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checkCompatibility="1" autoCompressPictures="0"/>
  <bookViews>
    <workbookView xWindow="2500" yWindow="320" windowWidth="25600" windowHeight="14600" tabRatio="500" firstSheet="9" activeTab="13"/>
  </bookViews>
  <sheets>
    <sheet name="Figure 1" sheetId="5" r:id="rId1"/>
    <sheet name="Supplemental Fig 1" sheetId="2" r:id="rId2"/>
    <sheet name="Figure 2" sheetId="3" r:id="rId3"/>
    <sheet name="Supplementary Fig 2" sheetId="4" r:id="rId4"/>
    <sheet name="Supplementary Fig 3" sheetId="7" r:id="rId5"/>
    <sheet name="Figure 3" sheetId="9" r:id="rId6"/>
    <sheet name="Supplmentary Fig 4" sheetId="10" r:id="rId7"/>
    <sheet name="Figure 4" sheetId="8" r:id="rId8"/>
    <sheet name="Figure 5" sheetId="11" r:id="rId9"/>
    <sheet name="Supplementary Fig 5" sheetId="12" r:id="rId10"/>
    <sheet name="Figure 6" sheetId="17" r:id="rId11"/>
    <sheet name="Supplemenary Figure 61" sheetId="18" r:id="rId12"/>
    <sheet name=" Figure 7" sheetId="16" r:id="rId13"/>
    <sheet name="Supplementary Figure 7" sheetId="15" r:id="rId1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6" i="15" l="1"/>
  <c r="V16" i="15"/>
  <c r="W15" i="15"/>
  <c r="V15" i="15"/>
  <c r="W14" i="15"/>
  <c r="V14" i="15"/>
  <c r="J30" i="16"/>
  <c r="E32" i="16"/>
  <c r="AG22" i="18"/>
  <c r="AF22" i="18"/>
  <c r="AG21" i="18"/>
  <c r="AF21" i="18"/>
  <c r="AG20" i="18"/>
  <c r="AF20" i="18"/>
  <c r="AF15" i="18"/>
  <c r="AG15" i="18"/>
  <c r="AG14" i="18"/>
  <c r="AF14" i="18"/>
  <c r="AG13" i="18"/>
  <c r="AF13" i="18"/>
  <c r="U4" i="18"/>
  <c r="O9" i="18"/>
  <c r="O8" i="18"/>
  <c r="N8" i="18"/>
  <c r="O7" i="18"/>
  <c r="N7" i="18"/>
  <c r="O6" i="18"/>
  <c r="AN14" i="17"/>
  <c r="AM14" i="17"/>
  <c r="AN13" i="17"/>
  <c r="AM13" i="17"/>
  <c r="AN12" i="17"/>
  <c r="AM12" i="17"/>
  <c r="AN8" i="17"/>
  <c r="AM8" i="17"/>
  <c r="AN7" i="17"/>
  <c r="AM7" i="17"/>
  <c r="AN6" i="17"/>
  <c r="AM6" i="17"/>
  <c r="F33" i="17"/>
  <c r="F32" i="17"/>
  <c r="F31" i="17"/>
  <c r="E34" i="17"/>
  <c r="E33" i="17"/>
  <c r="E32" i="17"/>
  <c r="E31" i="17"/>
  <c r="D34" i="17"/>
  <c r="D33" i="17"/>
  <c r="D32" i="17"/>
  <c r="D31" i="17"/>
  <c r="T47" i="17"/>
  <c r="T46" i="17"/>
  <c r="P48" i="17"/>
  <c r="P47" i="17"/>
  <c r="P46" i="17"/>
  <c r="Q42" i="2"/>
  <c r="K130" i="2"/>
  <c r="K129" i="2"/>
  <c r="K128" i="2"/>
  <c r="D130" i="2"/>
  <c r="D129" i="2"/>
  <c r="BE53" i="5"/>
  <c r="AZ54" i="5"/>
  <c r="AZ53" i="5"/>
  <c r="AI31" i="5"/>
  <c r="C53" i="5"/>
  <c r="S42" i="17"/>
  <c r="N42" i="17"/>
  <c r="B88" i="11"/>
  <c r="H59" i="3"/>
  <c r="E27" i="3"/>
  <c r="E28" i="16"/>
  <c r="E29" i="16"/>
  <c r="D28" i="16"/>
  <c r="D29" i="16"/>
  <c r="AJ25" i="5"/>
  <c r="AJ26" i="5"/>
  <c r="AI25" i="5"/>
  <c r="AI26" i="5"/>
  <c r="S17" i="15"/>
  <c r="S16" i="15"/>
  <c r="S15" i="15"/>
  <c r="S14" i="15"/>
  <c r="R15" i="15"/>
  <c r="R16" i="15"/>
  <c r="R17" i="15"/>
  <c r="R14" i="15"/>
  <c r="L15" i="15"/>
  <c r="L16" i="15"/>
  <c r="L17" i="15"/>
  <c r="L14" i="15"/>
  <c r="M17" i="15"/>
  <c r="M16" i="15"/>
  <c r="M15" i="15"/>
  <c r="M14" i="15"/>
  <c r="F17" i="15"/>
  <c r="F16" i="15"/>
  <c r="F15" i="15"/>
  <c r="F14" i="15"/>
  <c r="G17" i="15"/>
  <c r="G16" i="15"/>
  <c r="G15" i="15"/>
  <c r="G14" i="15"/>
  <c r="R56" i="16"/>
  <c r="S56" i="16"/>
  <c r="R55" i="16"/>
  <c r="S55" i="16"/>
  <c r="R54" i="16"/>
  <c r="S54" i="16"/>
  <c r="R53" i="16"/>
  <c r="S53" i="16"/>
  <c r="R52" i="16"/>
  <c r="S52" i="16"/>
  <c r="R48" i="16"/>
  <c r="S48" i="16"/>
  <c r="R49" i="16"/>
  <c r="S49" i="16"/>
  <c r="R50" i="16"/>
  <c r="S50" i="16"/>
  <c r="R51" i="16"/>
  <c r="S51" i="16"/>
  <c r="R47" i="16"/>
  <c r="S47" i="16"/>
  <c r="R43" i="16"/>
  <c r="S43" i="16"/>
  <c r="R44" i="16"/>
  <c r="S44" i="16"/>
  <c r="R45" i="16"/>
  <c r="S45" i="16"/>
  <c r="R46" i="16"/>
  <c r="S46" i="16"/>
  <c r="R42" i="16"/>
  <c r="S42" i="16"/>
  <c r="R38" i="16"/>
  <c r="S38" i="16"/>
  <c r="R39" i="16"/>
  <c r="S39" i="16"/>
  <c r="R40" i="16"/>
  <c r="S40" i="16"/>
  <c r="R41" i="16"/>
  <c r="S41" i="16"/>
  <c r="R37" i="16"/>
  <c r="S37" i="16"/>
  <c r="T52" i="16"/>
  <c r="T47" i="16"/>
  <c r="T42" i="16"/>
  <c r="T37" i="16"/>
  <c r="Q38" i="16"/>
  <c r="Q39" i="16"/>
  <c r="Q40" i="16"/>
  <c r="Q41" i="16"/>
  <c r="Q42" i="16"/>
  <c r="Q43" i="16"/>
  <c r="Q44" i="16"/>
  <c r="Q45" i="16"/>
  <c r="Q46" i="16"/>
  <c r="Q47" i="16"/>
  <c r="Q48" i="16"/>
  <c r="Q49" i="16"/>
  <c r="Q50" i="16"/>
  <c r="Q51" i="16"/>
  <c r="Q52" i="16"/>
  <c r="Q53" i="16"/>
  <c r="Q54" i="16"/>
  <c r="Q55" i="16"/>
  <c r="Q56" i="16"/>
  <c r="Q37" i="16"/>
  <c r="U5" i="15"/>
  <c r="W5" i="15"/>
  <c r="AJ5" i="15"/>
  <c r="AL5" i="15"/>
  <c r="U6" i="15"/>
  <c r="W6" i="15"/>
  <c r="AJ6" i="15"/>
  <c r="AL6" i="15"/>
  <c r="U7" i="15"/>
  <c r="W7" i="15"/>
  <c r="AJ7" i="15"/>
  <c r="AL7" i="15"/>
  <c r="U8" i="15"/>
  <c r="W8" i="15"/>
  <c r="AJ8" i="15"/>
  <c r="AL8" i="15"/>
  <c r="U4" i="15"/>
  <c r="W4" i="15"/>
  <c r="AJ4" i="15"/>
  <c r="AL4" i="15"/>
  <c r="AK4" i="15"/>
  <c r="AI8" i="15"/>
  <c r="AI7" i="15"/>
  <c r="AI6" i="15"/>
  <c r="AI5" i="15"/>
  <c r="AI4" i="15"/>
  <c r="V4" i="15"/>
  <c r="T5" i="15"/>
  <c r="T6" i="15"/>
  <c r="T7" i="15"/>
  <c r="T8" i="15"/>
  <c r="T4" i="15"/>
  <c r="AK56" i="16"/>
  <c r="AK55" i="16"/>
  <c r="AK54" i="16"/>
  <c r="AK53" i="16"/>
  <c r="AK52" i="16"/>
  <c r="AK51" i="16"/>
  <c r="AK50" i="16"/>
  <c r="AK49" i="16"/>
  <c r="AK48" i="16"/>
  <c r="AK47" i="16"/>
  <c r="AK46" i="16"/>
  <c r="H34" i="16"/>
  <c r="G34" i="16"/>
  <c r="E27" i="16"/>
  <c r="D27" i="16"/>
  <c r="D31" i="18"/>
  <c r="E31" i="18"/>
  <c r="F31" i="18"/>
  <c r="G31" i="18"/>
  <c r="H31" i="18"/>
  <c r="I31" i="18"/>
  <c r="J31" i="18"/>
  <c r="K31" i="18"/>
  <c r="C31" i="18"/>
  <c r="AA31" i="17"/>
  <c r="AB31" i="17"/>
  <c r="AC31" i="17"/>
  <c r="AD31" i="17"/>
  <c r="AE31" i="17"/>
  <c r="AF31" i="17"/>
  <c r="AG31" i="17"/>
  <c r="AH31" i="17"/>
  <c r="Z31" i="17"/>
  <c r="AA30" i="17"/>
  <c r="AB30" i="17"/>
  <c r="AC30" i="17"/>
  <c r="AD30" i="17"/>
  <c r="AE30" i="17"/>
  <c r="AF30" i="17"/>
  <c r="AG30" i="17"/>
  <c r="AH30" i="17"/>
  <c r="Z30" i="17"/>
  <c r="AC25" i="18"/>
  <c r="AB25" i="18"/>
  <c r="AA25" i="18"/>
  <c r="Z25" i="18"/>
  <c r="Y25" i="18"/>
  <c r="X25" i="18"/>
  <c r="W25" i="18"/>
  <c r="V25" i="18"/>
  <c r="U25" i="18"/>
  <c r="T25" i="18"/>
  <c r="S25" i="18"/>
  <c r="R25" i="18"/>
  <c r="AC24" i="18"/>
  <c r="AB24" i="18"/>
  <c r="AA24" i="18"/>
  <c r="Z24" i="18"/>
  <c r="Y24" i="18"/>
  <c r="X24" i="18"/>
  <c r="W24" i="18"/>
  <c r="V24" i="18"/>
  <c r="U24" i="18"/>
  <c r="T24" i="18"/>
  <c r="S24" i="18"/>
  <c r="R24" i="18"/>
  <c r="AC17" i="18"/>
  <c r="AB17" i="18"/>
  <c r="AA17" i="18"/>
  <c r="Z17" i="18"/>
  <c r="Y17" i="18"/>
  <c r="X17" i="18"/>
  <c r="W17" i="18"/>
  <c r="V17" i="18"/>
  <c r="U17" i="18"/>
  <c r="T17" i="18"/>
  <c r="S17" i="18"/>
  <c r="R17" i="18"/>
  <c r="AC16" i="18"/>
  <c r="AB16" i="18"/>
  <c r="AA16" i="18"/>
  <c r="Z16" i="18"/>
  <c r="Y16" i="18"/>
  <c r="X16" i="18"/>
  <c r="W16" i="18"/>
  <c r="V16" i="18"/>
  <c r="U16" i="18"/>
  <c r="T16" i="18"/>
  <c r="S16" i="18"/>
  <c r="R16" i="18"/>
  <c r="Q39" i="17"/>
  <c r="Q41" i="17"/>
  <c r="Q40" i="17"/>
  <c r="P39" i="17"/>
  <c r="P41" i="17"/>
  <c r="P40" i="17"/>
  <c r="O39" i="17"/>
  <c r="O41" i="17"/>
  <c r="O40" i="17"/>
  <c r="N39" i="17"/>
  <c r="J26" i="17"/>
  <c r="I26" i="17"/>
  <c r="H26" i="17"/>
  <c r="G26" i="17"/>
  <c r="J25" i="17"/>
  <c r="I25" i="17"/>
  <c r="H25" i="17"/>
  <c r="G25" i="17"/>
  <c r="F26" i="17"/>
  <c r="E26" i="17"/>
  <c r="D26" i="17"/>
  <c r="C26" i="17"/>
  <c r="F25" i="17"/>
  <c r="E25" i="17"/>
  <c r="D25" i="17"/>
  <c r="C25" i="17"/>
  <c r="AK19" i="17"/>
  <c r="AJ19" i="17"/>
  <c r="AI19" i="17"/>
  <c r="AH19" i="17"/>
  <c r="AG19" i="17"/>
  <c r="AF19" i="17"/>
  <c r="AE19" i="17"/>
  <c r="AD19" i="17"/>
  <c r="AC19" i="17"/>
  <c r="AB19" i="17"/>
  <c r="AA19" i="17"/>
  <c r="Z19" i="17"/>
  <c r="AK18" i="17"/>
  <c r="AJ18" i="17"/>
  <c r="AI18" i="17"/>
  <c r="AH18" i="17"/>
  <c r="AG18" i="17"/>
  <c r="AF18" i="17"/>
  <c r="AE18" i="17"/>
  <c r="AD18" i="17"/>
  <c r="AC18" i="17"/>
  <c r="AB18" i="17"/>
  <c r="AA18" i="17"/>
  <c r="Z18" i="17"/>
  <c r="AK10" i="17"/>
  <c r="AJ10" i="17"/>
  <c r="AI10" i="17"/>
  <c r="AH10" i="17"/>
  <c r="AK9" i="17"/>
  <c r="AJ9" i="17"/>
  <c r="AI9" i="17"/>
  <c r="AH9" i="17"/>
  <c r="AG10" i="17"/>
  <c r="AF10" i="17"/>
  <c r="AE10" i="17"/>
  <c r="AD10" i="17"/>
  <c r="AC10" i="17"/>
  <c r="AB10" i="17"/>
  <c r="AA10" i="17"/>
  <c r="Z10" i="17"/>
  <c r="AG9" i="17"/>
  <c r="AF9" i="17"/>
  <c r="AE9" i="17"/>
  <c r="AD9" i="17"/>
  <c r="AC9" i="17"/>
  <c r="AB9" i="17"/>
  <c r="AA9" i="17"/>
  <c r="Z9" i="17"/>
  <c r="H10" i="18"/>
  <c r="G10" i="18"/>
  <c r="F10" i="18"/>
  <c r="E10" i="18"/>
  <c r="D10" i="18"/>
  <c r="C10" i="18"/>
  <c r="H9" i="18"/>
  <c r="G9" i="18"/>
  <c r="F9" i="18"/>
  <c r="E9" i="18"/>
  <c r="D9" i="18"/>
  <c r="C9" i="18"/>
  <c r="L18" i="17"/>
  <c r="K18" i="17"/>
  <c r="J18" i="17"/>
  <c r="I18" i="17"/>
  <c r="H18" i="17"/>
  <c r="G18" i="17"/>
  <c r="F18" i="17"/>
  <c r="E18" i="17"/>
  <c r="D18" i="17"/>
  <c r="C18" i="17"/>
  <c r="L17" i="17"/>
  <c r="K17" i="17"/>
  <c r="J17" i="17"/>
  <c r="I17" i="17"/>
  <c r="H17" i="17"/>
  <c r="G17" i="17"/>
  <c r="F17" i="17"/>
  <c r="E17" i="17"/>
  <c r="D17" i="17"/>
  <c r="C17" i="17"/>
  <c r="L10" i="17"/>
  <c r="K10" i="17"/>
  <c r="J10" i="17"/>
  <c r="I10" i="17"/>
  <c r="H10" i="17"/>
  <c r="L9" i="17"/>
  <c r="K9" i="17"/>
  <c r="J9" i="17"/>
  <c r="I9" i="17"/>
  <c r="H9" i="17"/>
  <c r="D10" i="17"/>
  <c r="E10" i="17"/>
  <c r="F10" i="17"/>
  <c r="G10" i="17"/>
  <c r="C10" i="17"/>
  <c r="G9" i="17"/>
  <c r="F9" i="17"/>
  <c r="E9" i="17"/>
  <c r="D9" i="17"/>
  <c r="C9" i="17"/>
  <c r="K32" i="18"/>
  <c r="J32" i="18"/>
  <c r="I32" i="18"/>
  <c r="H32" i="18"/>
  <c r="G32" i="18"/>
  <c r="F32" i="18"/>
  <c r="E32" i="18"/>
  <c r="D32" i="18"/>
  <c r="C32" i="18"/>
  <c r="U39" i="17"/>
  <c r="U41" i="17"/>
  <c r="T39" i="17"/>
  <c r="T41" i="17"/>
  <c r="S39" i="17"/>
  <c r="S41" i="17"/>
  <c r="U40" i="17"/>
  <c r="T40" i="17"/>
  <c r="S40" i="17"/>
  <c r="N41" i="17"/>
  <c r="N40" i="17"/>
  <c r="D31" i="12"/>
  <c r="C31" i="12"/>
  <c r="B31" i="12"/>
  <c r="D30" i="12"/>
  <c r="C30" i="12"/>
  <c r="B30" i="12"/>
  <c r="G21" i="12"/>
  <c r="F21" i="12"/>
  <c r="E21" i="12"/>
  <c r="G20" i="12"/>
  <c r="F20" i="12"/>
  <c r="E20" i="12"/>
  <c r="D21" i="12"/>
  <c r="C21" i="12"/>
  <c r="B21" i="12"/>
  <c r="D20" i="12"/>
  <c r="C20" i="12"/>
  <c r="B20" i="12"/>
  <c r="D11" i="12"/>
  <c r="D10" i="12"/>
  <c r="C11" i="12"/>
  <c r="C10" i="12"/>
  <c r="B11" i="12"/>
  <c r="B10" i="12"/>
  <c r="G85" i="11"/>
  <c r="G87" i="11"/>
  <c r="G86" i="11"/>
  <c r="F85" i="11"/>
  <c r="F87" i="11"/>
  <c r="F86" i="11"/>
  <c r="E85" i="11"/>
  <c r="E87" i="11"/>
  <c r="E86" i="11"/>
  <c r="D85" i="11"/>
  <c r="D87" i="11"/>
  <c r="D86" i="11"/>
  <c r="C85" i="11"/>
  <c r="C87" i="11"/>
  <c r="C86" i="11"/>
  <c r="B85" i="11"/>
  <c r="B87" i="11"/>
  <c r="B86" i="11"/>
  <c r="O43" i="11"/>
  <c r="O42" i="11"/>
  <c r="N43" i="11"/>
  <c r="N42" i="11"/>
  <c r="M43" i="11"/>
  <c r="L43" i="11"/>
  <c r="K43" i="11"/>
  <c r="J43" i="11"/>
  <c r="M42" i="11"/>
  <c r="L42" i="11"/>
  <c r="K42" i="11"/>
  <c r="J42" i="11"/>
  <c r="G43" i="11"/>
  <c r="G42" i="11"/>
  <c r="F43" i="11"/>
  <c r="F42" i="11"/>
  <c r="E43" i="11"/>
  <c r="E42" i="11"/>
  <c r="D43" i="11"/>
  <c r="D42" i="11"/>
  <c r="K32" i="11"/>
  <c r="K31" i="11"/>
  <c r="J32" i="11"/>
  <c r="J31" i="11"/>
  <c r="I32" i="11"/>
  <c r="I31" i="11"/>
  <c r="H32" i="11"/>
  <c r="G32" i="11"/>
  <c r="F32" i="11"/>
  <c r="E32" i="11"/>
  <c r="D32" i="11"/>
  <c r="C32" i="11"/>
  <c r="H31" i="11"/>
  <c r="G31" i="11"/>
  <c r="F31" i="11"/>
  <c r="E31" i="11"/>
  <c r="D31" i="11"/>
  <c r="C31" i="11"/>
  <c r="H21" i="11"/>
  <c r="G21" i="11"/>
  <c r="F21" i="11"/>
  <c r="E21" i="11"/>
  <c r="D21" i="11"/>
  <c r="C21" i="11"/>
  <c r="H20" i="11"/>
  <c r="G20" i="11"/>
  <c r="F20" i="11"/>
  <c r="E20" i="11"/>
  <c r="D20" i="11"/>
  <c r="C20" i="11"/>
  <c r="H11" i="11"/>
  <c r="H10" i="11"/>
  <c r="G11" i="11"/>
  <c r="G10" i="11"/>
  <c r="F11" i="11"/>
  <c r="F10" i="11"/>
  <c r="E11" i="11"/>
  <c r="E10" i="11"/>
  <c r="D11" i="11"/>
  <c r="D10" i="11"/>
  <c r="C11" i="11"/>
  <c r="C10" i="11"/>
  <c r="C57" i="8"/>
  <c r="C59" i="8"/>
  <c r="D57" i="8"/>
  <c r="D59" i="8"/>
  <c r="E57" i="8"/>
  <c r="E59" i="8"/>
  <c r="F57" i="8"/>
  <c r="F59" i="8"/>
  <c r="G57" i="8"/>
  <c r="G59" i="8"/>
  <c r="B57" i="8"/>
  <c r="B59" i="8"/>
  <c r="C58" i="8"/>
  <c r="D58" i="8"/>
  <c r="E58" i="8"/>
  <c r="F58" i="8"/>
  <c r="G58" i="8"/>
  <c r="B58" i="8"/>
  <c r="G33" i="10"/>
  <c r="G32" i="10"/>
  <c r="F33" i="10"/>
  <c r="F32" i="10"/>
  <c r="E33" i="10"/>
  <c r="D33" i="10"/>
  <c r="C33" i="10"/>
  <c r="B33" i="10"/>
  <c r="E32" i="10"/>
  <c r="D32" i="10"/>
  <c r="C32" i="10"/>
  <c r="B32" i="10"/>
  <c r="C22" i="10"/>
  <c r="D22" i="10"/>
  <c r="E22" i="10"/>
  <c r="B22" i="10"/>
  <c r="C21" i="10"/>
  <c r="D21" i="10"/>
  <c r="E21" i="10"/>
  <c r="B21" i="10"/>
  <c r="G11" i="10"/>
  <c r="F11" i="10"/>
  <c r="E11" i="10"/>
  <c r="D11" i="10"/>
  <c r="C11" i="10"/>
  <c r="B11" i="10"/>
  <c r="G10" i="10"/>
  <c r="F10" i="10"/>
  <c r="E10" i="10"/>
  <c r="D10" i="10"/>
  <c r="C10" i="10"/>
  <c r="B10" i="10"/>
  <c r="N23" i="9"/>
  <c r="M23" i="9"/>
  <c r="L23" i="9"/>
  <c r="N22" i="9"/>
  <c r="M22" i="9"/>
  <c r="L22" i="9"/>
  <c r="K23" i="9"/>
  <c r="J23" i="9"/>
  <c r="I23" i="9"/>
  <c r="K22" i="9"/>
  <c r="J22" i="9"/>
  <c r="I22" i="9"/>
  <c r="N11" i="9"/>
  <c r="M11" i="9"/>
  <c r="L11" i="9"/>
  <c r="N10" i="9"/>
  <c r="M10" i="9"/>
  <c r="L10" i="9"/>
  <c r="K11" i="9"/>
  <c r="K10" i="9"/>
  <c r="J11" i="9"/>
  <c r="J10" i="9"/>
  <c r="I11" i="9"/>
  <c r="I10" i="9"/>
  <c r="F58" i="9"/>
  <c r="F59" i="9"/>
  <c r="E58" i="9"/>
  <c r="E59" i="9"/>
  <c r="D58" i="9"/>
  <c r="D59" i="9"/>
  <c r="C58" i="9"/>
  <c r="C59" i="9"/>
  <c r="B58" i="9"/>
  <c r="B59" i="9"/>
  <c r="F57" i="9"/>
  <c r="E57" i="9"/>
  <c r="D57" i="9"/>
  <c r="C57" i="9"/>
  <c r="B57" i="9"/>
  <c r="K22" i="7"/>
  <c r="K23" i="7"/>
  <c r="K21" i="7"/>
  <c r="J22" i="7"/>
  <c r="J23" i="7"/>
  <c r="J21" i="7"/>
  <c r="I22" i="7"/>
  <c r="I23" i="7"/>
  <c r="I21" i="7"/>
  <c r="Q11" i="7"/>
  <c r="Q12" i="7"/>
  <c r="Q10" i="7"/>
  <c r="P11" i="7"/>
  <c r="P12" i="7"/>
  <c r="P10" i="7"/>
  <c r="O11" i="7"/>
  <c r="O12" i="7"/>
  <c r="O10" i="7"/>
  <c r="N11" i="7"/>
  <c r="N12" i="7"/>
  <c r="N10" i="7"/>
  <c r="M11" i="7"/>
  <c r="M12" i="7"/>
  <c r="M10" i="7"/>
  <c r="L11" i="7"/>
  <c r="L12" i="7"/>
  <c r="L10" i="7"/>
  <c r="K11" i="7"/>
  <c r="K12" i="7"/>
  <c r="K10" i="7"/>
  <c r="J11" i="7"/>
  <c r="J12" i="7"/>
  <c r="J10" i="7"/>
  <c r="I11" i="7"/>
  <c r="I12" i="7"/>
  <c r="I10" i="7"/>
  <c r="F58" i="7"/>
  <c r="F59" i="7"/>
  <c r="E58" i="7"/>
  <c r="E59" i="7"/>
  <c r="D58" i="7"/>
  <c r="D59" i="7"/>
  <c r="C58" i="7"/>
  <c r="C59" i="7"/>
  <c r="B58" i="7"/>
  <c r="B59" i="7"/>
  <c r="C57" i="7"/>
  <c r="D57" i="7"/>
  <c r="E57" i="7"/>
  <c r="F57" i="7"/>
  <c r="B57" i="7"/>
  <c r="F36" i="4"/>
  <c r="E36" i="4"/>
  <c r="F37" i="4"/>
  <c r="E37" i="4"/>
  <c r="D36" i="4"/>
  <c r="D37" i="4"/>
  <c r="F35" i="4"/>
  <c r="E35" i="4"/>
  <c r="D35" i="4"/>
  <c r="M56" i="3"/>
  <c r="M57" i="3"/>
  <c r="M55" i="3"/>
  <c r="L56" i="3"/>
  <c r="K56" i="3"/>
  <c r="J56" i="3"/>
  <c r="I56" i="3"/>
  <c r="L57" i="3"/>
  <c r="K57" i="3"/>
  <c r="J57" i="3"/>
  <c r="I57" i="3"/>
  <c r="H56" i="3"/>
  <c r="H57" i="3"/>
  <c r="L55" i="3"/>
  <c r="K55" i="3"/>
  <c r="I55" i="3"/>
  <c r="H55" i="3"/>
  <c r="J55" i="3"/>
  <c r="F25" i="3"/>
  <c r="F26" i="3"/>
  <c r="F24" i="3"/>
  <c r="B31" i="3"/>
  <c r="E25" i="3"/>
  <c r="E26" i="3"/>
  <c r="D31" i="3"/>
  <c r="D32" i="3"/>
  <c r="C31" i="3"/>
  <c r="C32" i="3"/>
  <c r="B32" i="3"/>
  <c r="E24" i="3"/>
  <c r="D30" i="3"/>
  <c r="C30" i="3"/>
  <c r="B30" i="3"/>
  <c r="T47" i="2"/>
  <c r="T48" i="2"/>
  <c r="T46" i="2"/>
  <c r="AB47" i="2"/>
  <c r="AB48" i="2"/>
  <c r="AB46" i="2"/>
  <c r="Z47" i="2"/>
  <c r="Z48" i="2"/>
  <c r="Z46" i="2"/>
  <c r="AA47" i="2"/>
  <c r="AA48" i="2"/>
  <c r="AA46" i="2"/>
  <c r="X47" i="2"/>
  <c r="X48" i="2"/>
  <c r="X46" i="2"/>
  <c r="Y47" i="2"/>
  <c r="Y48" i="2"/>
  <c r="W47" i="2"/>
  <c r="W48" i="2"/>
  <c r="U47" i="2"/>
  <c r="U48" i="2"/>
  <c r="V47" i="2"/>
  <c r="V48" i="2"/>
  <c r="V46" i="2"/>
  <c r="S47" i="2"/>
  <c r="S48" i="2"/>
  <c r="Y46" i="2"/>
  <c r="W46" i="2"/>
  <c r="U46" i="2"/>
  <c r="S46" i="2"/>
  <c r="Q37" i="2"/>
  <c r="Q38" i="2"/>
  <c r="P37" i="2"/>
  <c r="P38" i="2"/>
  <c r="Q36" i="2"/>
  <c r="P36" i="2"/>
  <c r="N117" i="2"/>
  <c r="N118" i="2"/>
  <c r="N116" i="2"/>
  <c r="M117" i="2"/>
  <c r="M118" i="2"/>
  <c r="M116" i="2"/>
  <c r="L117" i="2"/>
  <c r="L118" i="2"/>
  <c r="L116" i="2"/>
  <c r="K117" i="2"/>
  <c r="K118" i="2"/>
  <c r="K116" i="2"/>
  <c r="J117" i="2"/>
  <c r="J118" i="2"/>
  <c r="J116" i="2"/>
  <c r="I117" i="2"/>
  <c r="I118" i="2"/>
  <c r="I116" i="2"/>
  <c r="G122" i="2"/>
  <c r="G123" i="2"/>
  <c r="F122" i="2"/>
  <c r="F123" i="2"/>
  <c r="E122" i="2"/>
  <c r="E123" i="2"/>
  <c r="D122" i="2"/>
  <c r="D123" i="2"/>
  <c r="C122" i="2"/>
  <c r="C123" i="2"/>
  <c r="B122" i="2"/>
  <c r="B123" i="2"/>
  <c r="G121" i="2"/>
  <c r="F121" i="2"/>
  <c r="E121" i="2"/>
  <c r="D121" i="2"/>
  <c r="C121" i="2"/>
  <c r="B121" i="2"/>
  <c r="BJ10" i="5"/>
  <c r="BI10" i="5"/>
  <c r="BH10" i="5"/>
  <c r="BJ9" i="5"/>
  <c r="BI9" i="5"/>
  <c r="BH9" i="5"/>
  <c r="AU11" i="5"/>
  <c r="AT11" i="5"/>
  <c r="AS11" i="5"/>
  <c r="AU10" i="5"/>
  <c r="AT10" i="5"/>
  <c r="AS10" i="5"/>
  <c r="AR11" i="5"/>
  <c r="AQ11" i="5"/>
  <c r="AP11" i="5"/>
  <c r="AR10" i="5"/>
  <c r="AQ10" i="5"/>
  <c r="AP10" i="5"/>
  <c r="AN11" i="5"/>
  <c r="AO11" i="5"/>
  <c r="AM11" i="5"/>
  <c r="AO10" i="5"/>
  <c r="AN10" i="5"/>
  <c r="AM10" i="5"/>
  <c r="BD47" i="5"/>
  <c r="BD48" i="5"/>
  <c r="BC47" i="5"/>
  <c r="BC48" i="5"/>
  <c r="BD46" i="5"/>
  <c r="BC46" i="5"/>
  <c r="BB47" i="5"/>
  <c r="BB48" i="5"/>
  <c r="BA47" i="5"/>
  <c r="BA48" i="5"/>
  <c r="AZ47" i="5"/>
  <c r="AZ48" i="5"/>
  <c r="BB46" i="5"/>
  <c r="BA46" i="5"/>
  <c r="AZ46" i="5"/>
  <c r="AY47" i="5"/>
  <c r="AY48" i="5"/>
  <c r="AX47" i="5"/>
  <c r="AX48" i="5"/>
  <c r="AW47" i="5"/>
  <c r="AW48" i="5"/>
  <c r="AY46" i="5"/>
  <c r="AX46" i="5"/>
  <c r="AW46" i="5"/>
  <c r="AJ24" i="5"/>
  <c r="AI24" i="5"/>
  <c r="AB46" i="5"/>
  <c r="AA46" i="5"/>
  <c r="AF47" i="5"/>
  <c r="AF48" i="5"/>
  <c r="AE47" i="5"/>
  <c r="AE48" i="5"/>
  <c r="AD47" i="5"/>
  <c r="AD48" i="5"/>
  <c r="AF46" i="5"/>
  <c r="AE46" i="5"/>
  <c r="AD46" i="5"/>
  <c r="AC47" i="5"/>
  <c r="AC48" i="5"/>
  <c r="AB47" i="5"/>
  <c r="AB48" i="5"/>
  <c r="AA47" i="5"/>
  <c r="AA48" i="5"/>
  <c r="AC46" i="5"/>
  <c r="Z47" i="5"/>
  <c r="Z48" i="5"/>
  <c r="Y47" i="5"/>
  <c r="Y48" i="5"/>
  <c r="X47" i="5"/>
  <c r="X48" i="5"/>
  <c r="Z46" i="5"/>
  <c r="Y46" i="5"/>
  <c r="X46" i="5"/>
  <c r="W47" i="5"/>
  <c r="W48" i="5"/>
  <c r="V47" i="5"/>
  <c r="V48" i="5"/>
  <c r="U47" i="5"/>
  <c r="U48" i="5"/>
  <c r="W46" i="5"/>
  <c r="V46" i="5"/>
  <c r="U46" i="5"/>
  <c r="T47" i="5"/>
  <c r="T48" i="5"/>
  <c r="S47" i="5"/>
  <c r="S48" i="5"/>
  <c r="R47" i="5"/>
  <c r="R48" i="5"/>
  <c r="T46" i="5"/>
  <c r="S46" i="5"/>
  <c r="R46" i="5"/>
  <c r="E47" i="5"/>
  <c r="E48" i="5"/>
  <c r="D47" i="5"/>
  <c r="D48" i="5"/>
  <c r="C47" i="5"/>
  <c r="C48" i="5"/>
  <c r="E46" i="5"/>
  <c r="D46" i="5"/>
  <c r="C46" i="5"/>
  <c r="Q47" i="5"/>
  <c r="Q48" i="5"/>
  <c r="P47" i="5"/>
  <c r="P48" i="5"/>
  <c r="O47" i="5"/>
  <c r="O48" i="5"/>
  <c r="Q46" i="5"/>
  <c r="P46" i="5"/>
  <c r="O46" i="5"/>
  <c r="N47" i="5"/>
  <c r="N48" i="5"/>
  <c r="M47" i="5"/>
  <c r="M48" i="5"/>
  <c r="L47" i="5"/>
  <c r="L48" i="5"/>
  <c r="N46" i="5"/>
  <c r="M46" i="5"/>
  <c r="L46" i="5"/>
  <c r="K47" i="5"/>
  <c r="K48" i="5"/>
  <c r="J47" i="5"/>
  <c r="J48" i="5"/>
  <c r="J46" i="5"/>
  <c r="K46" i="5"/>
  <c r="I47" i="5"/>
  <c r="I48" i="5"/>
  <c r="H47" i="5"/>
  <c r="H48" i="5"/>
  <c r="H46" i="5"/>
  <c r="G46" i="5"/>
  <c r="F46" i="5"/>
  <c r="I46" i="5"/>
  <c r="G47" i="5"/>
  <c r="G48" i="5"/>
  <c r="F47" i="5"/>
  <c r="F48" i="5"/>
</calcChain>
</file>

<file path=xl/sharedStrings.xml><?xml version="1.0" encoding="utf-8"?>
<sst xmlns="http://schemas.openxmlformats.org/spreadsheetml/2006/main" count="1108" uniqueCount="285">
  <si>
    <t>MCF-7</t>
  </si>
  <si>
    <t xml:space="preserve">Complete Media </t>
  </si>
  <si>
    <t>Control</t>
  </si>
  <si>
    <t xml:space="preserve">EIPA </t>
  </si>
  <si>
    <t>1% AA/glucose</t>
  </si>
  <si>
    <t>MCF10A</t>
  </si>
  <si>
    <t>hTERT-HME1</t>
  </si>
  <si>
    <t>MDA-MB-231</t>
  </si>
  <si>
    <t>T-47D</t>
  </si>
  <si>
    <t>HS5789T</t>
  </si>
  <si>
    <t>BT-549</t>
  </si>
  <si>
    <t>HCC1569</t>
  </si>
  <si>
    <t>MDA-MB-468</t>
  </si>
  <si>
    <t>4T1</t>
  </si>
  <si>
    <t>4T1 TUMORS</t>
  </si>
  <si>
    <t>EIPA (10mg/kg)</t>
  </si>
  <si>
    <t>5% BSA</t>
  </si>
  <si>
    <t>nec cells</t>
  </si>
  <si>
    <t>Complete Media</t>
  </si>
  <si>
    <t>EIPA</t>
  </si>
  <si>
    <t>apoptotic cells</t>
  </si>
  <si>
    <t>Fig S1a (see Figure 1)</t>
  </si>
  <si>
    <t>Vector</t>
  </si>
  <si>
    <t>PIK3CAH1047R</t>
  </si>
  <si>
    <t>MEFs (complete media)</t>
  </si>
  <si>
    <t>MCF10A (complete media)</t>
  </si>
  <si>
    <t>Parental</t>
  </si>
  <si>
    <t>HCC1569 (complete media)</t>
  </si>
  <si>
    <t>PMA</t>
  </si>
  <si>
    <t>A769662</t>
  </si>
  <si>
    <t>DMSO (5 %)</t>
  </si>
  <si>
    <t>1%AA</t>
  </si>
  <si>
    <t>1%gluc</t>
  </si>
  <si>
    <t>1%AA/gluc</t>
  </si>
  <si>
    <t>N1 (biological replicate 1)</t>
  </si>
  <si>
    <t>N2 (biological replicate 2)</t>
  </si>
  <si>
    <t>N3 (biological replicate 3)</t>
  </si>
  <si>
    <t>1% AA (48 h)</t>
  </si>
  <si>
    <t>1% AA (96 h)</t>
  </si>
  <si>
    <t xml:space="preserve"> FIELD INDEX</t>
  </si>
  <si>
    <t>PIK3CAE545K</t>
  </si>
  <si>
    <t xml:space="preserve">nec-unlabeled </t>
  </si>
  <si>
    <t>nec-HPG</t>
  </si>
  <si>
    <t>control</t>
  </si>
  <si>
    <t>CHX</t>
  </si>
  <si>
    <t>DU145</t>
  </si>
  <si>
    <t>nec-GlcNAlk</t>
  </si>
  <si>
    <t>1% AA/glucose (96 h)</t>
  </si>
  <si>
    <t>Proliferation fold change</t>
  </si>
  <si>
    <t>Figure 1g</t>
  </si>
  <si>
    <t>nec-EDU</t>
  </si>
  <si>
    <t>HU</t>
  </si>
  <si>
    <t>FASNi</t>
  </si>
  <si>
    <t>LNCaP</t>
  </si>
  <si>
    <t>22Rv1</t>
  </si>
  <si>
    <t>Complete Media (96 h)</t>
  </si>
  <si>
    <t>Complete Media (72 h)</t>
  </si>
  <si>
    <t>FASNi + nec cells</t>
  </si>
  <si>
    <t xml:space="preserve"> Fig 3e</t>
  </si>
  <si>
    <t xml:space="preserve"> Fig 3h</t>
  </si>
  <si>
    <t>5-FU</t>
  </si>
  <si>
    <t>5-FU + nec cells</t>
  </si>
  <si>
    <t xml:space="preserve"> Fig 5a</t>
  </si>
  <si>
    <t xml:space="preserve"> Fig 5c</t>
  </si>
  <si>
    <t>PANC-1</t>
  </si>
  <si>
    <t>BxPC3</t>
  </si>
  <si>
    <t>Gemcitabine</t>
  </si>
  <si>
    <t>Gemcitabine + nec cells</t>
  </si>
  <si>
    <t xml:space="preserve"> Fig 5e</t>
  </si>
  <si>
    <t>5 Gy</t>
  </si>
  <si>
    <t>5 Gy + nec cells + EIPA</t>
  </si>
  <si>
    <t>5 Gy + nec cells</t>
  </si>
  <si>
    <t xml:space="preserve">5-FU + nec cells </t>
  </si>
  <si>
    <t xml:space="preserve"> Fig 5i</t>
  </si>
  <si>
    <t>2 Gy</t>
  </si>
  <si>
    <t>Supplementary Fig 5a</t>
  </si>
  <si>
    <t>Supplementary Fig 5b</t>
  </si>
  <si>
    <t>5-FU + dTMP</t>
  </si>
  <si>
    <t>Supplementary Fig 5d</t>
  </si>
  <si>
    <t>docetaxel</t>
  </si>
  <si>
    <t>docetaxel + nec cells</t>
  </si>
  <si>
    <t>Doxorubicin</t>
  </si>
  <si>
    <t>Doxorubicin + nec cells</t>
  </si>
  <si>
    <t>Doxorubicin+ nec cells</t>
  </si>
  <si>
    <t>PROLIFERATION (fold change)</t>
  </si>
  <si>
    <t xml:space="preserve"> Fig 6b</t>
  </si>
  <si>
    <t>KD + CARMIL1-WT</t>
  </si>
  <si>
    <t>KD + CARMIL1-AA</t>
  </si>
  <si>
    <t xml:space="preserve"> Fig 6c</t>
  </si>
  <si>
    <t xml:space="preserve"> Fig 6d</t>
  </si>
  <si>
    <t>Nontargeting</t>
  </si>
  <si>
    <t>CARMIL-1 shRNA</t>
  </si>
  <si>
    <t xml:space="preserve"> Fig 7c</t>
  </si>
  <si>
    <t>KD + WT</t>
  </si>
  <si>
    <t>KD + AA</t>
  </si>
  <si>
    <r>
      <t>Figure 1a</t>
    </r>
    <r>
      <rPr>
        <b/>
        <u/>
        <sz val="18"/>
        <color rgb="FF008000"/>
        <rFont val="Arial"/>
      </rPr>
      <t/>
    </r>
  </si>
  <si>
    <t>Figure 1b</t>
  </si>
  <si>
    <t>Figure 1c</t>
  </si>
  <si>
    <t>Figure 1e</t>
  </si>
  <si>
    <t>Figure 1f</t>
  </si>
  <si>
    <t>AVERAGE</t>
  </si>
  <si>
    <t>STDEV</t>
  </si>
  <si>
    <t>SEM</t>
  </si>
  <si>
    <t xml:space="preserve">DEXTRAN INDEX </t>
  </si>
  <si>
    <t>FICOLL INDEX</t>
  </si>
  <si>
    <t>Proliferation (fold change)</t>
  </si>
  <si>
    <t>CFSE labeled FL5.12 cells Uptake Index</t>
  </si>
  <si>
    <t>NECROTIC DEBRIS</t>
  </si>
  <si>
    <t>APOPTOTIC CELLS</t>
  </si>
  <si>
    <t>Fig S1b</t>
  </si>
  <si>
    <t>Fig S1c</t>
  </si>
  <si>
    <r>
      <t>Fig S1d</t>
    </r>
    <r>
      <rPr>
        <b/>
        <sz val="16"/>
        <color rgb="FF008000"/>
        <rFont val="Arial"/>
      </rPr>
      <t xml:space="preserve"> </t>
    </r>
  </si>
  <si>
    <t>Fig S1e</t>
  </si>
  <si>
    <r>
      <t>Fig 2f</t>
    </r>
    <r>
      <rPr>
        <b/>
        <sz val="16"/>
        <color rgb="FF3366FF"/>
        <rFont val="Arial"/>
      </rPr>
      <t xml:space="preserve"> </t>
    </r>
  </si>
  <si>
    <t>Fig 2h</t>
  </si>
  <si>
    <t>Fig S2c</t>
  </si>
  <si>
    <t>DEXTRAN INDEX</t>
  </si>
  <si>
    <t xml:space="preserve"> Fig S3f</t>
  </si>
  <si>
    <t xml:space="preserve"> Fig S3d</t>
  </si>
  <si>
    <t>Fig S3g</t>
  </si>
  <si>
    <t>Proiiferation (fold change)</t>
  </si>
  <si>
    <t>nec cells + EIPA</t>
  </si>
  <si>
    <t xml:space="preserve"> Fig 3d</t>
  </si>
  <si>
    <t>nec-alk-PA</t>
  </si>
  <si>
    <t>RELATIVE FLUORESENCE INTENSITY</t>
  </si>
  <si>
    <t>Fig 4d</t>
  </si>
  <si>
    <t>FASNi + FFA</t>
  </si>
  <si>
    <t>PROLFIERATION (FOLD CHANGE)</t>
  </si>
  <si>
    <t xml:space="preserve"> Fig 5h</t>
  </si>
  <si>
    <t xml:space="preserve"> Fig 5g</t>
  </si>
  <si>
    <t>5-FU + nec cells + EIPA</t>
  </si>
  <si>
    <t>Fig. 6a</t>
  </si>
  <si>
    <t>CARMIL1-shRNA</t>
  </si>
  <si>
    <t>CARMIL1-WT</t>
  </si>
  <si>
    <t>CARMIL1-AA</t>
  </si>
  <si>
    <t>PROLIFERATION (FOLD CHANGE)</t>
  </si>
  <si>
    <t>Figure 7a</t>
  </si>
  <si>
    <t>Figure 7b</t>
  </si>
  <si>
    <t>Vehicle</t>
  </si>
  <si>
    <t>4T1 (1% AA/glucose)</t>
  </si>
  <si>
    <t>4T1 (5-FU)</t>
  </si>
  <si>
    <t xml:space="preserve"> Fig 6C</t>
  </si>
  <si>
    <t>4T1 (Complete media) clone 1</t>
  </si>
  <si>
    <t>4T1 (1% AA/glucose + nec cells) clone 1</t>
  </si>
  <si>
    <t>Complete Media (96 h) clone 1</t>
  </si>
  <si>
    <t>4T1 (Complete media) clone 2</t>
  </si>
  <si>
    <t>4T1 (1% AA/glucose + nec cells) clone 2</t>
  </si>
  <si>
    <t>4T1 CARMIL-1 TUMORS</t>
  </si>
  <si>
    <t>TUMOR VOLUME</t>
  </si>
  <si>
    <t>Time to 100mm3</t>
  </si>
  <si>
    <t>Figure 7c</t>
  </si>
  <si>
    <t>1.1</t>
  </si>
  <si>
    <t>1.2</t>
  </si>
  <si>
    <t>1.4</t>
  </si>
  <si>
    <t>3.2</t>
  </si>
  <si>
    <t>3.5</t>
  </si>
  <si>
    <t>4.5</t>
  </si>
  <si>
    <t>5.1</t>
  </si>
  <si>
    <t>5.5</t>
  </si>
  <si>
    <t>6.1</t>
  </si>
  <si>
    <t>6.4</t>
  </si>
  <si>
    <t>7.2</t>
  </si>
  <si>
    <t>7.5</t>
  </si>
  <si>
    <t>8.1</t>
  </si>
  <si>
    <t>8.4</t>
  </si>
  <si>
    <t>8.3</t>
  </si>
  <si>
    <t>9.1</t>
  </si>
  <si>
    <t>9.2</t>
  </si>
  <si>
    <t>10.1</t>
  </si>
  <si>
    <t>10.3</t>
  </si>
  <si>
    <t>12.1</t>
  </si>
  <si>
    <t>12.5</t>
  </si>
  <si>
    <t>13.2</t>
  </si>
  <si>
    <t>13.5</t>
  </si>
  <si>
    <t>Tumor volume (days post inoculation)- Vehicle mice</t>
  </si>
  <si>
    <t>Days post inoculation</t>
  </si>
  <si>
    <t>GREEN (every 6 days)</t>
  </si>
  <si>
    <t>Days elapsed</t>
  </si>
  <si>
    <t>Figure 7d</t>
  </si>
  <si>
    <t>Figure 7f</t>
  </si>
  <si>
    <t>SURVIVAL(days post treatment)</t>
  </si>
  <si>
    <t>SURVIVAL (days post inoculation)</t>
  </si>
  <si>
    <t>see fig 7c</t>
  </si>
  <si>
    <t xml:space="preserve"> Fig S7a (left and middle)</t>
  </si>
  <si>
    <t>DAYS POST 100mm3</t>
  </si>
  <si>
    <t>CARMIl1-AA</t>
  </si>
  <si>
    <t>COUNT</t>
  </si>
  <si>
    <t>VEHICLE</t>
  </si>
  <si>
    <t>FIGURE 7E</t>
  </si>
  <si>
    <t>SPIDER PLOTS (no averages reported here)</t>
  </si>
  <si>
    <t>FIG S7B</t>
  </si>
  <si>
    <t>SURVIVAL ANALYSIS</t>
  </si>
  <si>
    <t>5 FU + nec cells</t>
  </si>
  <si>
    <t>5-FU + 5% BSA</t>
  </si>
  <si>
    <t>Hours</t>
  </si>
  <si>
    <t>Supplementary Fig 7d</t>
  </si>
  <si>
    <t>TUMOR VOLUME (% inititial)</t>
  </si>
  <si>
    <t>6 days post treatment</t>
  </si>
  <si>
    <t>SUPPLEMENTARY 7e</t>
  </si>
  <si>
    <t>FICOLL FIELD INDEX</t>
  </si>
  <si>
    <t xml:space="preserve"> Fig S4b</t>
  </si>
  <si>
    <t xml:space="preserve"> Fig S4c</t>
  </si>
  <si>
    <t xml:space="preserve"> Fig S4e</t>
  </si>
  <si>
    <t xml:space="preserve"> Fig 6e</t>
  </si>
  <si>
    <t xml:space="preserve">no averages; waterfall plot </t>
  </si>
  <si>
    <t>MCF-10A</t>
  </si>
  <si>
    <t>P-values</t>
  </si>
  <si>
    <t>CM ± EIPA</t>
  </si>
  <si>
    <t>HS-578T</t>
  </si>
  <si>
    <t>LN ± EIPA</t>
  </si>
  <si>
    <t>1.5E10-3</t>
  </si>
  <si>
    <t>1.4E1o-9</t>
  </si>
  <si>
    <t>2.2E10-5</t>
  </si>
  <si>
    <t>1.9E10-9</t>
  </si>
  <si>
    <t>1.89E10-10</t>
  </si>
  <si>
    <t>control vs. EIPA</t>
  </si>
  <si>
    <t>Control vs. 5% BSA</t>
  </si>
  <si>
    <t>Control vs. nec cells</t>
  </si>
  <si>
    <t>Control vs. EIPA</t>
  </si>
  <si>
    <t>Control vs. apoptotic cells</t>
  </si>
  <si>
    <t>Control vs.  necrotic cells</t>
  </si>
  <si>
    <t>&gt;.99</t>
  </si>
  <si>
    <t>H1047R</t>
  </si>
  <si>
    <t>E545K</t>
  </si>
  <si>
    <t>MEFs</t>
  </si>
  <si>
    <t>MCF10-A</t>
  </si>
  <si>
    <t>Control vs. PMA</t>
  </si>
  <si>
    <t>Control vs. 1% AA</t>
  </si>
  <si>
    <t>Control vs. 1% Glu</t>
  </si>
  <si>
    <t>Control vs. 1% AA/Glu</t>
  </si>
  <si>
    <t>Control vs. A769662</t>
  </si>
  <si>
    <t>&lt;0.0001</t>
  </si>
  <si>
    <t xml:space="preserve">no nec-HPG vs nec-HPG </t>
  </si>
  <si>
    <t>nec-HPG vs EIPA nec-HPG</t>
  </si>
  <si>
    <t>N/A</t>
  </si>
  <si>
    <t>nec-HPG vs CHX nec-HPG</t>
  </si>
  <si>
    <t>nec cells vs. nec cellsEIPA</t>
  </si>
  <si>
    <t xml:space="preserve">no nec-alk-PA vs nec-alkPA </t>
  </si>
  <si>
    <t xml:space="preserve">no nec-glcnalk vs nec-glcnalk </t>
  </si>
  <si>
    <t>nec-glcalk vs EIPA nec-glcnalk</t>
  </si>
  <si>
    <t>nec-alk-pa vs EIPA nec-alkpa</t>
  </si>
  <si>
    <t>Control vs.FASNi</t>
  </si>
  <si>
    <t>FASN vs. FASN-nec cells</t>
  </si>
  <si>
    <t>LNCAPS</t>
  </si>
  <si>
    <t>FASN vs. FASN-FFA</t>
  </si>
  <si>
    <t>FASN vs. nec cells</t>
  </si>
  <si>
    <t>LNCAP</t>
  </si>
  <si>
    <t xml:space="preserve">no nec-EDU vs nec-EDU </t>
  </si>
  <si>
    <t>nec-EDU vs EIPA nec-EDU</t>
  </si>
  <si>
    <t>nec-EDU vs HU nec-EDU</t>
  </si>
  <si>
    <t>Control vs.5-FU</t>
  </si>
  <si>
    <t>5-FU vs. 5-FU cells</t>
  </si>
  <si>
    <t>BXPC3</t>
  </si>
  <si>
    <t>Control vs.gem</t>
  </si>
  <si>
    <t>gem vs. gem cells</t>
  </si>
  <si>
    <t>Control vs.doxo</t>
  </si>
  <si>
    <t>doxo vs. doxo cells</t>
  </si>
  <si>
    <t>Control vs.5-gy</t>
  </si>
  <si>
    <t>5-gy vs. nec cells</t>
  </si>
  <si>
    <t>5-gy vs. nec cells vs EIPA</t>
  </si>
  <si>
    <t>5-FU vs. 5-FU cells + EIPA</t>
  </si>
  <si>
    <t>5-FU vs. 5-FU dTMP</t>
  </si>
  <si>
    <t>Control vs.docetaxel</t>
  </si>
  <si>
    <t>docetaxel vs. docetaxel nec cells</t>
  </si>
  <si>
    <t>non-targeting vs. shRNA</t>
  </si>
  <si>
    <t>non-targeting vs. WT</t>
  </si>
  <si>
    <t>non-targeting vs. AA</t>
  </si>
  <si>
    <t>p-value</t>
  </si>
  <si>
    <t>NT vs. WT</t>
  </si>
  <si>
    <t>NT vs. AA</t>
  </si>
  <si>
    <t>p-values</t>
  </si>
  <si>
    <t>NT</t>
  </si>
  <si>
    <t>WT</t>
  </si>
  <si>
    <t>AA</t>
  </si>
  <si>
    <t>5-FU vs. 5-FU nec</t>
  </si>
  <si>
    <t>P-Values</t>
  </si>
  <si>
    <t>WT + KD vs. AA + KD (5-FU)</t>
  </si>
  <si>
    <t>DPT</t>
  </si>
  <si>
    <t>COMPARISON</t>
  </si>
  <si>
    <t>P-value</t>
  </si>
  <si>
    <t>AA vehcile + AA 5-FU</t>
  </si>
  <si>
    <t>control vs. bsa</t>
  </si>
  <si>
    <t>control vs.nc</t>
  </si>
  <si>
    <t>control vs. 5-FU + nec cells</t>
  </si>
  <si>
    <t>control vs. 5-FU + B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0000"/>
    <numFmt numFmtId="168" formatCode="0.0000"/>
    <numFmt numFmtId="169" formatCode="0.000"/>
    <numFmt numFmtId="175" formatCode="0.000E+00;\_x0000_"/>
  </numFmts>
  <fonts count="4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Arial"/>
    </font>
    <font>
      <b/>
      <sz val="16"/>
      <color theme="1"/>
      <name val="Arial"/>
    </font>
    <font>
      <b/>
      <sz val="18"/>
      <color theme="1"/>
      <name val="Arial"/>
    </font>
    <font>
      <sz val="14"/>
      <color theme="1"/>
      <name val="Arial"/>
    </font>
    <font>
      <b/>
      <u/>
      <sz val="18"/>
      <color rgb="FF008000"/>
      <name val="Arial"/>
    </font>
    <font>
      <b/>
      <sz val="16"/>
      <color rgb="FF008000"/>
      <name val="Arial"/>
    </font>
    <font>
      <b/>
      <sz val="16"/>
      <color rgb="FF000000"/>
      <name val="Arial"/>
    </font>
    <font>
      <sz val="10"/>
      <name val="Arial"/>
    </font>
    <font>
      <sz val="12"/>
      <color rgb="FF000000"/>
      <name val="Arial"/>
    </font>
    <font>
      <sz val="12"/>
      <name val="Arial"/>
    </font>
    <font>
      <b/>
      <sz val="12"/>
      <color rgb="FF000000"/>
      <name val="Arial"/>
    </font>
    <font>
      <b/>
      <sz val="14"/>
      <color rgb="FF000000"/>
      <name val="Arial"/>
    </font>
    <font>
      <sz val="14"/>
      <color rgb="FF000000"/>
      <name val="Arial"/>
    </font>
    <font>
      <sz val="14"/>
      <name val="Arial"/>
    </font>
    <font>
      <b/>
      <sz val="16"/>
      <color rgb="FF3366FF"/>
      <name val="Arial"/>
    </font>
    <font>
      <b/>
      <sz val="18"/>
      <name val="Arial"/>
    </font>
    <font>
      <b/>
      <sz val="20"/>
      <color theme="1"/>
      <name val="Arial"/>
    </font>
    <font>
      <b/>
      <sz val="16"/>
      <name val="Arial"/>
    </font>
    <font>
      <b/>
      <sz val="14"/>
      <name val="Arial"/>
    </font>
    <font>
      <sz val="16"/>
      <color theme="1"/>
      <name val="Arial"/>
    </font>
    <font>
      <sz val="18"/>
      <color theme="1"/>
      <name val="Arial"/>
    </font>
    <font>
      <sz val="16"/>
      <color rgb="FF000000"/>
      <name val="Arial"/>
    </font>
    <font>
      <b/>
      <sz val="12"/>
      <name val="Arial"/>
    </font>
    <font>
      <sz val="16"/>
      <name val="Arial"/>
    </font>
    <font>
      <b/>
      <sz val="14"/>
      <color theme="1"/>
      <name val="Calibri"/>
      <scheme val="minor"/>
    </font>
    <font>
      <b/>
      <sz val="16"/>
      <color theme="1"/>
      <name val="Calibri"/>
      <scheme val="minor"/>
    </font>
    <font>
      <b/>
      <sz val="20"/>
      <color theme="1"/>
      <name val="Calibri"/>
      <scheme val="minor"/>
    </font>
    <font>
      <b/>
      <sz val="14"/>
      <color rgb="FF008000"/>
      <name val="Arial"/>
    </font>
    <font>
      <b/>
      <sz val="12"/>
      <color rgb="FF008000"/>
      <name val="Arial"/>
    </font>
    <font>
      <sz val="18"/>
      <name val="Arial"/>
    </font>
    <font>
      <b/>
      <sz val="24"/>
      <color theme="1"/>
      <name val="Arial"/>
    </font>
    <font>
      <b/>
      <sz val="22"/>
      <color theme="1"/>
      <name val="Arial"/>
    </font>
    <font>
      <sz val="8"/>
      <name val="Calibri"/>
      <family val="2"/>
      <scheme val="minor"/>
    </font>
    <font>
      <b/>
      <i/>
      <sz val="16"/>
      <color theme="1"/>
      <name val="Arial"/>
    </font>
    <font>
      <b/>
      <i/>
      <sz val="16"/>
      <color rgb="FF000000"/>
      <name val="Arial"/>
    </font>
    <font>
      <sz val="18"/>
      <color theme="1"/>
      <name val="Calibri"/>
      <scheme val="minor"/>
    </font>
    <font>
      <b/>
      <sz val="12"/>
      <color rgb="FFFF0000"/>
      <name val="Arial"/>
    </font>
    <font>
      <sz val="16"/>
      <color rgb="FFFF0000"/>
      <name val="Arial"/>
    </font>
  </fonts>
  <fills count="3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3366FF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EECE1"/>
        <bgColor rgb="FF000000"/>
      </patternFill>
    </fill>
    <fill>
      <patternFill patternType="solid">
        <fgColor rgb="FF80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6A6A6A"/>
        <bgColor indexed="64"/>
      </patternFill>
    </fill>
    <fill>
      <patternFill patternType="solid">
        <fgColor rgb="FF0F7CDC"/>
        <bgColor indexed="64"/>
      </patternFill>
    </fill>
    <fill>
      <patternFill patternType="solid">
        <fgColor rgb="FFC4C2C3"/>
        <bgColor indexed="64"/>
      </patternFill>
    </fill>
    <fill>
      <patternFill patternType="solid">
        <fgColor rgb="FFA9CEE5"/>
        <bgColor indexed="64"/>
      </patternFill>
    </fill>
    <fill>
      <patternFill patternType="solid">
        <fgColor rgb="FFFD804C"/>
        <bgColor indexed="64"/>
      </patternFill>
    </fill>
    <fill>
      <patternFill patternType="solid">
        <fgColor rgb="FFFC0015"/>
        <bgColor indexed="64"/>
      </patternFill>
    </fill>
    <fill>
      <patternFill patternType="solid">
        <fgColor rgb="FFEAE8DB"/>
        <bgColor indexed="64"/>
      </patternFill>
    </fill>
    <fill>
      <patternFill patternType="solid">
        <fgColor rgb="FFDFDFDF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F66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9C9C9C"/>
        <bgColor indexed="64"/>
      </patternFill>
    </fill>
    <fill>
      <patternFill patternType="solid">
        <fgColor rgb="FF2A4DF4"/>
        <bgColor indexed="64"/>
      </patternFill>
    </fill>
    <fill>
      <patternFill patternType="solid">
        <fgColor rgb="FF575757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63FF3F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00FF"/>
        <bgColor rgb="FF000000"/>
      </patternFill>
    </fill>
    <fill>
      <patternFill patternType="solid">
        <fgColor rgb="FFFF66FF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19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1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2" borderId="1" xfId="0" applyFont="1" applyFill="1" applyBorder="1"/>
    <xf numFmtId="0" fontId="13" fillId="0" borderId="0" xfId="0" applyFont="1"/>
    <xf numFmtId="0" fontId="3" fillId="0" borderId="10" xfId="0" applyFont="1" applyBorder="1"/>
    <xf numFmtId="0" fontId="3" fillId="0" borderId="0" xfId="0" applyFont="1" applyBorder="1"/>
    <xf numFmtId="0" fontId="3" fillId="0" borderId="13" xfId="0" applyFont="1" applyBorder="1"/>
    <xf numFmtId="0" fontId="3" fillId="0" borderId="8" xfId="0" applyFont="1" applyBorder="1"/>
    <xf numFmtId="0" fontId="3" fillId="0" borderId="4" xfId="0" applyFont="1" applyBorder="1"/>
    <xf numFmtId="0" fontId="3" fillId="0" borderId="9" xfId="0" applyFont="1" applyBorder="1"/>
    <xf numFmtId="164" fontId="14" fillId="0" borderId="14" xfId="0" applyNumberFormat="1" applyFont="1" applyBorder="1"/>
    <xf numFmtId="164" fontId="14" fillId="0" borderId="15" xfId="0" applyNumberFormat="1" applyFont="1" applyBorder="1"/>
    <xf numFmtId="164" fontId="14" fillId="0" borderId="16" xfId="0" applyNumberFormat="1" applyFont="1" applyBorder="1"/>
    <xf numFmtId="164" fontId="3" fillId="0" borderId="14" xfId="0" applyNumberFormat="1" applyFont="1" applyBorder="1"/>
    <xf numFmtId="164" fontId="3" fillId="0" borderId="7" xfId="0" applyNumberFormat="1" applyFont="1" applyBorder="1"/>
    <xf numFmtId="164" fontId="3" fillId="0" borderId="15" xfId="0" applyNumberFormat="1" applyFont="1" applyBorder="1"/>
    <xf numFmtId="164" fontId="3" fillId="0" borderId="13" xfId="0" applyNumberFormat="1" applyFont="1" applyBorder="1"/>
    <xf numFmtId="164" fontId="3" fillId="0" borderId="16" xfId="0" applyNumberFormat="1" applyFont="1" applyBorder="1"/>
    <xf numFmtId="164" fontId="3" fillId="0" borderId="9" xfId="0" applyNumberFormat="1" applyFont="1" applyBorder="1"/>
    <xf numFmtId="1" fontId="3" fillId="0" borderId="15" xfId="0" applyNumberFormat="1" applyFont="1" applyBorder="1"/>
    <xf numFmtId="0" fontId="3" fillId="0" borderId="5" xfId="0" applyFont="1" applyBorder="1"/>
    <xf numFmtId="0" fontId="3" fillId="0" borderId="7" xfId="0" applyFont="1" applyBorder="1"/>
    <xf numFmtId="0" fontId="9" fillId="0" borderId="5" xfId="0" applyFont="1" applyBorder="1"/>
    <xf numFmtId="0" fontId="9" fillId="0" borderId="7" xfId="0" applyFont="1" applyBorder="1"/>
    <xf numFmtId="0" fontId="9" fillId="0" borderId="10" xfId="0" applyFont="1" applyBorder="1"/>
    <xf numFmtId="0" fontId="9" fillId="0" borderId="13" xfId="0" applyFont="1" applyBorder="1"/>
    <xf numFmtId="0" fontId="9" fillId="0" borderId="8" xfId="0" applyFont="1" applyBorder="1"/>
    <xf numFmtId="0" fontId="9" fillId="0" borderId="9" xfId="0" applyFont="1" applyBorder="1"/>
    <xf numFmtId="0" fontId="3" fillId="0" borderId="6" xfId="0" applyFont="1" applyBorder="1"/>
    <xf numFmtId="164" fontId="14" fillId="0" borderId="0" xfId="0" applyNumberFormat="1" applyFont="1" applyBorder="1"/>
    <xf numFmtId="164" fontId="3" fillId="0" borderId="0" xfId="0" applyNumberFormat="1" applyFont="1" applyBorder="1"/>
    <xf numFmtId="164" fontId="14" fillId="0" borderId="6" xfId="0" applyNumberFormat="1" applyFont="1" applyBorder="1"/>
    <xf numFmtId="164" fontId="3" fillId="0" borderId="6" xfId="0" applyNumberFormat="1" applyFont="1" applyBorder="1"/>
    <xf numFmtId="164" fontId="14" fillId="0" borderId="7" xfId="0" applyNumberFormat="1" applyFont="1" applyBorder="1"/>
    <xf numFmtId="164" fontId="14" fillId="0" borderId="13" xfId="0" applyNumberFormat="1" applyFont="1" applyBorder="1"/>
    <xf numFmtId="0" fontId="15" fillId="0" borderId="5" xfId="0" applyFont="1" applyBorder="1"/>
    <xf numFmtId="0" fontId="15" fillId="0" borderId="6" xfId="0" applyFont="1" applyBorder="1"/>
    <xf numFmtId="0" fontId="15" fillId="0" borderId="7" xfId="0" applyFont="1" applyBorder="1"/>
    <xf numFmtId="0" fontId="15" fillId="0" borderId="10" xfId="0" applyFont="1" applyBorder="1"/>
    <xf numFmtId="0" fontId="15" fillId="0" borderId="0" xfId="0" applyFont="1" applyBorder="1"/>
    <xf numFmtId="0" fontId="15" fillId="0" borderId="13" xfId="0" applyFont="1" applyBorder="1"/>
    <xf numFmtId="0" fontId="15" fillId="0" borderId="8" xfId="0" applyFont="1" applyBorder="1"/>
    <xf numFmtId="0" fontId="15" fillId="0" borderId="4" xfId="0" applyFont="1" applyBorder="1"/>
    <xf numFmtId="0" fontId="15" fillId="0" borderId="9" xfId="0" applyFont="1" applyBorder="1"/>
    <xf numFmtId="2" fontId="3" fillId="0" borderId="10" xfId="0" applyNumberFormat="1" applyFont="1" applyBorder="1"/>
    <xf numFmtId="2" fontId="3" fillId="0" borderId="0" xfId="0" applyNumberFormat="1" applyFont="1" applyBorder="1"/>
    <xf numFmtId="2" fontId="6" fillId="0" borderId="14" xfId="0" applyNumberFormat="1" applyFont="1" applyBorder="1"/>
    <xf numFmtId="2" fontId="6" fillId="0" borderId="15" xfId="0" applyNumberFormat="1" applyFont="1" applyBorder="1"/>
    <xf numFmtId="2" fontId="6" fillId="0" borderId="16" xfId="0" applyNumberFormat="1" applyFont="1" applyBorder="1"/>
    <xf numFmtId="2" fontId="17" fillId="0" borderId="14" xfId="0" applyNumberFormat="1" applyFont="1" applyBorder="1"/>
    <xf numFmtId="2" fontId="17" fillId="0" borderId="15" xfId="0" applyNumberFormat="1" applyFont="1" applyBorder="1"/>
    <xf numFmtId="2" fontId="17" fillId="0" borderId="16" xfId="0" applyNumberFormat="1" applyFont="1" applyBorder="1"/>
    <xf numFmtId="0" fontId="9" fillId="0" borderId="6" xfId="0" applyFont="1" applyBorder="1"/>
    <xf numFmtId="0" fontId="9" fillId="0" borderId="0" xfId="0" applyFont="1" applyBorder="1"/>
    <xf numFmtId="0" fontId="9" fillId="0" borderId="4" xfId="0" applyFont="1" applyBorder="1"/>
    <xf numFmtId="164" fontId="18" fillId="0" borderId="14" xfId="0" applyNumberFormat="1" applyFont="1" applyBorder="1"/>
    <xf numFmtId="2" fontId="9" fillId="0" borderId="5" xfId="0" applyNumberFormat="1" applyFont="1" applyBorder="1"/>
    <xf numFmtId="164" fontId="18" fillId="0" borderId="15" xfId="0" applyNumberFormat="1" applyFont="1" applyBorder="1"/>
    <xf numFmtId="2" fontId="9" fillId="0" borderId="10" xfId="0" applyNumberFormat="1" applyFont="1" applyBorder="1"/>
    <xf numFmtId="2" fontId="9" fillId="0" borderId="15" xfId="0" applyNumberFormat="1" applyFont="1" applyBorder="1"/>
    <xf numFmtId="164" fontId="18" fillId="0" borderId="16" xfId="0" applyNumberFormat="1" applyFont="1" applyBorder="1"/>
    <xf numFmtId="2" fontId="9" fillId="0" borderId="16" xfId="0" applyNumberFormat="1" applyFont="1" applyBorder="1"/>
    <xf numFmtId="0" fontId="19" fillId="0" borderId="6" xfId="0" applyFont="1" applyBorder="1"/>
    <xf numFmtId="0" fontId="19" fillId="0" borderId="7" xfId="0" applyFont="1" applyBorder="1"/>
    <xf numFmtId="0" fontId="19" fillId="0" borderId="5" xfId="0" applyFont="1" applyBorder="1"/>
    <xf numFmtId="0" fontId="19" fillId="0" borderId="0" xfId="0" applyFont="1" applyBorder="1"/>
    <xf numFmtId="0" fontId="19" fillId="0" borderId="13" xfId="0" applyFont="1" applyBorder="1"/>
    <xf numFmtId="0" fontId="19" fillId="0" borderId="10" xfId="0" applyFont="1" applyBorder="1"/>
    <xf numFmtId="0" fontId="19" fillId="0" borderId="4" xfId="0" applyFont="1" applyBorder="1"/>
    <xf numFmtId="0" fontId="19" fillId="0" borderId="9" xfId="0" applyFont="1" applyBorder="1"/>
    <xf numFmtId="0" fontId="19" fillId="0" borderId="8" xfId="0" applyFont="1" applyBorder="1"/>
    <xf numFmtId="164" fontId="9" fillId="0" borderId="5" xfId="0" applyNumberFormat="1" applyFont="1" applyBorder="1" applyAlignment="1"/>
    <xf numFmtId="164" fontId="9" fillId="0" borderId="10" xfId="0" applyNumberFormat="1" applyFont="1" applyBorder="1" applyAlignment="1"/>
    <xf numFmtId="164" fontId="9" fillId="0" borderId="8" xfId="0" applyNumberFormat="1" applyFont="1" applyBorder="1" applyAlignment="1"/>
    <xf numFmtId="164" fontId="9" fillId="0" borderId="6" xfId="0" applyNumberFormat="1" applyFont="1" applyBorder="1"/>
    <xf numFmtId="164" fontId="9" fillId="0" borderId="0" xfId="0" applyNumberFormat="1" applyFont="1" applyBorder="1"/>
    <xf numFmtId="164" fontId="15" fillId="0" borderId="5" xfId="0" applyNumberFormat="1" applyFont="1" applyBorder="1"/>
    <xf numFmtId="164" fontId="15" fillId="0" borderId="6" xfId="0" applyNumberFormat="1" applyFont="1" applyBorder="1"/>
    <xf numFmtId="164" fontId="15" fillId="0" borderId="10" xfId="0" applyNumberFormat="1" applyFont="1" applyBorder="1"/>
    <xf numFmtId="164" fontId="15" fillId="0" borderId="0" xfId="0" applyNumberFormat="1" applyFont="1" applyBorder="1"/>
    <xf numFmtId="164" fontId="15" fillId="0" borderId="4" xfId="0" applyNumberFormat="1" applyFont="1" applyBorder="1"/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10" borderId="2" xfId="0" applyFont="1" applyFill="1" applyBorder="1" applyAlignment="1">
      <alignment horizontal="center"/>
    </xf>
    <xf numFmtId="0" fontId="6" fillId="10" borderId="3" xfId="0" applyFont="1" applyFill="1" applyBorder="1" applyAlignment="1">
      <alignment horizontal="center"/>
    </xf>
    <xf numFmtId="0" fontId="0" fillId="0" borderId="1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13" xfId="0" applyBorder="1"/>
    <xf numFmtId="0" fontId="0" fillId="0" borderId="8" xfId="0" applyBorder="1"/>
    <xf numFmtId="0" fontId="0" fillId="0" borderId="4" xfId="0" applyBorder="1"/>
    <xf numFmtId="0" fontId="0" fillId="0" borderId="9" xfId="0" applyBorder="1"/>
    <xf numFmtId="0" fontId="6" fillId="6" borderId="1" xfId="0" applyFont="1" applyFill="1" applyBorder="1" applyAlignment="1">
      <alignment horizontal="center"/>
    </xf>
    <xf numFmtId="0" fontId="6" fillId="9" borderId="1" xfId="0" applyFont="1" applyFill="1" applyBorder="1" applyAlignment="1">
      <alignment horizontal="center"/>
    </xf>
    <xf numFmtId="2" fontId="14" fillId="0" borderId="0" xfId="0" applyNumberFormat="1" applyFont="1"/>
    <xf numFmtId="164" fontId="19" fillId="0" borderId="6" xfId="0" applyNumberFormat="1" applyFont="1" applyBorder="1"/>
    <xf numFmtId="164" fontId="19" fillId="0" borderId="7" xfId="0" applyNumberFormat="1" applyFont="1" applyBorder="1"/>
    <xf numFmtId="164" fontId="19" fillId="0" borderId="0" xfId="0" applyNumberFormat="1" applyFont="1" applyBorder="1"/>
    <xf numFmtId="164" fontId="19" fillId="0" borderId="13" xfId="0" applyNumberFormat="1" applyFont="1" applyBorder="1"/>
    <xf numFmtId="164" fontId="19" fillId="0" borderId="4" xfId="0" applyNumberFormat="1" applyFont="1" applyBorder="1"/>
    <xf numFmtId="164" fontId="19" fillId="0" borderId="9" xfId="0" applyNumberFormat="1" applyFont="1" applyBorder="1"/>
    <xf numFmtId="164" fontId="19" fillId="0" borderId="5" xfId="0" applyNumberFormat="1" applyFont="1" applyBorder="1"/>
    <xf numFmtId="164" fontId="19" fillId="0" borderId="10" xfId="0" applyNumberFormat="1" applyFont="1" applyBorder="1"/>
    <xf numFmtId="164" fontId="19" fillId="0" borderId="8" xfId="0" applyNumberFormat="1" applyFont="1" applyBorder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4" xfId="0" applyBorder="1"/>
    <xf numFmtId="0" fontId="0" fillId="0" borderId="16" xfId="0" applyBorder="1"/>
    <xf numFmtId="0" fontId="6" fillId="0" borderId="2" xfId="0" applyFont="1" applyBorder="1" applyAlignment="1"/>
    <xf numFmtId="0" fontId="6" fillId="0" borderId="3" xfId="0" applyFont="1" applyBorder="1" applyAlignment="1"/>
    <xf numFmtId="2" fontId="9" fillId="0" borderId="7" xfId="0" applyNumberFormat="1" applyFont="1" applyBorder="1"/>
    <xf numFmtId="2" fontId="9" fillId="0" borderId="13" xfId="0" applyNumberFormat="1" applyFont="1" applyBorder="1"/>
    <xf numFmtId="164" fontId="14" fillId="0" borderId="5" xfId="0" applyNumberFormat="1" applyFont="1" applyBorder="1"/>
    <xf numFmtId="164" fontId="14" fillId="0" borderId="10" xfId="0" applyNumberFormat="1" applyFont="1" applyBorder="1"/>
    <xf numFmtId="164" fontId="3" fillId="0" borderId="5" xfId="0" applyNumberFormat="1" applyFont="1" applyBorder="1"/>
    <xf numFmtId="164" fontId="3" fillId="0" borderId="10" xfId="0" applyNumberFormat="1" applyFont="1" applyBorder="1"/>
    <xf numFmtId="0" fontId="2" fillId="6" borderId="1" xfId="0" applyFont="1" applyFill="1" applyBorder="1" applyAlignment="1">
      <alignment horizontal="center"/>
    </xf>
    <xf numFmtId="164" fontId="9" fillId="0" borderId="15" xfId="0" applyNumberFormat="1" applyFont="1" applyBorder="1"/>
    <xf numFmtId="164" fontId="9" fillId="0" borderId="16" xfId="0" applyNumberFormat="1" applyFont="1" applyBorder="1"/>
    <xf numFmtId="164" fontId="9" fillId="0" borderId="14" xfId="0" applyNumberFormat="1" applyFont="1" applyBorder="1"/>
    <xf numFmtId="0" fontId="9" fillId="0" borderId="0" xfId="0" applyFont="1"/>
    <xf numFmtId="164" fontId="14" fillId="0" borderId="4" xfId="0" applyNumberFormat="1" applyFont="1" applyBorder="1"/>
    <xf numFmtId="164" fontId="18" fillId="0" borderId="0" xfId="0" applyNumberFormat="1" applyFont="1" applyBorder="1"/>
    <xf numFmtId="164" fontId="18" fillId="0" borderId="4" xfId="0" applyNumberFormat="1" applyFont="1" applyBorder="1"/>
    <xf numFmtId="0" fontId="3" fillId="0" borderId="15" xfId="0" applyFont="1" applyBorder="1"/>
    <xf numFmtId="0" fontId="9" fillId="0" borderId="14" xfId="0" applyFont="1" applyBorder="1"/>
    <xf numFmtId="0" fontId="9" fillId="0" borderId="15" xfId="0" applyFont="1" applyBorder="1"/>
    <xf numFmtId="0" fontId="9" fillId="0" borderId="16" xfId="0" applyFont="1" applyBorder="1"/>
    <xf numFmtId="164" fontId="18" fillId="0" borderId="7" xfId="0" applyNumberFormat="1" applyFont="1" applyBorder="1"/>
    <xf numFmtId="164" fontId="18" fillId="0" borderId="13" xfId="0" applyNumberFormat="1" applyFont="1" applyBorder="1"/>
    <xf numFmtId="164" fontId="18" fillId="0" borderId="9" xfId="0" applyNumberFormat="1" applyFont="1" applyBorder="1"/>
    <xf numFmtId="0" fontId="2" fillId="0" borderId="0" xfId="0" applyFont="1" applyBorder="1" applyAlignment="1">
      <alignment horizontal="center"/>
    </xf>
    <xf numFmtId="164" fontId="9" fillId="0" borderId="5" xfId="0" applyNumberFormat="1" applyFont="1" applyBorder="1"/>
    <xf numFmtId="164" fontId="9" fillId="0" borderId="10" xfId="0" applyNumberFormat="1" applyFont="1" applyBorder="1"/>
    <xf numFmtId="164" fontId="9" fillId="0" borderId="8" xfId="0" applyNumberFormat="1" applyFont="1" applyBorder="1"/>
    <xf numFmtId="0" fontId="7" fillId="11" borderId="1" xfId="0" applyFont="1" applyFill="1" applyBorder="1" applyAlignment="1">
      <alignment horizontal="center"/>
    </xf>
    <xf numFmtId="164" fontId="7" fillId="11" borderId="1" xfId="0" applyNumberFormat="1" applyFont="1" applyFill="1" applyBorder="1"/>
    <xf numFmtId="164" fontId="8" fillId="11" borderId="1" xfId="0" applyNumberFormat="1" applyFont="1" applyFill="1" applyBorder="1"/>
    <xf numFmtId="164" fontId="8" fillId="11" borderId="2" xfId="0" applyNumberFormat="1" applyFont="1" applyFill="1" applyBorder="1"/>
    <xf numFmtId="164" fontId="8" fillId="11" borderId="16" xfId="0" applyNumberFormat="1" applyFont="1" applyFill="1" applyBorder="1"/>
    <xf numFmtId="0" fontId="7" fillId="15" borderId="1" xfId="0" applyFont="1" applyFill="1" applyBorder="1" applyAlignment="1">
      <alignment horizontal="center"/>
    </xf>
    <xf numFmtId="164" fontId="8" fillId="15" borderId="1" xfId="0" applyNumberFormat="1" applyFont="1" applyFill="1" applyBorder="1"/>
    <xf numFmtId="164" fontId="8" fillId="15" borderId="2" xfId="0" applyNumberFormat="1" applyFont="1" applyFill="1" applyBorder="1"/>
    <xf numFmtId="164" fontId="26" fillId="14" borderId="15" xfId="0" applyNumberFormat="1" applyFont="1" applyFill="1" applyBorder="1"/>
    <xf numFmtId="164" fontId="26" fillId="14" borderId="10" xfId="0" applyNumberFormat="1" applyFont="1" applyFill="1" applyBorder="1"/>
    <xf numFmtId="0" fontId="25" fillId="14" borderId="14" xfId="0" applyFont="1" applyFill="1" applyBorder="1" applyAlignment="1">
      <alignment horizontal="center"/>
    </xf>
    <xf numFmtId="2" fontId="9" fillId="0" borderId="0" xfId="0" applyNumberFormat="1" applyFont="1" applyBorder="1"/>
    <xf numFmtId="164" fontId="18" fillId="0" borderId="5" xfId="0" applyNumberFormat="1" applyFont="1" applyBorder="1"/>
    <xf numFmtId="164" fontId="18" fillId="0" borderId="10" xfId="0" applyNumberFormat="1" applyFont="1" applyBorder="1"/>
    <xf numFmtId="164" fontId="18" fillId="0" borderId="8" xfId="0" applyNumberFormat="1" applyFont="1" applyBorder="1"/>
    <xf numFmtId="0" fontId="2" fillId="18" borderId="2" xfId="0" applyFont="1" applyFill="1" applyBorder="1" applyAlignment="1">
      <alignment horizontal="center"/>
    </xf>
    <xf numFmtId="0" fontId="2" fillId="19" borderId="2" xfId="0" applyFont="1" applyFill="1" applyBorder="1" applyAlignment="1">
      <alignment horizontal="center"/>
    </xf>
    <xf numFmtId="0" fontId="2" fillId="19" borderId="1" xfId="0" applyFont="1" applyFill="1" applyBorder="1" applyAlignment="1">
      <alignment horizontal="center"/>
    </xf>
    <xf numFmtId="0" fontId="2" fillId="21" borderId="2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164" fontId="7" fillId="22" borderId="2" xfId="0" applyNumberFormat="1" applyFont="1" applyFill="1" applyBorder="1" applyAlignment="1">
      <alignment horizontal="center"/>
    </xf>
    <xf numFmtId="164" fontId="7" fillId="22" borderId="1" xfId="0" applyNumberFormat="1" applyFont="1" applyFill="1" applyBorder="1" applyAlignment="1">
      <alignment horizontal="center"/>
    </xf>
    <xf numFmtId="0" fontId="7" fillId="22" borderId="1" xfId="0" applyFont="1" applyFill="1" applyBorder="1" applyAlignment="1">
      <alignment horizontal="center"/>
    </xf>
    <xf numFmtId="0" fontId="7" fillId="23" borderId="1" xfId="0" applyFont="1" applyFill="1" applyBorder="1" applyAlignment="1">
      <alignment horizontal="center"/>
    </xf>
    <xf numFmtId="164" fontId="7" fillId="23" borderId="2" xfId="0" applyNumberFormat="1" applyFont="1" applyFill="1" applyBorder="1" applyAlignment="1">
      <alignment horizontal="center"/>
    </xf>
    <xf numFmtId="164" fontId="7" fillId="23" borderId="1" xfId="0" applyNumberFormat="1" applyFont="1" applyFill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19" fillId="0" borderId="7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8" xfId="0" applyFont="1" applyBorder="1" applyAlignment="1">
      <alignment horizontal="center"/>
    </xf>
    <xf numFmtId="0" fontId="19" fillId="0" borderId="4" xfId="0" applyFont="1" applyBorder="1" applyAlignment="1">
      <alignment horizontal="center"/>
    </xf>
    <xf numFmtId="0" fontId="19" fillId="0" borderId="9" xfId="0" applyFont="1" applyBorder="1" applyAlignment="1">
      <alignment horizontal="center"/>
    </xf>
    <xf numFmtId="164" fontId="7" fillId="15" borderId="1" xfId="0" applyNumberFormat="1" applyFont="1" applyFill="1" applyBorder="1"/>
    <xf numFmtId="0" fontId="6" fillId="11" borderId="1" xfId="0" applyFont="1" applyFill="1" applyBorder="1" applyAlignment="1">
      <alignment horizontal="center"/>
    </xf>
    <xf numFmtId="164" fontId="6" fillId="11" borderId="1" xfId="0" applyNumberFormat="1" applyFont="1" applyFill="1" applyBorder="1"/>
    <xf numFmtId="0" fontId="9" fillId="14" borderId="14" xfId="0" applyFont="1" applyFill="1" applyBorder="1" applyAlignment="1">
      <alignment horizontal="center"/>
    </xf>
    <xf numFmtId="164" fontId="9" fillId="14" borderId="15" xfId="0" applyNumberFormat="1" applyFont="1" applyFill="1" applyBorder="1"/>
    <xf numFmtId="0" fontId="6" fillId="15" borderId="1" xfId="0" applyFont="1" applyFill="1" applyBorder="1" applyAlignment="1">
      <alignment horizontal="center"/>
    </xf>
    <xf numFmtId="164" fontId="6" fillId="15" borderId="1" xfId="0" applyNumberFormat="1" applyFont="1" applyFill="1" applyBorder="1"/>
    <xf numFmtId="0" fontId="2" fillId="6" borderId="8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6" borderId="9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2" fillId="6" borderId="10" xfId="0" applyFont="1" applyFill="1" applyBorder="1" applyAlignment="1">
      <alignment horizontal="center"/>
    </xf>
    <xf numFmtId="0" fontId="2" fillId="6" borderId="13" xfId="0" applyFont="1" applyFill="1" applyBorder="1" applyAlignment="1">
      <alignment horizontal="center"/>
    </xf>
    <xf numFmtId="164" fontId="7" fillId="23" borderId="1" xfId="0" applyNumberFormat="1" applyFont="1" applyFill="1" applyBorder="1"/>
    <xf numFmtId="164" fontId="14" fillId="0" borderId="9" xfId="0" applyNumberFormat="1" applyFont="1" applyBorder="1"/>
    <xf numFmtId="164" fontId="6" fillId="11" borderId="16" xfId="0" applyNumberFormat="1" applyFont="1" applyFill="1" applyBorder="1"/>
    <xf numFmtId="0" fontId="28" fillId="0" borderId="2" xfId="0" applyFont="1" applyFill="1" applyBorder="1" applyAlignment="1"/>
    <xf numFmtId="164" fontId="6" fillId="15" borderId="14" xfId="0" applyNumberFormat="1" applyFont="1" applyFill="1" applyBorder="1"/>
    <xf numFmtId="164" fontId="9" fillId="0" borderId="1" xfId="0" applyNumberFormat="1" applyFont="1" applyBorder="1"/>
    <xf numFmtId="0" fontId="6" fillId="0" borderId="1" xfId="0" applyFont="1" applyBorder="1"/>
    <xf numFmtId="164" fontId="7" fillId="0" borderId="1" xfId="0" applyNumberFormat="1" applyFont="1" applyBorder="1"/>
    <xf numFmtId="0" fontId="9" fillId="14" borderId="1" xfId="0" applyFont="1" applyFill="1" applyBorder="1" applyAlignment="1">
      <alignment horizontal="center"/>
    </xf>
    <xf numFmtId="0" fontId="9" fillId="14" borderId="0" xfId="0" applyFont="1" applyFill="1" applyBorder="1" applyAlignment="1">
      <alignment horizontal="center"/>
    </xf>
    <xf numFmtId="0" fontId="17" fillId="12" borderId="1" xfId="0" applyFont="1" applyFill="1" applyBorder="1" applyAlignment="1">
      <alignment horizontal="center"/>
    </xf>
    <xf numFmtId="164" fontId="12" fillId="0" borderId="3" xfId="0" applyNumberFormat="1" applyFont="1" applyBorder="1"/>
    <xf numFmtId="0" fontId="18" fillId="25" borderId="16" xfId="0" applyFont="1" applyFill="1" applyBorder="1" applyAlignment="1">
      <alignment horizontal="center"/>
    </xf>
    <xf numFmtId="164" fontId="0" fillId="0" borderId="9" xfId="0" applyNumberFormat="1" applyBorder="1"/>
    <xf numFmtId="164" fontId="0" fillId="0" borderId="10" xfId="0" applyNumberFormat="1" applyBorder="1"/>
    <xf numFmtId="164" fontId="0" fillId="0" borderId="13" xfId="0" applyNumberFormat="1" applyBorder="1"/>
    <xf numFmtId="164" fontId="0" fillId="0" borderId="8" xfId="0" applyNumberFormat="1" applyBorder="1"/>
    <xf numFmtId="1" fontId="0" fillId="0" borderId="10" xfId="0" applyNumberFormat="1" applyBorder="1"/>
    <xf numFmtId="1" fontId="0" fillId="0" borderId="8" xfId="0" applyNumberFormat="1" applyBorder="1"/>
    <xf numFmtId="0" fontId="3" fillId="0" borderId="0" xfId="0" applyFont="1" applyFill="1"/>
    <xf numFmtId="164" fontId="3" fillId="0" borderId="4" xfId="0" applyNumberFormat="1" applyFont="1" applyBorder="1"/>
    <xf numFmtId="0" fontId="14" fillId="0" borderId="5" xfId="0" applyFont="1" applyBorder="1"/>
    <xf numFmtId="0" fontId="14" fillId="0" borderId="6" xfId="0" applyFont="1" applyBorder="1"/>
    <xf numFmtId="0" fontId="14" fillId="0" borderId="10" xfId="0" applyFont="1" applyBorder="1"/>
    <xf numFmtId="0" fontId="14" fillId="0" borderId="8" xfId="0" applyFont="1" applyBorder="1"/>
    <xf numFmtId="0" fontId="14" fillId="0" borderId="4" xfId="0" applyFont="1" applyBorder="1"/>
    <xf numFmtId="164" fontId="12" fillId="0" borderId="9" xfId="0" applyNumberFormat="1" applyFont="1" applyBorder="1"/>
    <xf numFmtId="164" fontId="12" fillId="0" borderId="1" xfId="0" applyNumberFormat="1" applyFont="1" applyBorder="1"/>
    <xf numFmtId="164" fontId="3" fillId="0" borderId="8" xfId="0" applyNumberFormat="1" applyFont="1" applyBorder="1"/>
    <xf numFmtId="0" fontId="3" fillId="0" borderId="0" xfId="0" applyFont="1" applyFill="1" applyBorder="1"/>
    <xf numFmtId="0" fontId="0" fillId="0" borderId="0" xfId="0" applyFill="1" applyBorder="1"/>
    <xf numFmtId="0" fontId="6" fillId="0" borderId="0" xfId="0" applyFont="1" applyFill="1" applyBorder="1"/>
    <xf numFmtId="2" fontId="6" fillId="0" borderId="0" xfId="0" applyNumberFormat="1" applyFont="1" applyFill="1" applyBorder="1"/>
    <xf numFmtId="0" fontId="17" fillId="0" borderId="0" xfId="0" applyFont="1" applyFill="1" applyBorder="1" applyAlignment="1">
      <alignment horizontal="center"/>
    </xf>
    <xf numFmtId="164" fontId="12" fillId="0" borderId="0" xfId="0" applyNumberFormat="1" applyFont="1" applyFill="1" applyBorder="1"/>
    <xf numFmtId="0" fontId="18" fillId="0" borderId="0" xfId="0" applyFont="1" applyFill="1" applyBorder="1" applyAlignment="1">
      <alignment horizontal="center"/>
    </xf>
    <xf numFmtId="164" fontId="18" fillId="0" borderId="0" xfId="0" applyNumberFormat="1" applyFont="1" applyFill="1" applyBorder="1"/>
    <xf numFmtId="0" fontId="7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6" fillId="0" borderId="7" xfId="0" applyNumberFormat="1" applyFont="1" applyBorder="1"/>
    <xf numFmtId="2" fontId="6" fillId="0" borderId="13" xfId="0" applyNumberFormat="1" applyFont="1" applyBorder="1"/>
    <xf numFmtId="2" fontId="6" fillId="0" borderId="9" xfId="0" applyNumberFormat="1" applyFont="1" applyBorder="1"/>
    <xf numFmtId="164" fontId="14" fillId="0" borderId="0" xfId="0" applyNumberFormat="1" applyFont="1" applyFill="1" applyBorder="1"/>
    <xf numFmtId="0" fontId="14" fillId="0" borderId="0" xfId="0" applyFont="1" applyBorder="1"/>
    <xf numFmtId="1" fontId="19" fillId="0" borderId="7" xfId="0" applyNumberFormat="1" applyFont="1" applyBorder="1"/>
    <xf numFmtId="1" fontId="19" fillId="0" borderId="13" xfId="0" applyNumberFormat="1" applyFont="1" applyBorder="1"/>
    <xf numFmtId="1" fontId="19" fillId="0" borderId="9" xfId="0" applyNumberFormat="1" applyFont="1" applyBorder="1"/>
    <xf numFmtId="2" fontId="3" fillId="0" borderId="0" xfId="0" applyNumberFormat="1" applyFont="1" applyFill="1" applyBorder="1"/>
    <xf numFmtId="0" fontId="6" fillId="0" borderId="0" xfId="0" applyFont="1" applyFill="1" applyBorder="1" applyAlignment="1">
      <alignment horizontal="center"/>
    </xf>
    <xf numFmtId="0" fontId="19" fillId="0" borderId="0" xfId="0" applyFont="1" applyFill="1" applyBorder="1"/>
    <xf numFmtId="164" fontId="19" fillId="0" borderId="0" xfId="0" applyNumberFormat="1" applyFont="1" applyFill="1" applyBorder="1"/>
    <xf numFmtId="1" fontId="19" fillId="0" borderId="0" xfId="0" applyNumberFormat="1" applyFont="1" applyFill="1" applyBorder="1"/>
    <xf numFmtId="164" fontId="7" fillId="0" borderId="0" xfId="0" applyNumberFormat="1" applyFont="1" applyFill="1" applyBorder="1"/>
    <xf numFmtId="0" fontId="9" fillId="0" borderId="0" xfId="0" applyFont="1" applyFill="1" applyBorder="1" applyAlignment="1">
      <alignment horizontal="center"/>
    </xf>
    <xf numFmtId="164" fontId="9" fillId="0" borderId="0" xfId="0" applyNumberFormat="1" applyFont="1" applyFill="1" applyBorder="1"/>
    <xf numFmtId="2" fontId="19" fillId="0" borderId="13" xfId="0" applyNumberFormat="1" applyFont="1" applyBorder="1"/>
    <xf numFmtId="0" fontId="24" fillId="29" borderId="2" xfId="0" applyFont="1" applyFill="1" applyBorder="1" applyAlignment="1">
      <alignment horizontal="center"/>
    </xf>
    <xf numFmtId="0" fontId="24" fillId="4" borderId="3" xfId="0" applyFont="1" applyFill="1" applyBorder="1" applyAlignment="1">
      <alignment horizontal="center"/>
    </xf>
    <xf numFmtId="0" fontId="2" fillId="14" borderId="0" xfId="0" applyFont="1" applyFill="1" applyBorder="1" applyAlignment="1">
      <alignment horizontal="center"/>
    </xf>
    <xf numFmtId="1" fontId="7" fillId="14" borderId="0" xfId="0" applyNumberFormat="1" applyFont="1" applyFill="1" applyBorder="1" applyAlignment="1">
      <alignment horizontal="center"/>
    </xf>
    <xf numFmtId="0" fontId="13" fillId="0" borderId="6" xfId="0" applyFont="1" applyBorder="1"/>
    <xf numFmtId="0" fontId="13" fillId="0" borderId="7" xfId="0" applyFont="1" applyBorder="1"/>
    <xf numFmtId="0" fontId="13" fillId="0" borderId="0" xfId="0" applyFont="1" applyBorder="1"/>
    <xf numFmtId="0" fontId="13" fillId="0" borderId="13" xfId="0" applyFont="1" applyBorder="1"/>
    <xf numFmtId="0" fontId="13" fillId="0" borderId="4" xfId="0" applyFont="1" applyBorder="1"/>
    <xf numFmtId="0" fontId="13" fillId="0" borderId="9" xfId="0" applyFont="1" applyBorder="1"/>
    <xf numFmtId="0" fontId="15" fillId="0" borderId="15" xfId="0" applyFont="1" applyBorder="1"/>
    <xf numFmtId="0" fontId="15" fillId="0" borderId="16" xfId="0" applyFont="1" applyBorder="1"/>
    <xf numFmtId="0" fontId="19" fillId="0" borderId="15" xfId="0" applyFont="1" applyBorder="1"/>
    <xf numFmtId="0" fontId="19" fillId="0" borderId="16" xfId="0" applyFont="1" applyBorder="1"/>
    <xf numFmtId="0" fontId="33" fillId="0" borderId="14" xfId="0" applyFont="1" applyBorder="1"/>
    <xf numFmtId="0" fontId="33" fillId="0" borderId="15" xfId="0" applyFont="1" applyBorder="1"/>
    <xf numFmtId="0" fontId="34" fillId="0" borderId="15" xfId="0" applyFont="1" applyBorder="1"/>
    <xf numFmtId="1" fontId="19" fillId="0" borderId="15" xfId="0" applyNumberFormat="1" applyFont="1" applyBorder="1"/>
    <xf numFmtId="0" fontId="23" fillId="0" borderId="2" xfId="0" applyFont="1" applyBorder="1" applyAlignment="1">
      <alignment horizontal="center"/>
    </xf>
    <xf numFmtId="0" fontId="23" fillId="0" borderId="6" xfId="0" applyFont="1" applyBorder="1" applyAlignment="1">
      <alignment horizontal="center"/>
    </xf>
    <xf numFmtId="0" fontId="23" fillId="0" borderId="11" xfId="0" applyFont="1" applyBorder="1" applyAlignment="1">
      <alignment horizontal="center"/>
    </xf>
    <xf numFmtId="0" fontId="23" fillId="0" borderId="3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3" fillId="0" borderId="5" xfId="0" applyFont="1" applyBorder="1"/>
    <xf numFmtId="0" fontId="13" fillId="0" borderId="10" xfId="0" applyFont="1" applyBorder="1"/>
    <xf numFmtId="0" fontId="13" fillId="0" borderId="8" xfId="0" applyFont="1" applyBorder="1"/>
    <xf numFmtId="0" fontId="29" fillId="0" borderId="5" xfId="0" applyFont="1" applyBorder="1"/>
    <xf numFmtId="0" fontId="29" fillId="0" borderId="6" xfId="0" applyFont="1" applyBorder="1"/>
    <xf numFmtId="0" fontId="29" fillId="0" borderId="10" xfId="0" applyFont="1" applyBorder="1"/>
    <xf numFmtId="0" fontId="29" fillId="0" borderId="0" xfId="0" applyFont="1" applyBorder="1"/>
    <xf numFmtId="0" fontId="29" fillId="0" borderId="8" xfId="0" applyFont="1" applyBorder="1"/>
    <xf numFmtId="0" fontId="29" fillId="0" borderId="4" xfId="0" applyFont="1" applyBorder="1"/>
    <xf numFmtId="0" fontId="35" fillId="0" borderId="14" xfId="0" applyFont="1" applyBorder="1"/>
    <xf numFmtId="0" fontId="35" fillId="0" borderId="15" xfId="0" applyFont="1" applyBorder="1"/>
    <xf numFmtId="0" fontId="35" fillId="0" borderId="16" xfId="0" applyFont="1" applyBorder="1"/>
    <xf numFmtId="0" fontId="21" fillId="0" borderId="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3" fillId="30" borderId="3" xfId="0" applyFont="1" applyFill="1" applyBorder="1" applyAlignment="1">
      <alignment horizontal="center"/>
    </xf>
    <xf numFmtId="0" fontId="23" fillId="4" borderId="3" xfId="0" applyFont="1" applyFill="1" applyBorder="1" applyAlignment="1">
      <alignment horizontal="center" vertical="center"/>
    </xf>
    <xf numFmtId="0" fontId="23" fillId="30" borderId="7" xfId="0" applyFont="1" applyFill="1" applyBorder="1" applyAlignment="1">
      <alignment horizontal="center"/>
    </xf>
    <xf numFmtId="0" fontId="23" fillId="4" borderId="1" xfId="0" applyFont="1" applyFill="1" applyBorder="1" applyAlignment="1">
      <alignment horizontal="center" vertical="center"/>
    </xf>
    <xf numFmtId="1" fontId="33" fillId="0" borderId="15" xfId="0" applyNumberFormat="1" applyFont="1" applyBorder="1"/>
    <xf numFmtId="0" fontId="27" fillId="0" borderId="7" xfId="0" applyFont="1" applyBorder="1" applyAlignment="1"/>
    <xf numFmtId="0" fontId="27" fillId="0" borderId="13" xfId="0" applyFont="1" applyBorder="1" applyAlignment="1"/>
    <xf numFmtId="0" fontId="27" fillId="0" borderId="9" xfId="0" applyFont="1" applyBorder="1" applyAlignment="1"/>
    <xf numFmtId="0" fontId="28" fillId="0" borderId="14" xfId="0" applyFont="1" applyBorder="1"/>
    <xf numFmtId="0" fontId="28" fillId="0" borderId="14" xfId="0" applyFont="1" applyBorder="1" applyAlignment="1">
      <alignment horizontal="center"/>
    </xf>
    <xf numFmtId="0" fontId="28" fillId="0" borderId="15" xfId="0" applyFont="1" applyBorder="1" applyAlignment="1">
      <alignment horizontal="center"/>
    </xf>
    <xf numFmtId="0" fontId="28" fillId="0" borderId="16" xfId="0" applyFont="1" applyBorder="1" applyAlignment="1">
      <alignment horizontal="center"/>
    </xf>
    <xf numFmtId="0" fontId="31" fillId="8" borderId="11" xfId="0" applyFont="1" applyFill="1" applyBorder="1" applyAlignment="1">
      <alignment horizontal="center"/>
    </xf>
    <xf numFmtId="164" fontId="28" fillId="0" borderId="14" xfId="0" applyNumberFormat="1" applyFont="1" applyBorder="1"/>
    <xf numFmtId="164" fontId="28" fillId="0" borderId="1" xfId="0" applyNumberFormat="1" applyFont="1" applyBorder="1"/>
    <xf numFmtId="0" fontId="28" fillId="0" borderId="1" xfId="0" applyFont="1" applyBorder="1"/>
    <xf numFmtId="0" fontId="31" fillId="8" borderId="6" xfId="0" applyFont="1" applyFill="1" applyBorder="1" applyAlignment="1">
      <alignment horizontal="center"/>
    </xf>
    <xf numFmtId="0" fontId="31" fillId="4" borderId="11" xfId="0" applyFont="1" applyFill="1" applyBorder="1" applyAlignment="1">
      <alignment horizontal="center"/>
    </xf>
    <xf numFmtId="0" fontId="28" fillId="0" borderId="2" xfId="0" applyFont="1" applyBorder="1"/>
    <xf numFmtId="0" fontId="31" fillId="4" borderId="14" xfId="0" applyFont="1" applyFill="1" applyBorder="1" applyAlignment="1">
      <alignment horizontal="center"/>
    </xf>
    <xf numFmtId="1" fontId="3" fillId="0" borderId="0" xfId="0" applyNumberFormat="1" applyFont="1" applyFill="1" applyBorder="1"/>
    <xf numFmtId="0" fontId="8" fillId="0" borderId="0" xfId="0" applyFont="1" applyFill="1" applyBorder="1" applyAlignment="1"/>
    <xf numFmtId="0" fontId="23" fillId="0" borderId="14" xfId="0" applyFont="1" applyBorder="1"/>
    <xf numFmtId="0" fontId="23" fillId="0" borderId="15" xfId="0" applyFont="1" applyBorder="1"/>
    <xf numFmtId="0" fontId="23" fillId="0" borderId="16" xfId="0" applyFont="1" applyBorder="1"/>
    <xf numFmtId="1" fontId="29" fillId="0" borderId="5" xfId="0" applyNumberFormat="1" applyFont="1" applyBorder="1"/>
    <xf numFmtId="1" fontId="29" fillId="0" borderId="6" xfId="0" applyNumberFormat="1" applyFont="1" applyBorder="1"/>
    <xf numFmtId="1" fontId="29" fillId="0" borderId="7" xfId="0" applyNumberFormat="1" applyFont="1" applyBorder="1"/>
    <xf numFmtId="1" fontId="29" fillId="0" borderId="10" xfId="0" applyNumberFormat="1" applyFont="1" applyBorder="1"/>
    <xf numFmtId="1" fontId="29" fillId="0" borderId="0" xfId="0" applyNumberFormat="1" applyFont="1" applyBorder="1"/>
    <xf numFmtId="1" fontId="29" fillId="0" borderId="13" xfId="0" applyNumberFormat="1" applyFont="1" applyBorder="1"/>
    <xf numFmtId="1" fontId="29" fillId="0" borderId="8" xfId="0" applyNumberFormat="1" applyFont="1" applyBorder="1"/>
    <xf numFmtId="1" fontId="29" fillId="0" borderId="4" xfId="0" applyNumberFormat="1" applyFont="1" applyBorder="1"/>
    <xf numFmtId="1" fontId="8" fillId="0" borderId="5" xfId="0" applyNumberFormat="1" applyFont="1" applyFill="1" applyBorder="1" applyAlignment="1"/>
    <xf numFmtId="1" fontId="8" fillId="0" borderId="14" xfId="0" applyNumberFormat="1" applyFont="1" applyFill="1" applyBorder="1" applyAlignment="1"/>
    <xf numFmtId="1" fontId="8" fillId="0" borderId="15" xfId="0" applyNumberFormat="1" applyFont="1" applyFill="1" applyBorder="1" applyAlignment="1"/>
    <xf numFmtId="1" fontId="8" fillId="0" borderId="16" xfId="0" applyNumberFormat="1" applyFont="1" applyFill="1" applyBorder="1" applyAlignment="1"/>
    <xf numFmtId="1" fontId="8" fillId="0" borderId="10" xfId="0" applyNumberFormat="1" applyFont="1" applyFill="1" applyBorder="1" applyAlignment="1"/>
    <xf numFmtId="1" fontId="8" fillId="0" borderId="8" xfId="0" applyNumberFormat="1" applyFont="1" applyFill="1" applyBorder="1" applyAlignment="1"/>
    <xf numFmtId="0" fontId="8" fillId="0" borderId="14" xfId="0" applyFont="1" applyFill="1" applyBorder="1" applyAlignment="1"/>
    <xf numFmtId="0" fontId="8" fillId="0" borderId="15" xfId="0" applyFont="1" applyFill="1" applyBorder="1" applyAlignment="1"/>
    <xf numFmtId="0" fontId="2" fillId="0" borderId="15" xfId="0" applyFont="1" applyFill="1" applyBorder="1" applyAlignment="1">
      <alignment horizontal="center"/>
    </xf>
    <xf numFmtId="1" fontId="3" fillId="0" borderId="15" xfId="0" applyNumberFormat="1" applyFont="1" applyFill="1" applyBorder="1"/>
    <xf numFmtId="0" fontId="3" fillId="0" borderId="15" xfId="0" applyFont="1" applyFill="1" applyBorder="1"/>
    <xf numFmtId="0" fontId="3" fillId="0" borderId="16" xfId="0" applyFont="1" applyFill="1" applyBorder="1"/>
    <xf numFmtId="1" fontId="8" fillId="0" borderId="13" xfId="0" applyNumberFormat="1" applyFont="1" applyFill="1" applyBorder="1" applyAlignment="1"/>
    <xf numFmtId="1" fontId="3" fillId="0" borderId="16" xfId="0" applyNumberFormat="1" applyFont="1" applyFill="1" applyBorder="1"/>
    <xf numFmtId="0" fontId="7" fillId="11" borderId="14" xfId="0" applyFont="1" applyFill="1" applyBorder="1" applyAlignment="1">
      <alignment horizontal="center"/>
    </xf>
    <xf numFmtId="1" fontId="7" fillId="14" borderId="5" xfId="0" applyNumberFormat="1" applyFont="1" applyFill="1" applyBorder="1" applyAlignment="1">
      <alignment horizontal="center"/>
    </xf>
    <xf numFmtId="1" fontId="7" fillId="14" borderId="14" xfId="0" applyNumberFormat="1" applyFont="1" applyFill="1" applyBorder="1" applyAlignment="1">
      <alignment horizontal="center"/>
    </xf>
    <xf numFmtId="0" fontId="8" fillId="3" borderId="10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center"/>
    </xf>
    <xf numFmtId="0" fontId="8" fillId="3" borderId="13" xfId="0" applyFont="1" applyFill="1" applyBorder="1" applyAlignment="1">
      <alignment horizontal="center"/>
    </xf>
    <xf numFmtId="0" fontId="8" fillId="3" borderId="9" xfId="0" applyFont="1" applyFill="1" applyBorder="1" applyAlignment="1">
      <alignment horizontal="center"/>
    </xf>
    <xf numFmtId="1" fontId="22" fillId="3" borderId="5" xfId="0" applyNumberFormat="1" applyFont="1" applyFill="1" applyBorder="1" applyAlignment="1"/>
    <xf numFmtId="1" fontId="22" fillId="3" borderId="10" xfId="0" applyNumberFormat="1" applyFont="1" applyFill="1" applyBorder="1" applyAlignment="1"/>
    <xf numFmtId="1" fontId="22" fillId="3" borderId="8" xfId="0" applyNumberFormat="1" applyFont="1" applyFill="1" applyBorder="1" applyAlignment="1"/>
    <xf numFmtId="0" fontId="28" fillId="0" borderId="1" xfId="0" applyFont="1" applyBorder="1" applyAlignment="1">
      <alignment horizontal="center"/>
    </xf>
    <xf numFmtId="164" fontId="0" fillId="0" borderId="15" xfId="0" applyNumberFormat="1" applyBorder="1"/>
    <xf numFmtId="164" fontId="0" fillId="0" borderId="16" xfId="0" applyNumberFormat="1" applyBorder="1"/>
    <xf numFmtId="0" fontId="31" fillId="13" borderId="1" xfId="0" applyFont="1" applyFill="1" applyBorder="1" applyAlignment="1">
      <alignment horizontal="center"/>
    </xf>
    <xf numFmtId="0" fontId="31" fillId="13" borderId="14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" fontId="15" fillId="0" borderId="10" xfId="0" applyNumberFormat="1" applyFont="1" applyBorder="1"/>
    <xf numFmtId="1" fontId="15" fillId="0" borderId="13" xfId="0" applyNumberFormat="1" applyFont="1" applyBorder="1"/>
    <xf numFmtId="1" fontId="15" fillId="0" borderId="5" xfId="0" applyNumberFormat="1" applyFont="1" applyBorder="1"/>
    <xf numFmtId="1" fontId="15" fillId="0" borderId="7" xfId="0" applyNumberFormat="1" applyFont="1" applyBorder="1"/>
    <xf numFmtId="1" fontId="15" fillId="0" borderId="8" xfId="0" applyNumberFormat="1" applyFont="1" applyBorder="1"/>
    <xf numFmtId="1" fontId="15" fillId="0" borderId="9" xfId="0" applyNumberFormat="1" applyFont="1" applyBorder="1"/>
    <xf numFmtId="2" fontId="33" fillId="0" borderId="15" xfId="0" applyNumberFormat="1" applyFont="1" applyBorder="1"/>
    <xf numFmtId="0" fontId="2" fillId="6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14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19" fillId="0" borderId="0" xfId="0" applyFont="1"/>
    <xf numFmtId="0" fontId="14" fillId="0" borderId="0" xfId="0" applyFont="1"/>
    <xf numFmtId="0" fontId="2" fillId="18" borderId="1" xfId="0" applyFont="1" applyFill="1" applyBorder="1" applyAlignment="1">
      <alignment horizontal="center"/>
    </xf>
    <xf numFmtId="0" fontId="6" fillId="11" borderId="1" xfId="0" applyFont="1" applyFill="1" applyBorder="1"/>
    <xf numFmtId="164" fontId="9" fillId="0" borderId="2" xfId="0" applyNumberFormat="1" applyFont="1" applyBorder="1"/>
    <xf numFmtId="164" fontId="9" fillId="0" borderId="11" xfId="0" applyNumberFormat="1" applyFont="1" applyBorder="1"/>
    <xf numFmtId="0" fontId="6" fillId="34" borderId="1" xfId="0" applyFont="1" applyFill="1" applyBorder="1"/>
    <xf numFmtId="0" fontId="6" fillId="34" borderId="2" xfId="0" applyFont="1" applyFill="1" applyBorder="1" applyAlignment="1">
      <alignment horizontal="center"/>
    </xf>
    <xf numFmtId="0" fontId="6" fillId="34" borderId="11" xfId="0" applyFont="1" applyFill="1" applyBorder="1" applyAlignment="1">
      <alignment horizontal="center"/>
    </xf>
    <xf numFmtId="0" fontId="6" fillId="34" borderId="3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6" borderId="11" xfId="0" applyFont="1" applyFill="1" applyBorder="1" applyAlignment="1">
      <alignment horizontal="center"/>
    </xf>
    <xf numFmtId="0" fontId="3" fillId="0" borderId="14" xfId="0" applyFont="1" applyBorder="1"/>
    <xf numFmtId="0" fontId="3" fillId="0" borderId="16" xfId="0" applyFont="1" applyBorder="1"/>
    <xf numFmtId="0" fontId="2" fillId="15" borderId="2" xfId="0" applyFont="1" applyFill="1" applyBorder="1" applyAlignment="1">
      <alignment horizontal="center"/>
    </xf>
    <xf numFmtId="0" fontId="2" fillId="15" borderId="11" xfId="0" applyFont="1" applyFill="1" applyBorder="1" applyAlignment="1">
      <alignment horizontal="center"/>
    </xf>
    <xf numFmtId="0" fontId="2" fillId="15" borderId="3" xfId="0" applyFont="1" applyFill="1" applyBorder="1" applyAlignment="1">
      <alignment horizontal="center"/>
    </xf>
    <xf numFmtId="0" fontId="28" fillId="24" borderId="2" xfId="0" applyFont="1" applyFill="1" applyBorder="1" applyAlignment="1">
      <alignment horizontal="center"/>
    </xf>
    <xf numFmtId="0" fontId="28" fillId="24" borderId="11" xfId="0" applyFont="1" applyFill="1" applyBorder="1" applyAlignment="1">
      <alignment horizontal="center"/>
    </xf>
    <xf numFmtId="0" fontId="28" fillId="24" borderId="3" xfId="0" applyFont="1" applyFill="1" applyBorder="1" applyAlignment="1">
      <alignment horizontal="center"/>
    </xf>
    <xf numFmtId="0" fontId="6" fillId="31" borderId="5" xfId="0" applyFont="1" applyFill="1" applyBorder="1" applyAlignment="1">
      <alignment horizontal="center" vertical="center"/>
    </xf>
    <xf numFmtId="0" fontId="6" fillId="31" borderId="7" xfId="0" applyFont="1" applyFill="1" applyBorder="1" applyAlignment="1">
      <alignment horizontal="center" vertical="center"/>
    </xf>
    <xf numFmtId="0" fontId="6" fillId="31" borderId="8" xfId="0" applyFont="1" applyFill="1" applyBorder="1" applyAlignment="1">
      <alignment horizontal="center" vertical="center"/>
    </xf>
    <xf numFmtId="0" fontId="6" fillId="31" borderId="9" xfId="0" applyFont="1" applyFill="1" applyBorder="1" applyAlignment="1">
      <alignment horizontal="center" vertical="center"/>
    </xf>
    <xf numFmtId="0" fontId="2" fillId="14" borderId="2" xfId="0" applyFont="1" applyFill="1" applyBorder="1" applyAlignment="1">
      <alignment horizontal="center"/>
    </xf>
    <xf numFmtId="0" fontId="2" fillId="14" borderId="3" xfId="0" applyFont="1" applyFill="1" applyBorder="1" applyAlignment="1">
      <alignment horizontal="center"/>
    </xf>
    <xf numFmtId="0" fontId="6" fillId="14" borderId="2" xfId="0" applyFont="1" applyFill="1" applyBorder="1" applyAlignment="1">
      <alignment horizontal="center"/>
    </xf>
    <xf numFmtId="0" fontId="6" fillId="14" borderId="11" xfId="0" applyFont="1" applyFill="1" applyBorder="1" applyAlignment="1">
      <alignment horizontal="center"/>
    </xf>
    <xf numFmtId="0" fontId="6" fillId="14" borderId="3" xfId="0" applyFont="1" applyFill="1" applyBorder="1" applyAlignment="1">
      <alignment horizontal="center"/>
    </xf>
    <xf numFmtId="0" fontId="28" fillId="24" borderId="12" xfId="0" applyFont="1" applyFill="1" applyBorder="1" applyAlignment="1">
      <alignment horizontal="center"/>
    </xf>
    <xf numFmtId="0" fontId="2" fillId="33" borderId="2" xfId="0" applyFont="1" applyFill="1" applyBorder="1" applyAlignment="1">
      <alignment horizontal="center"/>
    </xf>
    <xf numFmtId="0" fontId="2" fillId="33" borderId="11" xfId="0" applyFont="1" applyFill="1" applyBorder="1" applyAlignment="1">
      <alignment horizontal="center"/>
    </xf>
    <xf numFmtId="0" fontId="2" fillId="33" borderId="3" xfId="0" applyFont="1" applyFill="1" applyBorder="1" applyAlignment="1">
      <alignment horizontal="center"/>
    </xf>
    <xf numFmtId="0" fontId="6" fillId="32" borderId="2" xfId="0" applyFont="1" applyFill="1" applyBorder="1" applyAlignment="1">
      <alignment horizontal="center"/>
    </xf>
    <xf numFmtId="0" fontId="6" fillId="32" borderId="11" xfId="0" applyFont="1" applyFill="1" applyBorder="1" applyAlignment="1">
      <alignment horizontal="center"/>
    </xf>
    <xf numFmtId="0" fontId="6" fillId="32" borderId="3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6" fillId="16" borderId="2" xfId="0" applyFont="1" applyFill="1" applyBorder="1" applyAlignment="1">
      <alignment horizontal="center"/>
    </xf>
    <xf numFmtId="0" fontId="6" fillId="16" borderId="11" xfId="0" applyFont="1" applyFill="1" applyBorder="1" applyAlignment="1">
      <alignment horizontal="center"/>
    </xf>
    <xf numFmtId="0" fontId="6" fillId="16" borderId="3" xfId="0" applyFont="1" applyFill="1" applyBorder="1" applyAlignment="1">
      <alignment horizontal="center"/>
    </xf>
    <xf numFmtId="0" fontId="2" fillId="16" borderId="2" xfId="0" applyFont="1" applyFill="1" applyBorder="1" applyAlignment="1">
      <alignment horizontal="center"/>
    </xf>
    <xf numFmtId="0" fontId="2" fillId="16" borderId="3" xfId="0" applyFont="1" applyFill="1" applyBorder="1" applyAlignment="1">
      <alignment horizontal="center"/>
    </xf>
    <xf numFmtId="0" fontId="2" fillId="17" borderId="11" xfId="0" applyFont="1" applyFill="1" applyBorder="1" applyAlignment="1">
      <alignment horizontal="center"/>
    </xf>
    <xf numFmtId="0" fontId="2" fillId="17" borderId="3" xfId="0" applyFont="1" applyFill="1" applyBorder="1" applyAlignment="1">
      <alignment horizontal="center"/>
    </xf>
    <xf numFmtId="0" fontId="6" fillId="17" borderId="4" xfId="0" applyFont="1" applyFill="1" applyBorder="1" applyAlignment="1">
      <alignment horizontal="center"/>
    </xf>
    <xf numFmtId="0" fontId="2" fillId="17" borderId="2" xfId="0" applyFont="1" applyFill="1" applyBorder="1" applyAlignment="1">
      <alignment horizontal="center"/>
    </xf>
    <xf numFmtId="0" fontId="6" fillId="17" borderId="2" xfId="0" applyFont="1" applyFill="1" applyBorder="1" applyAlignment="1">
      <alignment horizontal="center"/>
    </xf>
    <xf numFmtId="0" fontId="6" fillId="17" borderId="11" xfId="0" applyFont="1" applyFill="1" applyBorder="1" applyAlignment="1">
      <alignment horizontal="center"/>
    </xf>
    <xf numFmtId="0" fontId="6" fillId="17" borderId="3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center"/>
    </xf>
    <xf numFmtId="0" fontId="2" fillId="8" borderId="3" xfId="0" applyFont="1" applyFill="1" applyBorder="1" applyAlignment="1">
      <alignment horizontal="center"/>
    </xf>
    <xf numFmtId="0" fontId="22" fillId="2" borderId="2" xfId="0" applyFont="1" applyFill="1" applyBorder="1" applyAlignment="1">
      <alignment horizontal="center"/>
    </xf>
    <xf numFmtId="0" fontId="22" fillId="2" borderId="11" xfId="0" applyFont="1" applyFill="1" applyBorder="1" applyAlignment="1">
      <alignment horizontal="center"/>
    </xf>
    <xf numFmtId="0" fontId="22" fillId="2" borderId="3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3" borderId="11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2" fillId="10" borderId="2" xfId="0" applyFont="1" applyFill="1" applyBorder="1" applyAlignment="1">
      <alignment horizontal="center"/>
    </xf>
    <xf numFmtId="0" fontId="2" fillId="10" borderId="11" xfId="0" applyFont="1" applyFill="1" applyBorder="1" applyAlignment="1">
      <alignment horizontal="center"/>
    </xf>
    <xf numFmtId="0" fontId="2" fillId="10" borderId="3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6" fillId="16" borderId="4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2" fillId="20" borderId="2" xfId="0" applyFont="1" applyFill="1" applyBorder="1" applyAlignment="1">
      <alignment horizontal="center"/>
    </xf>
    <xf numFmtId="0" fontId="2" fillId="20" borderId="3" xfId="0" applyFont="1" applyFill="1" applyBorder="1" applyAlignment="1">
      <alignment horizontal="center"/>
    </xf>
    <xf numFmtId="0" fontId="3" fillId="15" borderId="3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2" fillId="11" borderId="2" xfId="0" applyFont="1" applyFill="1" applyBorder="1" applyAlignment="1">
      <alignment horizontal="center"/>
    </xf>
    <xf numFmtId="0" fontId="2" fillId="11" borderId="3" xfId="0" applyFont="1" applyFill="1" applyBorder="1" applyAlignment="1">
      <alignment horizontal="center"/>
    </xf>
    <xf numFmtId="0" fontId="12" fillId="7" borderId="2" xfId="0" applyFont="1" applyFill="1" applyBorder="1" applyAlignment="1">
      <alignment horizontal="center"/>
    </xf>
    <xf numFmtId="0" fontId="12" fillId="7" borderId="12" xfId="0" applyFont="1" applyFill="1" applyBorder="1" applyAlignment="1">
      <alignment horizontal="center"/>
    </xf>
    <xf numFmtId="0" fontId="6" fillId="27" borderId="2" xfId="0" applyFont="1" applyFill="1" applyBorder="1" applyAlignment="1">
      <alignment horizontal="center"/>
    </xf>
    <xf numFmtId="0" fontId="6" fillId="27" borderId="11" xfId="0" applyFont="1" applyFill="1" applyBorder="1" applyAlignment="1">
      <alignment horizontal="center"/>
    </xf>
    <xf numFmtId="0" fontId="6" fillId="27" borderId="3" xfId="0" applyFont="1" applyFill="1" applyBorder="1" applyAlignment="1">
      <alignment horizontal="center"/>
    </xf>
    <xf numFmtId="0" fontId="6" fillId="27" borderId="4" xfId="0" applyFont="1" applyFill="1" applyBorder="1" applyAlignment="1">
      <alignment horizontal="center"/>
    </xf>
    <xf numFmtId="0" fontId="6" fillId="27" borderId="9" xfId="0" applyFont="1" applyFill="1" applyBorder="1" applyAlignment="1">
      <alignment horizontal="center"/>
    </xf>
    <xf numFmtId="0" fontId="12" fillId="7" borderId="11" xfId="0" applyFont="1" applyFill="1" applyBorder="1" applyAlignment="1">
      <alignment horizontal="center"/>
    </xf>
    <xf numFmtId="0" fontId="12" fillId="7" borderId="3" xfId="0" applyFont="1" applyFill="1" applyBorder="1" applyAlignment="1">
      <alignment horizontal="center"/>
    </xf>
    <xf numFmtId="0" fontId="2" fillId="26" borderId="2" xfId="0" applyFont="1" applyFill="1" applyBorder="1" applyAlignment="1">
      <alignment horizontal="center"/>
    </xf>
    <xf numFmtId="0" fontId="2" fillId="26" borderId="3" xfId="0" applyFont="1" applyFill="1" applyBorder="1" applyAlignment="1">
      <alignment horizontal="center"/>
    </xf>
    <xf numFmtId="0" fontId="6" fillId="11" borderId="8" xfId="0" applyFont="1" applyFill="1" applyBorder="1" applyAlignment="1">
      <alignment horizontal="center"/>
    </xf>
    <xf numFmtId="0" fontId="6" fillId="11" borderId="4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28" fillId="12" borderId="2" xfId="0" applyFont="1" applyFill="1" applyBorder="1" applyAlignment="1">
      <alignment horizontal="center"/>
    </xf>
    <xf numFmtId="0" fontId="28" fillId="12" borderId="11" xfId="0" applyFont="1" applyFill="1" applyBorder="1" applyAlignment="1">
      <alignment horizontal="center"/>
    </xf>
    <xf numFmtId="0" fontId="28" fillId="12" borderId="3" xfId="0" applyFont="1" applyFill="1" applyBorder="1" applyAlignment="1">
      <alignment horizontal="center"/>
    </xf>
    <xf numFmtId="0" fontId="1" fillId="15" borderId="2" xfId="0" applyFont="1" applyFill="1" applyBorder="1" applyAlignment="1">
      <alignment horizontal="center"/>
    </xf>
    <xf numFmtId="0" fontId="1" fillId="15" borderId="11" xfId="0" applyFont="1" applyFill="1" applyBorder="1" applyAlignment="1">
      <alignment horizontal="center"/>
    </xf>
    <xf numFmtId="0" fontId="1" fillId="15" borderId="3" xfId="0" applyFont="1" applyFill="1" applyBorder="1" applyAlignment="1">
      <alignment horizontal="center"/>
    </xf>
    <xf numFmtId="0" fontId="6" fillId="8" borderId="2" xfId="0" applyFont="1" applyFill="1" applyBorder="1" applyAlignment="1">
      <alignment horizontal="center"/>
    </xf>
    <xf numFmtId="0" fontId="6" fillId="8" borderId="11" xfId="0" applyFont="1" applyFill="1" applyBorder="1" applyAlignment="1">
      <alignment horizontal="center"/>
    </xf>
    <xf numFmtId="0" fontId="6" fillId="9" borderId="2" xfId="0" applyFont="1" applyFill="1" applyBorder="1" applyAlignment="1">
      <alignment horizontal="center"/>
    </xf>
    <xf numFmtId="0" fontId="6" fillId="9" borderId="11" xfId="0" applyFont="1" applyFill="1" applyBorder="1" applyAlignment="1">
      <alignment horizontal="center"/>
    </xf>
    <xf numFmtId="0" fontId="6" fillId="9" borderId="3" xfId="0" applyFont="1" applyFill="1" applyBorder="1" applyAlignment="1">
      <alignment horizontal="center"/>
    </xf>
    <xf numFmtId="0" fontId="6" fillId="4" borderId="11" xfId="0" applyFont="1" applyFill="1" applyBorder="1" applyAlignment="1">
      <alignment horizontal="center"/>
    </xf>
    <xf numFmtId="0" fontId="28" fillId="11" borderId="2" xfId="0" applyFont="1" applyFill="1" applyBorder="1" applyAlignment="1">
      <alignment horizontal="center"/>
    </xf>
    <xf numFmtId="0" fontId="28" fillId="11" borderId="11" xfId="0" applyFont="1" applyFill="1" applyBorder="1" applyAlignment="1">
      <alignment horizontal="center"/>
    </xf>
    <xf numFmtId="0" fontId="28" fillId="11" borderId="3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2" fillId="8" borderId="11" xfId="0" applyFont="1" applyFill="1" applyBorder="1" applyAlignment="1">
      <alignment horizontal="center"/>
    </xf>
    <xf numFmtId="0" fontId="8" fillId="13" borderId="2" xfId="0" applyFont="1" applyFill="1" applyBorder="1" applyAlignment="1">
      <alignment horizontal="center"/>
    </xf>
    <xf numFmtId="0" fontId="8" fillId="13" borderId="11" xfId="0" applyFont="1" applyFill="1" applyBorder="1" applyAlignment="1">
      <alignment horizontal="center"/>
    </xf>
    <xf numFmtId="0" fontId="8" fillId="13" borderId="3" xfId="0" applyFont="1" applyFill="1" applyBorder="1" applyAlignment="1">
      <alignment horizontal="center"/>
    </xf>
    <xf numFmtId="0" fontId="6" fillId="8" borderId="3" xfId="0" applyFont="1" applyFill="1" applyBorder="1" applyAlignment="1">
      <alignment horizontal="center"/>
    </xf>
    <xf numFmtId="0" fontId="7" fillId="13" borderId="2" xfId="0" applyFont="1" applyFill="1" applyBorder="1" applyAlignment="1">
      <alignment horizontal="center"/>
    </xf>
    <xf numFmtId="0" fontId="7" fillId="13" borderId="11" xfId="0" applyFont="1" applyFill="1" applyBorder="1" applyAlignment="1">
      <alignment horizontal="center"/>
    </xf>
    <xf numFmtId="0" fontId="7" fillId="13" borderId="3" xfId="0" applyFont="1" applyFill="1" applyBorder="1" applyAlignment="1">
      <alignment horizontal="center"/>
    </xf>
    <xf numFmtId="0" fontId="24" fillId="12" borderId="2" xfId="0" applyFont="1" applyFill="1" applyBorder="1" applyAlignment="1">
      <alignment horizontal="center"/>
    </xf>
    <xf numFmtId="0" fontId="24" fillId="12" borderId="11" xfId="0" applyFont="1" applyFill="1" applyBorder="1" applyAlignment="1">
      <alignment horizontal="center"/>
    </xf>
    <xf numFmtId="0" fontId="24" fillId="12" borderId="12" xfId="0" applyFont="1" applyFill="1" applyBorder="1" applyAlignment="1">
      <alignment horizontal="center"/>
    </xf>
    <xf numFmtId="0" fontId="6" fillId="8" borderId="8" xfId="0" applyFont="1" applyFill="1" applyBorder="1" applyAlignment="1">
      <alignment horizontal="center"/>
    </xf>
    <xf numFmtId="0" fontId="6" fillId="8" borderId="4" xfId="0" applyFont="1" applyFill="1" applyBorder="1" applyAlignment="1">
      <alignment horizontal="center"/>
    </xf>
    <xf numFmtId="0" fontId="24" fillId="12" borderId="3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6" fillId="3" borderId="9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8" fillId="13" borderId="5" xfId="0" applyFont="1" applyFill="1" applyBorder="1" applyAlignment="1">
      <alignment horizontal="center"/>
    </xf>
    <xf numFmtId="0" fontId="8" fillId="13" borderId="6" xfId="0" applyFont="1" applyFill="1" applyBorder="1" applyAlignment="1">
      <alignment horizontal="center"/>
    </xf>
    <xf numFmtId="0" fontId="8" fillId="13" borderId="7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28" borderId="2" xfId="0" applyFont="1" applyFill="1" applyBorder="1" applyAlignment="1">
      <alignment horizontal="center"/>
    </xf>
    <xf numFmtId="0" fontId="7" fillId="28" borderId="11" xfId="0" applyFont="1" applyFill="1" applyBorder="1" applyAlignment="1">
      <alignment horizontal="center"/>
    </xf>
    <xf numFmtId="0" fontId="7" fillId="28" borderId="3" xfId="0" applyFont="1" applyFill="1" applyBorder="1" applyAlignment="1">
      <alignment horizontal="center"/>
    </xf>
    <xf numFmtId="0" fontId="7" fillId="15" borderId="2" xfId="0" applyFont="1" applyFill="1" applyBorder="1" applyAlignment="1">
      <alignment horizontal="center"/>
    </xf>
    <xf numFmtId="0" fontId="7" fillId="15" borderId="11" xfId="0" applyFont="1" applyFill="1" applyBorder="1" applyAlignment="1">
      <alignment horizontal="center"/>
    </xf>
    <xf numFmtId="0" fontId="7" fillId="15" borderId="3" xfId="0" applyFont="1" applyFill="1" applyBorder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7" fillId="5" borderId="11" xfId="0" applyFont="1" applyFill="1" applyBorder="1" applyAlignment="1">
      <alignment horizontal="center"/>
    </xf>
    <xf numFmtId="0" fontId="2" fillId="11" borderId="11" xfId="0" applyFont="1" applyFill="1" applyBorder="1" applyAlignment="1">
      <alignment horizontal="center"/>
    </xf>
    <xf numFmtId="0" fontId="7" fillId="15" borderId="8" xfId="0" applyFont="1" applyFill="1" applyBorder="1" applyAlignment="1">
      <alignment horizontal="center"/>
    </xf>
    <xf numFmtId="0" fontId="7" fillId="15" borderId="4" xfId="0" applyFont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32" fillId="34" borderId="2" xfId="0" applyFont="1" applyFill="1" applyBorder="1" applyAlignment="1">
      <alignment horizontal="center"/>
    </xf>
    <xf numFmtId="0" fontId="32" fillId="34" borderId="11" xfId="0" applyFont="1" applyFill="1" applyBorder="1" applyAlignment="1">
      <alignment horizontal="center"/>
    </xf>
    <xf numFmtId="0" fontId="32" fillId="34" borderId="3" xfId="0" applyFont="1" applyFill="1" applyBorder="1" applyAlignment="1">
      <alignment horizontal="center"/>
    </xf>
    <xf numFmtId="0" fontId="7" fillId="26" borderId="2" xfId="0" applyFont="1" applyFill="1" applyBorder="1" applyAlignment="1">
      <alignment horizontal="center"/>
    </xf>
    <xf numFmtId="0" fontId="7" fillId="26" borderId="11" xfId="0" applyFont="1" applyFill="1" applyBorder="1" applyAlignment="1">
      <alignment horizontal="center"/>
    </xf>
    <xf numFmtId="0" fontId="7" fillId="26" borderId="3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7" fillId="4" borderId="11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7" fillId="5" borderId="3" xfId="0" applyFont="1" applyFill="1" applyBorder="1" applyAlignment="1">
      <alignment horizontal="center"/>
    </xf>
    <xf numFmtId="0" fontId="7" fillId="27" borderId="8" xfId="0" applyFont="1" applyFill="1" applyBorder="1" applyAlignment="1">
      <alignment horizontal="center"/>
    </xf>
    <xf numFmtId="0" fontId="7" fillId="27" borderId="4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0" fontId="6" fillId="35" borderId="2" xfId="0" applyFont="1" applyFill="1" applyBorder="1" applyAlignment="1">
      <alignment horizontal="center"/>
    </xf>
    <xf numFmtId="0" fontId="6" fillId="35" borderId="11" xfId="0" applyFont="1" applyFill="1" applyBorder="1" applyAlignment="1">
      <alignment horizontal="center"/>
    </xf>
    <xf numFmtId="0" fontId="7" fillId="27" borderId="2" xfId="0" applyFont="1" applyFill="1" applyBorder="1" applyAlignment="1">
      <alignment horizontal="center"/>
    </xf>
    <xf numFmtId="0" fontId="7" fillId="27" borderId="11" xfId="0" applyFont="1" applyFill="1" applyBorder="1" applyAlignment="1">
      <alignment horizontal="center"/>
    </xf>
    <xf numFmtId="0" fontId="7" fillId="27" borderId="3" xfId="0" applyFont="1" applyFill="1" applyBorder="1" applyAlignment="1">
      <alignment horizontal="center"/>
    </xf>
    <xf numFmtId="0" fontId="7" fillId="35" borderId="2" xfId="0" applyFont="1" applyFill="1" applyBorder="1" applyAlignment="1">
      <alignment horizontal="center"/>
    </xf>
    <xf numFmtId="0" fontId="7" fillId="35" borderId="11" xfId="0" applyFont="1" applyFill="1" applyBorder="1" applyAlignment="1">
      <alignment horizontal="center"/>
    </xf>
    <xf numFmtId="0" fontId="7" fillId="35" borderId="3" xfId="0" applyFont="1" applyFill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32" fillId="2" borderId="2" xfId="0" applyFont="1" applyFill="1" applyBorder="1" applyAlignment="1">
      <alignment horizontal="center"/>
    </xf>
    <xf numFmtId="0" fontId="32" fillId="2" borderId="11" xfId="0" applyFont="1" applyFill="1" applyBorder="1" applyAlignment="1">
      <alignment horizontal="center"/>
    </xf>
    <xf numFmtId="0" fontId="32" fillId="2" borderId="3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22" fillId="30" borderId="7" xfId="0" applyFont="1" applyFill="1" applyBorder="1" applyAlignment="1">
      <alignment horizontal="center" vertical="center" textRotation="90"/>
    </xf>
    <xf numFmtId="0" fontId="22" fillId="30" borderId="13" xfId="0" applyFont="1" applyFill="1" applyBorder="1" applyAlignment="1">
      <alignment horizontal="center" vertical="center" textRotation="90"/>
    </xf>
    <xf numFmtId="0" fontId="22" fillId="30" borderId="9" xfId="0" applyFont="1" applyFill="1" applyBorder="1" applyAlignment="1">
      <alignment horizontal="center" vertical="center" textRotation="90"/>
    </xf>
    <xf numFmtId="0" fontId="22" fillId="4" borderId="14" xfId="0" applyFont="1" applyFill="1" applyBorder="1" applyAlignment="1">
      <alignment horizontal="center" vertical="center" textRotation="90"/>
    </xf>
    <xf numFmtId="0" fontId="22" fillId="4" borderId="15" xfId="0" applyFont="1" applyFill="1" applyBorder="1" applyAlignment="1">
      <alignment horizontal="center" vertical="center" textRotation="90"/>
    </xf>
    <xf numFmtId="0" fontId="22" fillId="4" borderId="16" xfId="0" applyFont="1" applyFill="1" applyBorder="1" applyAlignment="1">
      <alignment horizontal="center" vertical="center" textRotation="90"/>
    </xf>
    <xf numFmtId="0" fontId="36" fillId="0" borderId="14" xfId="0" applyFont="1" applyBorder="1" applyAlignment="1">
      <alignment horizontal="center" vertical="center" textRotation="90"/>
    </xf>
    <xf numFmtId="0" fontId="36" fillId="0" borderId="15" xfId="0" applyFont="1" applyBorder="1" applyAlignment="1">
      <alignment horizontal="center" vertical="center" textRotation="90"/>
    </xf>
    <xf numFmtId="0" fontId="36" fillId="0" borderId="16" xfId="0" applyFont="1" applyBorder="1" applyAlignment="1">
      <alignment horizontal="center" vertical="center" textRotation="90"/>
    </xf>
    <xf numFmtId="0" fontId="6" fillId="10" borderId="2" xfId="0" applyFont="1" applyFill="1" applyBorder="1" applyAlignment="1">
      <alignment horizontal="center"/>
    </xf>
    <xf numFmtId="0" fontId="6" fillId="10" borderId="11" xfId="0" applyFont="1" applyFill="1" applyBorder="1" applyAlignment="1">
      <alignment horizontal="center"/>
    </xf>
    <xf numFmtId="0" fontId="6" fillId="10" borderId="3" xfId="0" applyFont="1" applyFill="1" applyBorder="1" applyAlignment="1">
      <alignment horizontal="center"/>
    </xf>
    <xf numFmtId="0" fontId="8" fillId="10" borderId="2" xfId="0" applyFont="1" applyFill="1" applyBorder="1" applyAlignment="1">
      <alignment horizontal="center"/>
    </xf>
    <xf numFmtId="0" fontId="8" fillId="10" borderId="3" xfId="0" applyFont="1" applyFill="1" applyBorder="1" applyAlignment="1">
      <alignment horizontal="center"/>
    </xf>
    <xf numFmtId="0" fontId="22" fillId="8" borderId="7" xfId="0" applyFont="1" applyFill="1" applyBorder="1" applyAlignment="1">
      <alignment horizontal="center" vertical="center" textRotation="90"/>
    </xf>
    <xf numFmtId="0" fontId="22" fillId="8" borderId="13" xfId="0" applyFont="1" applyFill="1" applyBorder="1" applyAlignment="1">
      <alignment horizontal="center" vertical="center" textRotation="90"/>
    </xf>
    <xf numFmtId="0" fontId="22" fillId="8" borderId="9" xfId="0" applyFont="1" applyFill="1" applyBorder="1" applyAlignment="1">
      <alignment horizontal="center" vertical="center" textRotation="90"/>
    </xf>
    <xf numFmtId="0" fontId="2" fillId="0" borderId="11" xfId="0" applyFont="1" applyBorder="1" applyAlignment="1">
      <alignment horizontal="center"/>
    </xf>
    <xf numFmtId="0" fontId="6" fillId="8" borderId="14" xfId="0" applyFont="1" applyFill="1" applyBorder="1" applyAlignment="1">
      <alignment horizontal="center" vertical="center" textRotation="90"/>
    </xf>
    <xf numFmtId="0" fontId="6" fillId="8" borderId="15" xfId="0" applyFont="1" applyFill="1" applyBorder="1" applyAlignment="1">
      <alignment horizontal="center" vertical="center" textRotation="90"/>
    </xf>
    <xf numFmtId="0" fontId="6" fillId="8" borderId="16" xfId="0" applyFont="1" applyFill="1" applyBorder="1" applyAlignment="1">
      <alignment horizontal="center" vertical="center" textRotation="90"/>
    </xf>
    <xf numFmtId="0" fontId="6" fillId="4" borderId="14" xfId="0" applyFont="1" applyFill="1" applyBorder="1" applyAlignment="1">
      <alignment horizontal="center" vertical="center" textRotation="90"/>
    </xf>
    <xf numFmtId="0" fontId="6" fillId="4" borderId="15" xfId="0" applyFont="1" applyFill="1" applyBorder="1" applyAlignment="1">
      <alignment horizontal="center" vertical="center" textRotation="90"/>
    </xf>
    <xf numFmtId="0" fontId="6" fillId="4" borderId="16" xfId="0" applyFont="1" applyFill="1" applyBorder="1" applyAlignment="1">
      <alignment horizontal="center" vertical="center" textRotation="90"/>
    </xf>
    <xf numFmtId="0" fontId="37" fillId="0" borderId="14" xfId="0" applyFont="1" applyBorder="1" applyAlignment="1">
      <alignment horizontal="center" vertical="center" textRotation="90"/>
    </xf>
    <xf numFmtId="0" fontId="37" fillId="0" borderId="15" xfId="0" applyFont="1" applyBorder="1" applyAlignment="1">
      <alignment horizontal="center" vertical="center" textRotation="90"/>
    </xf>
    <xf numFmtId="0" fontId="37" fillId="0" borderId="16" xfId="0" applyFont="1" applyBorder="1" applyAlignment="1">
      <alignment horizontal="center" vertical="center" textRotation="90"/>
    </xf>
    <xf numFmtId="0" fontId="22" fillId="8" borderId="14" xfId="0" applyFont="1" applyFill="1" applyBorder="1" applyAlignment="1">
      <alignment horizontal="center" vertical="center" textRotation="90"/>
    </xf>
    <xf numFmtId="0" fontId="22" fillId="8" borderId="15" xfId="0" applyFont="1" applyFill="1" applyBorder="1" applyAlignment="1">
      <alignment horizontal="center" vertical="center" textRotation="90"/>
    </xf>
    <xf numFmtId="0" fontId="22" fillId="8" borderId="16" xfId="0" applyFont="1" applyFill="1" applyBorder="1" applyAlignment="1">
      <alignment horizontal="center" vertical="center" textRotation="90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7" fillId="10" borderId="2" xfId="0" applyFont="1" applyFill="1" applyBorder="1" applyAlignment="1">
      <alignment horizontal="center"/>
    </xf>
    <xf numFmtId="0" fontId="7" fillId="10" borderId="3" xfId="0" applyFont="1" applyFill="1" applyBorder="1" applyAlignment="1">
      <alignment horizontal="center"/>
    </xf>
    <xf numFmtId="0" fontId="24" fillId="29" borderId="2" xfId="0" applyFont="1" applyFill="1" applyBorder="1" applyAlignment="1">
      <alignment horizontal="center"/>
    </xf>
    <xf numFmtId="0" fontId="24" fillId="29" borderId="11" xfId="0" applyFont="1" applyFill="1" applyBorder="1" applyAlignment="1">
      <alignment horizontal="center"/>
    </xf>
    <xf numFmtId="0" fontId="24" fillId="29" borderId="3" xfId="0" applyFont="1" applyFill="1" applyBorder="1" applyAlignment="1">
      <alignment horizontal="center"/>
    </xf>
    <xf numFmtId="0" fontId="22" fillId="4" borderId="7" xfId="0" applyFont="1" applyFill="1" applyBorder="1" applyAlignment="1">
      <alignment horizontal="center" vertical="center" textRotation="90"/>
    </xf>
    <xf numFmtId="0" fontId="22" fillId="4" borderId="13" xfId="0" applyFont="1" applyFill="1" applyBorder="1" applyAlignment="1">
      <alignment horizontal="center" vertical="center" textRotation="90"/>
    </xf>
    <xf numFmtId="0" fontId="22" fillId="4" borderId="9" xfId="0" applyFont="1" applyFill="1" applyBorder="1" applyAlignment="1">
      <alignment horizontal="center" vertical="center" textRotation="90"/>
    </xf>
    <xf numFmtId="0" fontId="31" fillId="4" borderId="2" xfId="0" applyFont="1" applyFill="1" applyBorder="1" applyAlignment="1">
      <alignment horizontal="center"/>
    </xf>
    <xf numFmtId="0" fontId="31" fillId="4" borderId="11" xfId="0" applyFont="1" applyFill="1" applyBorder="1" applyAlignment="1">
      <alignment horizontal="center"/>
    </xf>
    <xf numFmtId="0" fontId="31" fillId="4" borderId="3" xfId="0" applyFont="1" applyFill="1" applyBorder="1" applyAlignment="1">
      <alignment horizontal="center"/>
    </xf>
    <xf numFmtId="0" fontId="31" fillId="8" borderId="11" xfId="0" applyFont="1" applyFill="1" applyBorder="1" applyAlignment="1">
      <alignment horizontal="center"/>
    </xf>
    <xf numFmtId="0" fontId="31" fillId="8" borderId="3" xfId="0" applyFont="1" applyFill="1" applyBorder="1" applyAlignment="1">
      <alignment horizontal="center"/>
    </xf>
    <xf numFmtId="0" fontId="28" fillId="0" borderId="2" xfId="0" applyFont="1" applyBorder="1" applyAlignment="1">
      <alignment horizontal="center"/>
    </xf>
    <xf numFmtId="0" fontId="28" fillId="0" borderId="11" xfId="0" applyFont="1" applyBorder="1" applyAlignment="1">
      <alignment horizontal="center"/>
    </xf>
    <xf numFmtId="0" fontId="28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1" fillId="11" borderId="11" xfId="0" applyFont="1" applyFill="1" applyBorder="1" applyAlignment="1">
      <alignment horizontal="center"/>
    </xf>
    <xf numFmtId="0" fontId="1" fillId="11" borderId="3" xfId="0" applyFont="1" applyFill="1" applyBorder="1" applyAlignment="1">
      <alignment horizontal="center"/>
    </xf>
    <xf numFmtId="0" fontId="6" fillId="5" borderId="8" xfId="0" applyFont="1" applyFill="1" applyBorder="1" applyAlignment="1">
      <alignment horizontal="center"/>
    </xf>
    <xf numFmtId="0" fontId="6" fillId="5" borderId="4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0" fillId="13" borderId="2" xfId="0" applyFont="1" applyFill="1" applyBorder="1" applyAlignment="1">
      <alignment horizontal="center"/>
    </xf>
    <xf numFmtId="0" fontId="30" fillId="13" borderId="11" xfId="0" applyFont="1" applyFill="1" applyBorder="1" applyAlignment="1">
      <alignment horizontal="center"/>
    </xf>
    <xf numFmtId="0" fontId="30" fillId="13" borderId="3" xfId="0" applyFont="1" applyFill="1" applyBorder="1" applyAlignment="1">
      <alignment horizontal="center"/>
    </xf>
    <xf numFmtId="0" fontId="31" fillId="13" borderId="2" xfId="0" applyFont="1" applyFill="1" applyBorder="1" applyAlignment="1">
      <alignment horizontal="center"/>
    </xf>
    <xf numFmtId="0" fontId="31" fillId="13" borderId="11" xfId="0" applyFont="1" applyFill="1" applyBorder="1" applyAlignment="1">
      <alignment horizontal="center"/>
    </xf>
    <xf numFmtId="0" fontId="31" fillId="13" borderId="3" xfId="0" applyFont="1" applyFill="1" applyBorder="1" applyAlignment="1">
      <alignment horizontal="center"/>
    </xf>
    <xf numFmtId="0" fontId="1" fillId="13" borderId="2" xfId="0" applyFont="1" applyFill="1" applyBorder="1" applyAlignment="1">
      <alignment horizontal="center"/>
    </xf>
    <xf numFmtId="0" fontId="1" fillId="13" borderId="11" xfId="0" applyFont="1" applyFill="1" applyBorder="1" applyAlignment="1">
      <alignment horizontal="center"/>
    </xf>
    <xf numFmtId="0" fontId="1" fillId="13" borderId="3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39" fillId="36" borderId="2" xfId="0" applyFont="1" applyFill="1" applyBorder="1" applyAlignment="1">
      <alignment horizontal="center"/>
    </xf>
    <xf numFmtId="0" fontId="39" fillId="36" borderId="3" xfId="0" applyFont="1" applyFill="1" applyBorder="1" applyAlignment="1">
      <alignment horizontal="center"/>
    </xf>
    <xf numFmtId="0" fontId="6" fillId="0" borderId="14" xfId="0" applyFont="1" applyBorder="1" applyAlignment="1">
      <alignment horizontal="center"/>
    </xf>
    <xf numFmtId="165" fontId="3" fillId="0" borderId="14" xfId="0" applyNumberFormat="1" applyFont="1" applyBorder="1" applyAlignment="1">
      <alignment horizontal="center"/>
    </xf>
    <xf numFmtId="165" fontId="3" fillId="0" borderId="15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175" fontId="3" fillId="0" borderId="15" xfId="0" applyNumberFormat="1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11" fontId="3" fillId="0" borderId="14" xfId="0" applyNumberFormat="1" applyFont="1" applyBorder="1" applyAlignment="1">
      <alignment horizontal="center"/>
    </xf>
    <xf numFmtId="11" fontId="3" fillId="0" borderId="15" xfId="0" applyNumberFormat="1" applyFont="1" applyBorder="1" applyAlignment="1">
      <alignment horizontal="center"/>
    </xf>
    <xf numFmtId="0" fontId="39" fillId="36" borderId="2" xfId="0" applyFont="1" applyFill="1" applyBorder="1" applyAlignment="1"/>
    <xf numFmtId="0" fontId="39" fillId="36" borderId="1" xfId="0" applyFont="1" applyFill="1" applyBorder="1" applyAlignment="1">
      <alignment horizontal="center"/>
    </xf>
    <xf numFmtId="2" fontId="9" fillId="0" borderId="14" xfId="0" applyNumberFormat="1" applyFont="1" applyBorder="1" applyAlignment="1">
      <alignment horizontal="center" vertical="center"/>
    </xf>
    <xf numFmtId="2" fontId="9" fillId="0" borderId="16" xfId="0" applyNumberFormat="1" applyFont="1" applyBorder="1" applyAlignment="1">
      <alignment horizontal="center" vertical="center"/>
    </xf>
    <xf numFmtId="2" fontId="9" fillId="0" borderId="15" xfId="0" applyNumberFormat="1" applyFont="1" applyBorder="1" applyAlignment="1">
      <alignment horizontal="center" vertical="center"/>
    </xf>
    <xf numFmtId="0" fontId="2" fillId="0" borderId="7" xfId="0" applyFont="1" applyBorder="1"/>
    <xf numFmtId="0" fontId="2" fillId="0" borderId="9" xfId="0" applyFont="1" applyBorder="1"/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2" fontId="9" fillId="0" borderId="1" xfId="0" applyNumberFormat="1" applyFont="1" applyBorder="1" applyAlignment="1">
      <alignment vertical="center"/>
    </xf>
    <xf numFmtId="0" fontId="2" fillId="0" borderId="1" xfId="0" applyFont="1" applyBorder="1" applyAlignment="1"/>
    <xf numFmtId="0" fontId="3" fillId="0" borderId="1" xfId="0" applyFont="1" applyBorder="1"/>
    <xf numFmtId="0" fontId="2" fillId="36" borderId="2" xfId="0" applyFont="1" applyFill="1" applyBorder="1" applyAlignment="1">
      <alignment horizontal="center"/>
    </xf>
    <xf numFmtId="0" fontId="2" fillId="36" borderId="11" xfId="0" applyFont="1" applyFill="1" applyBorder="1" applyAlignment="1">
      <alignment horizontal="center"/>
    </xf>
    <xf numFmtId="0" fontId="2" fillId="36" borderId="3" xfId="0" applyFont="1" applyFill="1" applyBorder="1" applyAlignment="1">
      <alignment horizontal="center"/>
    </xf>
    <xf numFmtId="0" fontId="2" fillId="0" borderId="1" xfId="0" applyFont="1" applyBorder="1"/>
    <xf numFmtId="0" fontId="3" fillId="0" borderId="14" xfId="0" applyFont="1" applyBorder="1" applyAlignment="1">
      <alignment horizontal="center"/>
    </xf>
    <xf numFmtId="169" fontId="3" fillId="0" borderId="16" xfId="0" applyNumberFormat="1" applyFont="1" applyBorder="1"/>
    <xf numFmtId="0" fontId="3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0" fontId="39" fillId="36" borderId="11" xfId="0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14" xfId="0" applyFont="1" applyBorder="1" applyAlignment="1">
      <alignment horizontal="center"/>
    </xf>
    <xf numFmtId="0" fontId="15" fillId="0" borderId="15" xfId="0" applyFont="1" applyBorder="1" applyAlignment="1">
      <alignment horizontal="center"/>
    </xf>
    <xf numFmtId="0" fontId="15" fillId="0" borderId="16" xfId="0" applyFont="1" applyBorder="1" applyAlignment="1">
      <alignment horizontal="center"/>
    </xf>
    <xf numFmtId="0" fontId="17" fillId="0" borderId="15" xfId="0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40" fillId="37" borderId="2" xfId="0" applyFont="1" applyFill="1" applyBorder="1" applyAlignment="1">
      <alignment horizontal="center"/>
    </xf>
    <xf numFmtId="0" fontId="40" fillId="37" borderId="12" xfId="0" applyFont="1" applyFill="1" applyBorder="1" applyAlignment="1">
      <alignment horizontal="center"/>
    </xf>
    <xf numFmtId="0" fontId="15" fillId="4" borderId="9" xfId="0" applyFont="1" applyFill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4" borderId="16" xfId="0" applyFont="1" applyFill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5" fillId="0" borderId="15" xfId="0" applyFont="1" applyBorder="1" applyAlignment="1">
      <alignment horizontal="center" vertical="center"/>
    </xf>
    <xf numFmtId="0" fontId="40" fillId="37" borderId="2" xfId="0" applyFont="1" applyFill="1" applyBorder="1" applyAlignment="1"/>
    <xf numFmtId="0" fontId="40" fillId="37" borderId="3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2" fontId="9" fillId="0" borderId="5" xfId="0" applyNumberFormat="1" applyFont="1" applyBorder="1" applyAlignment="1">
      <alignment horizontal="center" vertical="center"/>
    </xf>
    <xf numFmtId="2" fontId="9" fillId="0" borderId="10" xfId="0" applyNumberFormat="1" applyFont="1" applyBorder="1" applyAlignment="1">
      <alignment horizontal="center" vertical="center"/>
    </xf>
    <xf numFmtId="2" fontId="9" fillId="0" borderId="8" xfId="0" applyNumberFormat="1" applyFont="1" applyBorder="1" applyAlignment="1">
      <alignment horizontal="center" vertical="center"/>
    </xf>
    <xf numFmtId="0" fontId="2" fillId="0" borderId="14" xfId="0" applyFont="1" applyBorder="1"/>
    <xf numFmtId="0" fontId="2" fillId="0" borderId="15" xfId="0" applyFont="1" applyBorder="1"/>
    <xf numFmtId="0" fontId="39" fillId="36" borderId="14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0" xfId="0" applyFont="1"/>
    <xf numFmtId="0" fontId="41" fillId="0" borderId="1" xfId="0" applyFont="1" applyBorder="1" applyAlignment="1">
      <alignment horizontal="center"/>
    </xf>
    <xf numFmtId="0" fontId="39" fillId="38" borderId="1" xfId="0" applyFont="1" applyFill="1" applyBorder="1" applyAlignment="1">
      <alignment horizontal="center"/>
    </xf>
    <xf numFmtId="0" fontId="9" fillId="0" borderId="3" xfId="0" applyFont="1" applyBorder="1"/>
    <xf numFmtId="0" fontId="7" fillId="38" borderId="2" xfId="0" applyFont="1" applyFill="1" applyBorder="1" applyAlignment="1">
      <alignment horizontal="center"/>
    </xf>
    <xf numFmtId="0" fontId="7" fillId="38" borderId="11" xfId="0" applyFont="1" applyFill="1" applyBorder="1" applyAlignment="1">
      <alignment horizontal="center"/>
    </xf>
    <xf numFmtId="0" fontId="39" fillId="38" borderId="2" xfId="0" applyFont="1" applyFill="1" applyBorder="1" applyAlignment="1">
      <alignment horizontal="center"/>
    </xf>
    <xf numFmtId="0" fontId="39" fillId="38" borderId="11" xfId="0" applyFont="1" applyFill="1" applyBorder="1" applyAlignment="1">
      <alignment horizontal="center"/>
    </xf>
    <xf numFmtId="2" fontId="15" fillId="0" borderId="16" xfId="0" applyNumberFormat="1" applyFont="1" applyBorder="1" applyAlignment="1">
      <alignment horizontal="center"/>
    </xf>
    <xf numFmtId="168" fontId="15" fillId="0" borderId="16" xfId="0" applyNumberFormat="1" applyFont="1" applyBorder="1" applyAlignment="1">
      <alignment horizontal="center"/>
    </xf>
    <xf numFmtId="0" fontId="26" fillId="0" borderId="0" xfId="0" applyFont="1"/>
    <xf numFmtId="0" fontId="8" fillId="38" borderId="1" xfId="0" applyFont="1" applyFill="1" applyBorder="1" applyAlignment="1">
      <alignment horizontal="center"/>
    </xf>
    <xf numFmtId="0" fontId="7" fillId="0" borderId="14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8" fillId="38" borderId="1" xfId="0" applyFont="1" applyFill="1" applyBorder="1" applyAlignment="1">
      <alignment horizontal="center" vertical="center"/>
    </xf>
    <xf numFmtId="0" fontId="42" fillId="0" borderId="16" xfId="0" applyFont="1" applyBorder="1"/>
    <xf numFmtId="0" fontId="29" fillId="0" borderId="14" xfId="0" applyFont="1" applyBorder="1" applyAlignment="1">
      <alignment horizontal="center"/>
    </xf>
    <xf numFmtId="0" fontId="43" fillId="0" borderId="16" xfId="0" applyFont="1" applyBorder="1" applyAlignment="1">
      <alignment horizontal="center"/>
    </xf>
    <xf numFmtId="0" fontId="29" fillId="0" borderId="15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39" fillId="38" borderId="3" xfId="0" applyFont="1" applyFill="1" applyBorder="1" applyAlignment="1">
      <alignment horizontal="center"/>
    </xf>
    <xf numFmtId="0" fontId="39" fillId="36" borderId="5" xfId="0" applyFont="1" applyFill="1" applyBorder="1" applyAlignment="1">
      <alignment horizontal="center"/>
    </xf>
    <xf numFmtId="0" fontId="39" fillId="36" borderId="7" xfId="0" applyFont="1" applyFill="1" applyBorder="1" applyAlignment="1">
      <alignment horizontal="center"/>
    </xf>
    <xf numFmtId="168" fontId="15" fillId="0" borderId="15" xfId="0" applyNumberFormat="1" applyFont="1" applyBorder="1" applyAlignment="1">
      <alignment horizontal="center"/>
    </xf>
  </cellXfs>
  <cellStyles count="21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00FF"/>
  </sheetPr>
  <dimension ref="B1:BN62"/>
  <sheetViews>
    <sheetView topLeftCell="AJ1" zoomScale="75" zoomScaleNormal="75" zoomScalePageLayoutView="75" workbookViewId="0">
      <selection activeCell="AL14" sqref="AL14:AN20"/>
    </sheetView>
  </sheetViews>
  <sheetFormatPr baseColWidth="10" defaultColWidth="10.83203125" defaultRowHeight="15" x14ac:dyDescent="0"/>
  <cols>
    <col min="1" max="1" width="10.83203125" style="2"/>
    <col min="2" max="2" width="19.33203125" style="2" customWidth="1"/>
    <col min="3" max="3" width="15.33203125" style="2" customWidth="1"/>
    <col min="4" max="4" width="13.5" style="2" customWidth="1"/>
    <col min="5" max="5" width="14.83203125" style="2" customWidth="1"/>
    <col min="6" max="7" width="10.83203125" style="2"/>
    <col min="8" max="8" width="14.83203125" style="2" customWidth="1"/>
    <col min="9" max="10" width="10.83203125" style="2"/>
    <col min="11" max="11" width="16" style="2" customWidth="1"/>
    <col min="12" max="13" width="10.83203125" style="2"/>
    <col min="14" max="14" width="16.83203125" style="2" customWidth="1"/>
    <col min="15" max="16" width="10.83203125" style="2"/>
    <col min="17" max="17" width="15.6640625" style="2" customWidth="1"/>
    <col min="18" max="19" width="10.83203125" style="2"/>
    <col min="20" max="20" width="17" style="2" customWidth="1"/>
    <col min="21" max="22" width="10.83203125" style="2"/>
    <col min="23" max="23" width="14.1640625" style="2" customWidth="1"/>
    <col min="24" max="25" width="10.83203125" style="2"/>
    <col min="26" max="26" width="18" style="2" customWidth="1"/>
    <col min="27" max="28" width="10.83203125" style="2"/>
    <col min="29" max="29" width="14.6640625" style="2" customWidth="1"/>
    <col min="30" max="31" width="10.83203125" style="2"/>
    <col min="32" max="32" width="16.83203125" style="2" customWidth="1"/>
    <col min="33" max="33" width="14.1640625" style="2" customWidth="1"/>
    <col min="34" max="37" width="19.5" style="2" customWidth="1"/>
    <col min="38" max="38" width="30.6640625" style="2" customWidth="1"/>
    <col min="39" max="39" width="21.1640625" style="2" customWidth="1"/>
    <col min="40" max="40" width="14.5" style="2" customWidth="1"/>
    <col min="41" max="41" width="11.6640625" style="2" customWidth="1"/>
    <col min="42" max="46" width="10.83203125" style="2"/>
    <col min="47" max="47" width="9.83203125" style="2" customWidth="1"/>
    <col min="48" max="48" width="15" style="2" customWidth="1"/>
    <col min="49" max="50" width="10.83203125" style="2"/>
    <col min="51" max="51" width="16.6640625" style="2" customWidth="1"/>
    <col min="52" max="52" width="12.83203125" style="2" customWidth="1"/>
    <col min="53" max="54" width="10.83203125" style="2"/>
    <col min="55" max="55" width="14.1640625" style="2" customWidth="1"/>
    <col min="56" max="56" width="16.6640625" style="2" customWidth="1"/>
    <col min="57" max="58" width="11.83203125" style="2" customWidth="1"/>
    <col min="59" max="59" width="35.33203125" style="2" customWidth="1"/>
    <col min="60" max="60" width="10.83203125" style="2"/>
    <col min="61" max="61" width="15.33203125" style="2" customWidth="1"/>
    <col min="62" max="62" width="11.5" style="2" customWidth="1"/>
    <col min="63" max="64" width="10.83203125" style="2"/>
    <col min="65" max="65" width="27.33203125" style="2" customWidth="1"/>
    <col min="66" max="66" width="14.1640625" style="2" customWidth="1"/>
    <col min="67" max="16384" width="10.83203125" style="2"/>
  </cols>
  <sheetData>
    <row r="1" spans="3:66" ht="18.75" thickBot="1">
      <c r="AK1" s="368"/>
      <c r="AV1" s="70"/>
    </row>
    <row r="2" spans="3:66" ht="24" thickBot="1">
      <c r="C2" s="428" t="s">
        <v>95</v>
      </c>
      <c r="D2" s="429"/>
      <c r="E2" s="429"/>
      <c r="F2" s="429"/>
      <c r="G2" s="429"/>
      <c r="H2" s="429"/>
      <c r="I2" s="429"/>
      <c r="J2" s="429"/>
      <c r="K2" s="429"/>
      <c r="L2" s="429"/>
      <c r="M2" s="429"/>
      <c r="N2" s="429"/>
      <c r="O2" s="429"/>
      <c r="P2" s="429"/>
      <c r="Q2" s="429"/>
      <c r="R2" s="429"/>
      <c r="S2" s="429"/>
      <c r="T2" s="429"/>
      <c r="U2" s="429"/>
      <c r="V2" s="429"/>
      <c r="W2" s="429"/>
      <c r="X2" s="429"/>
      <c r="Y2" s="429"/>
      <c r="Z2" s="429"/>
      <c r="AA2" s="429"/>
      <c r="AB2" s="429"/>
      <c r="AC2" s="429"/>
      <c r="AD2" s="429"/>
      <c r="AE2" s="429"/>
      <c r="AF2" s="430"/>
      <c r="AI2" s="424" t="s">
        <v>96</v>
      </c>
      <c r="AJ2" s="425"/>
      <c r="AK2" s="368"/>
      <c r="AL2" s="61"/>
      <c r="AM2" s="437" t="s">
        <v>97</v>
      </c>
      <c r="AN2" s="438"/>
      <c r="AO2" s="438"/>
      <c r="AP2" s="438"/>
      <c r="AQ2" s="438"/>
      <c r="AR2" s="438"/>
      <c r="AS2" s="438"/>
      <c r="AT2" s="438"/>
      <c r="AU2" s="439"/>
      <c r="AV2" s="70"/>
      <c r="AW2" s="437" t="s">
        <v>98</v>
      </c>
      <c r="AX2" s="438"/>
      <c r="AY2" s="438"/>
      <c r="AZ2" s="438"/>
      <c r="BA2" s="438"/>
      <c r="BB2" s="439"/>
      <c r="BC2" s="424" t="s">
        <v>99</v>
      </c>
      <c r="BD2" s="425"/>
      <c r="BE2" s="148"/>
      <c r="BF2" s="10"/>
      <c r="BG2" s="10"/>
      <c r="BH2" s="428" t="s">
        <v>49</v>
      </c>
      <c r="BI2" s="429"/>
      <c r="BJ2" s="430"/>
    </row>
    <row r="3" spans="3:66" ht="19" thickBot="1">
      <c r="C3" s="412" t="s">
        <v>5</v>
      </c>
      <c r="D3" s="413"/>
      <c r="E3" s="414"/>
      <c r="F3" s="412" t="s">
        <v>6</v>
      </c>
      <c r="G3" s="413"/>
      <c r="H3" s="414"/>
      <c r="I3" s="419" t="s">
        <v>7</v>
      </c>
      <c r="J3" s="419"/>
      <c r="K3" s="419"/>
      <c r="L3" s="421" t="s">
        <v>0</v>
      </c>
      <c r="M3" s="422"/>
      <c r="N3" s="423"/>
      <c r="O3" s="421" t="s">
        <v>8</v>
      </c>
      <c r="P3" s="422"/>
      <c r="Q3" s="423"/>
      <c r="R3" s="419" t="s">
        <v>9</v>
      </c>
      <c r="S3" s="419"/>
      <c r="T3" s="419"/>
      <c r="U3" s="421" t="s">
        <v>10</v>
      </c>
      <c r="V3" s="422"/>
      <c r="W3" s="423"/>
      <c r="X3" s="441" t="s">
        <v>11</v>
      </c>
      <c r="Y3" s="441"/>
      <c r="Z3" s="441"/>
      <c r="AA3" s="412" t="s">
        <v>12</v>
      </c>
      <c r="AB3" s="413"/>
      <c r="AC3" s="414"/>
      <c r="AD3" s="440" t="s">
        <v>13</v>
      </c>
      <c r="AE3" s="440"/>
      <c r="AF3" s="440"/>
      <c r="AI3" s="393" t="s">
        <v>14</v>
      </c>
      <c r="AJ3" s="394"/>
      <c r="AK3" s="369"/>
      <c r="AL3" s="63"/>
      <c r="AM3" s="406" t="s">
        <v>38</v>
      </c>
      <c r="AN3" s="407"/>
      <c r="AO3" s="407"/>
      <c r="AP3" s="407"/>
      <c r="AQ3" s="407"/>
      <c r="AR3" s="407"/>
      <c r="AS3" s="407"/>
      <c r="AT3" s="407"/>
      <c r="AU3" s="408"/>
      <c r="AW3" s="406" t="s">
        <v>18</v>
      </c>
      <c r="AX3" s="407"/>
      <c r="AY3" s="407"/>
      <c r="AZ3" s="407"/>
      <c r="BA3" s="407"/>
      <c r="BB3" s="407"/>
      <c r="BC3" s="407"/>
      <c r="BD3" s="408"/>
      <c r="BE3" s="58"/>
      <c r="BF3" s="10"/>
      <c r="BG3" s="10"/>
      <c r="BH3" s="431" t="s">
        <v>37</v>
      </c>
      <c r="BI3" s="432"/>
      <c r="BJ3" s="433"/>
      <c r="BN3" s="634" t="s">
        <v>206</v>
      </c>
    </row>
    <row r="4" spans="3:66" s="1" customFormat="1" ht="18" thickBot="1">
      <c r="C4" s="415" t="s">
        <v>1</v>
      </c>
      <c r="D4" s="416"/>
      <c r="E4" s="167" t="s">
        <v>4</v>
      </c>
      <c r="F4" s="415" t="s">
        <v>1</v>
      </c>
      <c r="G4" s="416"/>
      <c r="H4" s="167" t="s">
        <v>4</v>
      </c>
      <c r="I4" s="420" t="s">
        <v>1</v>
      </c>
      <c r="J4" s="418"/>
      <c r="K4" s="168" t="s">
        <v>4</v>
      </c>
      <c r="L4" s="420" t="s">
        <v>1</v>
      </c>
      <c r="M4" s="418"/>
      <c r="N4" s="169" t="s">
        <v>4</v>
      </c>
      <c r="O4" s="420" t="s">
        <v>1</v>
      </c>
      <c r="P4" s="418"/>
      <c r="Q4" s="169" t="s">
        <v>4</v>
      </c>
      <c r="R4" s="417" t="s">
        <v>1</v>
      </c>
      <c r="S4" s="418"/>
      <c r="T4" s="168" t="s">
        <v>4</v>
      </c>
      <c r="U4" s="420" t="s">
        <v>1</v>
      </c>
      <c r="V4" s="418"/>
      <c r="W4" s="168" t="s">
        <v>4</v>
      </c>
      <c r="X4" s="442" t="s">
        <v>1</v>
      </c>
      <c r="Y4" s="443"/>
      <c r="Z4" s="170" t="s">
        <v>4</v>
      </c>
      <c r="AA4" s="415" t="s">
        <v>1</v>
      </c>
      <c r="AB4" s="416"/>
      <c r="AC4" s="167" t="s">
        <v>4</v>
      </c>
      <c r="AD4" s="415" t="s">
        <v>1</v>
      </c>
      <c r="AE4" s="416"/>
      <c r="AF4" s="370" t="s">
        <v>4</v>
      </c>
      <c r="AI4" s="395"/>
      <c r="AJ4" s="396"/>
      <c r="AK4" s="369"/>
      <c r="AL4" s="63"/>
      <c r="AM4" s="403" t="s">
        <v>0</v>
      </c>
      <c r="AN4" s="404"/>
      <c r="AO4" s="405"/>
      <c r="AP4" s="403" t="s">
        <v>8</v>
      </c>
      <c r="AQ4" s="404"/>
      <c r="AR4" s="405"/>
      <c r="AS4" s="409" t="s">
        <v>11</v>
      </c>
      <c r="AT4" s="410"/>
      <c r="AU4" s="411"/>
      <c r="AV4" s="2"/>
      <c r="AW4" s="426" t="s">
        <v>0</v>
      </c>
      <c r="AX4" s="427"/>
      <c r="AY4" s="426" t="s">
        <v>8</v>
      </c>
      <c r="AZ4" s="427"/>
      <c r="BA4" s="410" t="s">
        <v>11</v>
      </c>
      <c r="BB4" s="411"/>
      <c r="BC4" s="426" t="s">
        <v>0</v>
      </c>
      <c r="BD4" s="427"/>
      <c r="BE4" s="58"/>
      <c r="BF4" s="10"/>
      <c r="BG4" s="10"/>
      <c r="BH4" s="434" t="s">
        <v>0</v>
      </c>
      <c r="BI4" s="435"/>
      <c r="BJ4" s="436"/>
      <c r="BL4" s="635" t="s">
        <v>0</v>
      </c>
      <c r="BM4" s="638" t="s">
        <v>219</v>
      </c>
      <c r="BN4" s="649">
        <v>0.69910000000000005</v>
      </c>
    </row>
    <row r="5" spans="3:66" s="3" customFormat="1" ht="18" thickBot="1">
      <c r="C5" s="364" t="s">
        <v>2</v>
      </c>
      <c r="D5" s="384" t="s">
        <v>3</v>
      </c>
      <c r="E5" s="365" t="s">
        <v>2</v>
      </c>
      <c r="F5" s="195" t="s">
        <v>2</v>
      </c>
      <c r="G5" s="195" t="s">
        <v>3</v>
      </c>
      <c r="H5" s="195" t="s">
        <v>2</v>
      </c>
      <c r="I5" s="194" t="s">
        <v>2</v>
      </c>
      <c r="J5" s="195" t="s">
        <v>3</v>
      </c>
      <c r="K5" s="195" t="s">
        <v>2</v>
      </c>
      <c r="L5" s="194" t="s">
        <v>2</v>
      </c>
      <c r="M5" s="195" t="s">
        <v>3</v>
      </c>
      <c r="N5" s="196" t="s">
        <v>2</v>
      </c>
      <c r="O5" s="194" t="s">
        <v>2</v>
      </c>
      <c r="P5" s="195" t="s">
        <v>3</v>
      </c>
      <c r="Q5" s="196" t="s">
        <v>2</v>
      </c>
      <c r="R5" s="195" t="s">
        <v>2</v>
      </c>
      <c r="S5" s="195" t="s">
        <v>3</v>
      </c>
      <c r="T5" s="195" t="s">
        <v>2</v>
      </c>
      <c r="U5" s="195" t="s">
        <v>2</v>
      </c>
      <c r="V5" s="195" t="s">
        <v>3</v>
      </c>
      <c r="W5" s="195" t="s">
        <v>2</v>
      </c>
      <c r="X5" s="195" t="s">
        <v>2</v>
      </c>
      <c r="Y5" s="195" t="s">
        <v>3</v>
      </c>
      <c r="Z5" s="195" t="s">
        <v>2</v>
      </c>
      <c r="AA5" s="195" t="s">
        <v>2</v>
      </c>
      <c r="AB5" s="195" t="s">
        <v>3</v>
      </c>
      <c r="AC5" s="195" t="s">
        <v>2</v>
      </c>
      <c r="AD5" s="195" t="s">
        <v>2</v>
      </c>
      <c r="AE5" s="195" t="s">
        <v>3</v>
      </c>
      <c r="AF5" s="196" t="s">
        <v>2</v>
      </c>
      <c r="AI5" s="194" t="s">
        <v>30</v>
      </c>
      <c r="AJ5" s="196" t="s">
        <v>15</v>
      </c>
      <c r="AK5" s="369"/>
      <c r="AL5" s="63"/>
      <c r="AM5" s="364" t="s">
        <v>2</v>
      </c>
      <c r="AN5" s="365" t="s">
        <v>16</v>
      </c>
      <c r="AO5" s="133" t="s">
        <v>17</v>
      </c>
      <c r="AP5" s="364" t="s">
        <v>2</v>
      </c>
      <c r="AQ5" s="365" t="s">
        <v>16</v>
      </c>
      <c r="AR5" s="133" t="s">
        <v>17</v>
      </c>
      <c r="AS5" s="364" t="s">
        <v>2</v>
      </c>
      <c r="AT5" s="365" t="s">
        <v>16</v>
      </c>
      <c r="AU5" s="133" t="s">
        <v>17</v>
      </c>
      <c r="AV5" s="2"/>
      <c r="AW5" s="197" t="s">
        <v>2</v>
      </c>
      <c r="AX5" s="198" t="s">
        <v>19</v>
      </c>
      <c r="AY5" s="197" t="s">
        <v>2</v>
      </c>
      <c r="AZ5" s="198" t="s">
        <v>19</v>
      </c>
      <c r="BA5" s="197" t="s">
        <v>2</v>
      </c>
      <c r="BB5" s="198" t="s">
        <v>19</v>
      </c>
      <c r="BC5" s="199" t="s">
        <v>2</v>
      </c>
      <c r="BD5" s="200" t="s">
        <v>3</v>
      </c>
      <c r="BE5" s="58"/>
      <c r="BF5" s="58"/>
      <c r="BG5" s="10"/>
      <c r="BH5" s="116" t="s">
        <v>2</v>
      </c>
      <c r="BI5" s="117" t="s">
        <v>20</v>
      </c>
      <c r="BJ5" s="133" t="s">
        <v>17</v>
      </c>
      <c r="BL5" s="636"/>
      <c r="BM5" s="648" t="s">
        <v>220</v>
      </c>
      <c r="BN5" s="630">
        <v>0.1031</v>
      </c>
    </row>
    <row r="6" spans="3:66" ht="17">
      <c r="C6" s="76">
        <v>3.03</v>
      </c>
      <c r="D6" s="57">
        <v>0.1</v>
      </c>
      <c r="E6" s="79">
        <v>5.5259999999999998</v>
      </c>
      <c r="F6" s="164">
        <v>1.4</v>
      </c>
      <c r="G6" s="60">
        <v>0.1</v>
      </c>
      <c r="H6" s="57">
        <v>1.7</v>
      </c>
      <c r="I6" s="149">
        <v>4.0730000000000004</v>
      </c>
      <c r="J6" s="57">
        <v>1.3</v>
      </c>
      <c r="K6" s="28">
        <v>5.5</v>
      </c>
      <c r="L6" s="27">
        <v>0.1</v>
      </c>
      <c r="M6" s="57">
        <v>1</v>
      </c>
      <c r="N6" s="28">
        <v>5.3</v>
      </c>
      <c r="O6" s="27">
        <v>1.3</v>
      </c>
      <c r="P6" s="57">
        <v>0.2</v>
      </c>
      <c r="Q6" s="28">
        <v>4.9000000000000004</v>
      </c>
      <c r="R6" s="27">
        <v>2</v>
      </c>
      <c r="S6" s="57">
        <v>0.9</v>
      </c>
      <c r="T6" s="28">
        <v>1.2</v>
      </c>
      <c r="U6" s="27">
        <v>1.3</v>
      </c>
      <c r="V6" s="57">
        <v>2.1</v>
      </c>
      <c r="W6" s="28">
        <v>4.2</v>
      </c>
      <c r="X6" s="79">
        <v>1.4239999999999999</v>
      </c>
      <c r="Y6" s="137">
        <v>2.1</v>
      </c>
      <c r="Z6" s="57">
        <v>0.6</v>
      </c>
      <c r="AA6" s="149">
        <v>1.2999999999999999E-2</v>
      </c>
      <c r="AB6" s="57">
        <v>0.2</v>
      </c>
      <c r="AC6" s="28">
        <v>3.5</v>
      </c>
      <c r="AD6" s="145">
        <v>0.1</v>
      </c>
      <c r="AE6" s="142">
        <v>2.9</v>
      </c>
      <c r="AF6" s="28">
        <v>0.1</v>
      </c>
      <c r="AI6" s="60">
        <v>7.5</v>
      </c>
      <c r="AJ6" s="61">
        <v>0.1</v>
      </c>
      <c r="AK6" s="163"/>
      <c r="AL6" s="51" t="s">
        <v>34</v>
      </c>
      <c r="AM6" s="67">
        <v>1.7</v>
      </c>
      <c r="AN6" s="67">
        <v>2</v>
      </c>
      <c r="AO6" s="68">
        <v>4.4000000000000004</v>
      </c>
      <c r="AP6" s="69">
        <v>0.4</v>
      </c>
      <c r="AQ6" s="67">
        <v>1</v>
      </c>
      <c r="AR6" s="68">
        <v>2.8</v>
      </c>
      <c r="AS6" s="69">
        <v>0.2</v>
      </c>
      <c r="AT6" s="67">
        <v>0.3</v>
      </c>
      <c r="AU6" s="68">
        <v>0.1</v>
      </c>
      <c r="AW6" s="27">
        <v>3.2</v>
      </c>
      <c r="AX6" s="57">
        <v>1.2</v>
      </c>
      <c r="AY6" s="57">
        <v>4.2</v>
      </c>
      <c r="AZ6" s="57">
        <v>0</v>
      </c>
      <c r="BA6" s="57">
        <v>2.2999999999999998</v>
      </c>
      <c r="BB6" s="57">
        <v>0.9</v>
      </c>
      <c r="BC6" s="27">
        <v>1.1000000000000001</v>
      </c>
      <c r="BD6" s="28">
        <v>0.4</v>
      </c>
      <c r="BE6" s="58"/>
      <c r="BF6" s="58"/>
      <c r="BG6" s="54" t="s">
        <v>34</v>
      </c>
      <c r="BH6" s="178">
        <v>0.7</v>
      </c>
      <c r="BI6" s="179">
        <v>0.6</v>
      </c>
      <c r="BJ6" s="180">
        <v>1.8</v>
      </c>
    </row>
    <row r="7" spans="3:66" ht="17">
      <c r="C7" s="77">
        <v>1.4790000000000001</v>
      </c>
      <c r="D7" s="58">
        <v>0</v>
      </c>
      <c r="E7" s="80">
        <v>9.1950000000000003</v>
      </c>
      <c r="F7" s="165">
        <v>1.4</v>
      </c>
      <c r="G7" s="62">
        <v>0.1</v>
      </c>
      <c r="H7" s="58">
        <v>2.4</v>
      </c>
      <c r="I7" s="150">
        <v>3.6</v>
      </c>
      <c r="J7" s="58">
        <v>0.3</v>
      </c>
      <c r="K7" s="30">
        <v>3.7</v>
      </c>
      <c r="L7" s="29">
        <v>0.2</v>
      </c>
      <c r="M7" s="58">
        <v>0.6</v>
      </c>
      <c r="N7" s="30">
        <v>1.7</v>
      </c>
      <c r="O7" s="29">
        <v>0</v>
      </c>
      <c r="P7" s="58">
        <v>0.5</v>
      </c>
      <c r="Q7" s="30">
        <v>3.7</v>
      </c>
      <c r="R7" s="29">
        <v>2.7</v>
      </c>
      <c r="S7" s="58">
        <v>1.1000000000000001</v>
      </c>
      <c r="T7" s="30">
        <v>1.2</v>
      </c>
      <c r="U7" s="29">
        <v>0.9</v>
      </c>
      <c r="V7" s="58">
        <v>0.7</v>
      </c>
      <c r="W7" s="30">
        <v>4.2</v>
      </c>
      <c r="X7" s="80">
        <v>0.51</v>
      </c>
      <c r="Y7" s="137">
        <v>0</v>
      </c>
      <c r="Z7" s="58">
        <v>1.4</v>
      </c>
      <c r="AA7" s="150">
        <v>4.4999999999999998E-2</v>
      </c>
      <c r="AB7" s="58">
        <v>0.9</v>
      </c>
      <c r="AC7" s="30">
        <v>2.2000000000000002</v>
      </c>
      <c r="AD7" s="146">
        <v>0.5</v>
      </c>
      <c r="AE7" s="143">
        <v>0.6</v>
      </c>
      <c r="AF7" s="30">
        <v>5.6</v>
      </c>
      <c r="AI7" s="62">
        <v>6.3</v>
      </c>
      <c r="AJ7" s="63">
        <v>3.2000000000000001E-2</v>
      </c>
      <c r="AK7" s="163"/>
      <c r="AL7" s="52" t="s">
        <v>35</v>
      </c>
      <c r="AM7" s="70">
        <v>1.4</v>
      </c>
      <c r="AN7" s="70">
        <v>1.1000000000000001</v>
      </c>
      <c r="AO7" s="71">
        <v>3.8</v>
      </c>
      <c r="AP7" s="72">
        <v>0.1</v>
      </c>
      <c r="AQ7" s="70">
        <v>0.6</v>
      </c>
      <c r="AR7" s="71">
        <v>3.2</v>
      </c>
      <c r="AS7" s="72">
        <v>0.1</v>
      </c>
      <c r="AT7" s="70">
        <v>0.2</v>
      </c>
      <c r="AU7" s="71">
        <v>0.2</v>
      </c>
      <c r="AW7" s="29">
        <v>1.6</v>
      </c>
      <c r="AX7" s="58">
        <v>0.7</v>
      </c>
      <c r="AY7" s="58">
        <v>3.4</v>
      </c>
      <c r="AZ7" s="58">
        <v>0.7</v>
      </c>
      <c r="BA7" s="58">
        <v>0.9</v>
      </c>
      <c r="BB7" s="58">
        <v>0.8</v>
      </c>
      <c r="BC7" s="29">
        <v>2.2999999999999998</v>
      </c>
      <c r="BD7" s="30">
        <v>0</v>
      </c>
      <c r="BE7" s="58"/>
      <c r="BF7" s="58"/>
      <c r="BG7" s="55" t="s">
        <v>35</v>
      </c>
      <c r="BH7" s="181">
        <v>1.4</v>
      </c>
      <c r="BI7" s="182">
        <v>0.9</v>
      </c>
      <c r="BJ7" s="183">
        <v>2.1</v>
      </c>
    </row>
    <row r="8" spans="3:66" ht="18" thickBot="1">
      <c r="C8" s="77">
        <v>0.158</v>
      </c>
      <c r="D8" s="58">
        <v>0</v>
      </c>
      <c r="E8" s="80">
        <v>0.11700000000000001</v>
      </c>
      <c r="F8" s="165">
        <v>2.5</v>
      </c>
      <c r="G8" s="62">
        <v>0</v>
      </c>
      <c r="H8" s="58">
        <v>3.9</v>
      </c>
      <c r="I8" s="150">
        <v>3.7080000000000002</v>
      </c>
      <c r="J8" s="58">
        <v>1.1000000000000001</v>
      </c>
      <c r="K8" s="30">
        <v>5.9</v>
      </c>
      <c r="L8" s="29">
        <v>5.4</v>
      </c>
      <c r="M8" s="58">
        <v>1.1000000000000001</v>
      </c>
      <c r="N8" s="30">
        <v>4.7</v>
      </c>
      <c r="O8" s="29">
        <v>1.3</v>
      </c>
      <c r="P8" s="58">
        <v>1.1000000000000001</v>
      </c>
      <c r="Q8" s="30">
        <v>2.9</v>
      </c>
      <c r="R8" s="29">
        <v>3</v>
      </c>
      <c r="S8" s="58">
        <v>0.3</v>
      </c>
      <c r="T8" s="30">
        <v>2.6</v>
      </c>
      <c r="U8" s="29">
        <v>3.2</v>
      </c>
      <c r="V8" s="58">
        <v>1.2</v>
      </c>
      <c r="W8" s="30">
        <v>0.6</v>
      </c>
      <c r="X8" s="80">
        <v>0.28899999999999998</v>
      </c>
      <c r="Y8" s="137">
        <v>0.6</v>
      </c>
      <c r="Z8" s="58">
        <v>1</v>
      </c>
      <c r="AA8" s="150">
        <v>5.8999999999999997E-2</v>
      </c>
      <c r="AB8" s="58">
        <v>1.1000000000000001</v>
      </c>
      <c r="AC8" s="30">
        <v>2.4</v>
      </c>
      <c r="AD8" s="146">
        <v>3.9</v>
      </c>
      <c r="AE8" s="143">
        <v>0.2</v>
      </c>
      <c r="AF8" s="30">
        <v>3.9</v>
      </c>
      <c r="AI8" s="62">
        <v>5</v>
      </c>
      <c r="AJ8" s="63">
        <v>8.0000000000000002E-3</v>
      </c>
      <c r="AK8" s="163"/>
      <c r="AL8" s="53" t="s">
        <v>36</v>
      </c>
      <c r="AM8" s="73">
        <v>1.3</v>
      </c>
      <c r="AN8" s="73">
        <v>1.8</v>
      </c>
      <c r="AO8" s="74">
        <v>2.4</v>
      </c>
      <c r="AP8" s="75">
        <v>0.6</v>
      </c>
      <c r="AQ8" s="73">
        <v>1.3</v>
      </c>
      <c r="AR8" s="74">
        <v>2.9</v>
      </c>
      <c r="AS8" s="75">
        <v>0.7</v>
      </c>
      <c r="AT8" s="73">
        <v>0.5</v>
      </c>
      <c r="AU8" s="74">
        <v>0.4</v>
      </c>
      <c r="AW8" s="29">
        <v>0.93</v>
      </c>
      <c r="AX8" s="58">
        <v>0.4</v>
      </c>
      <c r="AY8" s="58">
        <v>3.6</v>
      </c>
      <c r="AZ8" s="58">
        <v>0.9</v>
      </c>
      <c r="BA8" s="58">
        <v>0.5</v>
      </c>
      <c r="BB8" s="58">
        <v>0.6</v>
      </c>
      <c r="BC8" s="29">
        <v>0.9</v>
      </c>
      <c r="BD8" s="30">
        <v>0.5</v>
      </c>
      <c r="BE8" s="58"/>
      <c r="BF8" s="58"/>
      <c r="BG8" s="56" t="s">
        <v>36</v>
      </c>
      <c r="BH8" s="184">
        <v>0.6</v>
      </c>
      <c r="BI8" s="185">
        <v>0.4</v>
      </c>
      <c r="BJ8" s="186">
        <v>1.2</v>
      </c>
    </row>
    <row r="9" spans="3:66" ht="19" thickBot="1">
      <c r="C9" s="77">
        <v>3.593</v>
      </c>
      <c r="D9" s="58">
        <v>0.3</v>
      </c>
      <c r="E9" s="80">
        <v>0.26500000000000001</v>
      </c>
      <c r="F9" s="165">
        <v>0.3</v>
      </c>
      <c r="G9" s="62">
        <v>1.4</v>
      </c>
      <c r="H9" s="58">
        <v>3.3</v>
      </c>
      <c r="I9" s="150">
        <v>3.581</v>
      </c>
      <c r="J9" s="58">
        <v>1.6</v>
      </c>
      <c r="K9" s="30">
        <v>3.8</v>
      </c>
      <c r="L9" s="29">
        <v>4.3</v>
      </c>
      <c r="M9" s="58">
        <v>1.5</v>
      </c>
      <c r="N9" s="30">
        <v>0.3</v>
      </c>
      <c r="O9" s="29">
        <v>8.6</v>
      </c>
      <c r="P9" s="58">
        <v>0.3</v>
      </c>
      <c r="Q9" s="30">
        <v>0.7</v>
      </c>
      <c r="R9" s="29">
        <v>3.4</v>
      </c>
      <c r="S9" s="58">
        <v>2.1</v>
      </c>
      <c r="T9" s="30">
        <v>2.9</v>
      </c>
      <c r="U9" s="29">
        <v>2.4</v>
      </c>
      <c r="V9" s="58">
        <v>0.8</v>
      </c>
      <c r="W9" s="30">
        <v>1.7</v>
      </c>
      <c r="X9" s="80">
        <v>0.29099999999999998</v>
      </c>
      <c r="Y9" s="137">
        <v>0.4</v>
      </c>
      <c r="Z9" s="58">
        <v>0.4</v>
      </c>
      <c r="AA9" s="150">
        <v>0</v>
      </c>
      <c r="AB9" s="58">
        <v>0.9</v>
      </c>
      <c r="AC9" s="30">
        <v>3.3</v>
      </c>
      <c r="AD9" s="146">
        <v>1</v>
      </c>
      <c r="AE9" s="143">
        <v>0.5</v>
      </c>
      <c r="AF9" s="30">
        <v>1</v>
      </c>
      <c r="AI9" s="62">
        <v>2.7</v>
      </c>
      <c r="AJ9" s="64">
        <v>1.2999999999999999E-2</v>
      </c>
      <c r="AK9" s="163"/>
      <c r="AL9" s="49"/>
      <c r="AM9" s="399" t="s">
        <v>105</v>
      </c>
      <c r="AN9" s="400"/>
      <c r="AO9" s="400"/>
      <c r="AP9" s="400"/>
      <c r="AQ9" s="400"/>
      <c r="AR9" s="400"/>
      <c r="AS9" s="400"/>
      <c r="AT9" s="400"/>
      <c r="AU9" s="401"/>
      <c r="AW9" s="29">
        <v>4.2</v>
      </c>
      <c r="AX9" s="58">
        <v>0.9</v>
      </c>
      <c r="AY9" s="58">
        <v>0.9</v>
      </c>
      <c r="AZ9" s="58">
        <v>1.2</v>
      </c>
      <c r="BA9" s="58">
        <v>0.8</v>
      </c>
      <c r="BB9" s="58">
        <v>0</v>
      </c>
      <c r="BC9" s="29">
        <v>0.8</v>
      </c>
      <c r="BD9" s="30">
        <v>0.4</v>
      </c>
      <c r="BE9" s="58"/>
      <c r="BF9" s="58"/>
      <c r="BG9" s="174" t="s">
        <v>100</v>
      </c>
      <c r="BH9" s="172">
        <f>AVERAGE(BH5:BH7)</f>
        <v>1.0499999999999998</v>
      </c>
      <c r="BI9" s="172">
        <f>AVERAGE(BI5:BI7)</f>
        <v>0.75</v>
      </c>
      <c r="BJ9" s="173">
        <f>AVERAGE(BJ5:BJ7)</f>
        <v>1.9500000000000002</v>
      </c>
    </row>
    <row r="10" spans="3:66" ht="19" thickBot="1">
      <c r="C10" s="77">
        <v>0.66300000000000003</v>
      </c>
      <c r="D10" s="58">
        <v>2.2999999999999998</v>
      </c>
      <c r="E10" s="80">
        <v>5.5259999999999998</v>
      </c>
      <c r="F10" s="165">
        <v>0.8</v>
      </c>
      <c r="G10" s="62">
        <v>0</v>
      </c>
      <c r="H10" s="58">
        <v>5.5</v>
      </c>
      <c r="I10" s="150">
        <v>4.5</v>
      </c>
      <c r="J10" s="58">
        <v>0.6</v>
      </c>
      <c r="K10" s="30">
        <v>6.4</v>
      </c>
      <c r="L10" s="29">
        <v>3.5</v>
      </c>
      <c r="M10" s="58">
        <v>0.5</v>
      </c>
      <c r="N10" s="30">
        <v>0.3</v>
      </c>
      <c r="O10" s="29">
        <v>1.8</v>
      </c>
      <c r="P10" s="58">
        <v>0.3</v>
      </c>
      <c r="Q10" s="30">
        <v>3.4</v>
      </c>
      <c r="R10" s="29">
        <v>2.2000000000000002</v>
      </c>
      <c r="S10" s="58">
        <v>0</v>
      </c>
      <c r="T10" s="30">
        <v>1.4</v>
      </c>
      <c r="U10" s="29">
        <v>2.8</v>
      </c>
      <c r="V10" s="58">
        <v>1</v>
      </c>
      <c r="W10" s="30">
        <v>2.5</v>
      </c>
      <c r="X10" s="80">
        <v>1.9179999999999999</v>
      </c>
      <c r="Y10" s="137">
        <v>1.8</v>
      </c>
      <c r="Z10" s="58">
        <v>2.5</v>
      </c>
      <c r="AA10" s="150">
        <v>0.16</v>
      </c>
      <c r="AB10" s="58">
        <v>2.2999999999999998</v>
      </c>
      <c r="AC10" s="30">
        <v>2.2999999999999998</v>
      </c>
      <c r="AD10" s="146">
        <v>1.6</v>
      </c>
      <c r="AE10" s="143">
        <v>0.6</v>
      </c>
      <c r="AF10" s="30">
        <v>1.6</v>
      </c>
      <c r="AI10" s="62">
        <v>2.4</v>
      </c>
      <c r="AJ10" s="64">
        <v>4.4999999999999998E-2</v>
      </c>
      <c r="AK10" s="163"/>
      <c r="AL10" s="152" t="s">
        <v>100</v>
      </c>
      <c r="AM10" s="172">
        <f t="shared" ref="AM10:AU10" si="0">AVERAGE(AM6:AM8)</f>
        <v>1.4666666666666666</v>
      </c>
      <c r="AN10" s="172">
        <f t="shared" si="0"/>
        <v>1.6333333333333335</v>
      </c>
      <c r="AO10" s="172">
        <f t="shared" si="0"/>
        <v>3.5333333333333332</v>
      </c>
      <c r="AP10" s="172">
        <f t="shared" si="0"/>
        <v>0.3666666666666667</v>
      </c>
      <c r="AQ10" s="172">
        <f t="shared" si="0"/>
        <v>0.96666666666666679</v>
      </c>
      <c r="AR10" s="172">
        <f t="shared" si="0"/>
        <v>2.9666666666666668</v>
      </c>
      <c r="AS10" s="172">
        <f t="shared" si="0"/>
        <v>0.33333333333333331</v>
      </c>
      <c r="AT10" s="172">
        <f t="shared" si="0"/>
        <v>0.33333333333333331</v>
      </c>
      <c r="AU10" s="173">
        <f t="shared" si="0"/>
        <v>0.23333333333333336</v>
      </c>
      <c r="AW10" s="29">
        <v>3.6</v>
      </c>
      <c r="AX10" s="58">
        <v>0.8</v>
      </c>
      <c r="AY10" s="58">
        <v>5.0999999999999996</v>
      </c>
      <c r="AZ10" s="58">
        <v>1.7</v>
      </c>
      <c r="BA10" s="58">
        <v>0.1</v>
      </c>
      <c r="BB10" s="58">
        <v>0.4</v>
      </c>
      <c r="BC10" s="29">
        <v>1.1000000000000001</v>
      </c>
      <c r="BD10" s="30">
        <v>0.7</v>
      </c>
      <c r="BE10" s="58"/>
      <c r="BG10" s="175" t="s">
        <v>101</v>
      </c>
      <c r="BH10" s="176">
        <f>STDEV(BH5:BH7)</f>
        <v>0.49497474683058384</v>
      </c>
      <c r="BI10" s="176">
        <f t="shared" ref="BI10:BJ10" si="1">STDEV(BI5:BI7)</f>
        <v>0.21213203435596409</v>
      </c>
      <c r="BJ10" s="177">
        <f t="shared" si="1"/>
        <v>0.21213203435596428</v>
      </c>
    </row>
    <row r="11" spans="3:66" ht="19" thickBot="1">
      <c r="C11" s="77">
        <v>2.5790000000000002</v>
      </c>
      <c r="D11" s="58">
        <v>4.4000000000000004</v>
      </c>
      <c r="E11" s="80">
        <v>2.8119999999999998</v>
      </c>
      <c r="F11" s="165">
        <v>1.1000000000000001</v>
      </c>
      <c r="G11" s="62">
        <v>0.8</v>
      </c>
      <c r="H11" s="58">
        <v>3.2</v>
      </c>
      <c r="I11" s="150">
        <v>4.3179999999999996</v>
      </c>
      <c r="J11" s="58">
        <v>0.9</v>
      </c>
      <c r="K11" s="30">
        <v>3.3</v>
      </c>
      <c r="L11" s="29">
        <v>0.8</v>
      </c>
      <c r="M11" s="58">
        <v>1.5</v>
      </c>
      <c r="N11" s="30">
        <v>9.5</v>
      </c>
      <c r="O11" s="29">
        <v>5.4</v>
      </c>
      <c r="P11" s="58">
        <v>0.6</v>
      </c>
      <c r="Q11" s="30">
        <v>0.9</v>
      </c>
      <c r="R11" s="29">
        <v>2.2000000000000002</v>
      </c>
      <c r="S11" s="58">
        <v>1.2</v>
      </c>
      <c r="T11" s="30">
        <v>1.5</v>
      </c>
      <c r="U11" s="29">
        <v>3</v>
      </c>
      <c r="V11" s="58">
        <v>0.9</v>
      </c>
      <c r="W11" s="30">
        <v>2.4</v>
      </c>
      <c r="X11" s="80">
        <v>0.71599999999999997</v>
      </c>
      <c r="Y11" s="137">
        <v>0.1</v>
      </c>
      <c r="Z11" s="58">
        <v>0.4</v>
      </c>
      <c r="AA11" s="150">
        <v>0.10199999999999999</v>
      </c>
      <c r="AB11" s="58">
        <v>0.5</v>
      </c>
      <c r="AC11" s="30">
        <v>3.2</v>
      </c>
      <c r="AD11" s="146">
        <v>0.2</v>
      </c>
      <c r="AE11" s="143">
        <v>1.1000000000000001</v>
      </c>
      <c r="AF11" s="30">
        <v>0.2</v>
      </c>
      <c r="AI11" s="62">
        <v>7.4</v>
      </c>
      <c r="AJ11" s="64">
        <v>2.4E-2</v>
      </c>
      <c r="AK11" s="163"/>
      <c r="AL11" s="175" t="s">
        <v>101</v>
      </c>
      <c r="AM11" s="176">
        <f>STDEV(AM6:AM8)</f>
        <v>0.2081665999466146</v>
      </c>
      <c r="AN11" s="176">
        <f t="shared" ref="AN11:AO11" si="2">STDEV(AN6:AN8)</f>
        <v>0.47258156262525924</v>
      </c>
      <c r="AO11" s="176">
        <f t="shared" si="2"/>
        <v>1.0263202878893773</v>
      </c>
      <c r="AP11" s="176">
        <f>STDEV(AP6:AP8)</f>
        <v>0.25166114784235832</v>
      </c>
      <c r="AQ11" s="176">
        <f t="shared" ref="AQ11:AR11" si="3">STDEV(AQ6:AQ8)</f>
        <v>0.35118845842842394</v>
      </c>
      <c r="AR11" s="176">
        <f t="shared" si="3"/>
        <v>0.20816659994661346</v>
      </c>
      <c r="AS11" s="176">
        <f>STDEV(AS6:AS8)</f>
        <v>0.32145502536643178</v>
      </c>
      <c r="AT11" s="176">
        <f t="shared" ref="AT11:AU11" si="4">STDEV(AT6:AT8)</f>
        <v>0.15275252316519469</v>
      </c>
      <c r="AU11" s="177">
        <f t="shared" si="4"/>
        <v>0.15275252316519469</v>
      </c>
      <c r="AW11" s="29">
        <v>3.8</v>
      </c>
      <c r="AX11" s="58">
        <v>1.1000000000000001</v>
      </c>
      <c r="AY11" s="58">
        <v>4.2</v>
      </c>
      <c r="AZ11" s="58">
        <v>1.1000000000000001</v>
      </c>
      <c r="BA11" s="58">
        <v>0.5</v>
      </c>
      <c r="BB11" s="58">
        <v>0.8</v>
      </c>
      <c r="BC11" s="29">
        <v>0.9</v>
      </c>
      <c r="BD11" s="30">
        <v>0.6</v>
      </c>
      <c r="BE11" s="58"/>
      <c r="BG11" s="390" t="s">
        <v>105</v>
      </c>
      <c r="BH11" s="391"/>
      <c r="BI11" s="391"/>
      <c r="BJ11" s="402"/>
    </row>
    <row r="12" spans="3:66" ht="18" thickBot="1">
      <c r="C12" s="77">
        <v>1.726</v>
      </c>
      <c r="D12" s="58">
        <v>0</v>
      </c>
      <c r="E12" s="80">
        <v>9.35</v>
      </c>
      <c r="F12" s="165">
        <v>0.2</v>
      </c>
      <c r="G12" s="62">
        <v>2.2999999999999998</v>
      </c>
      <c r="H12" s="58">
        <v>4.2</v>
      </c>
      <c r="I12" s="150">
        <v>2.6789999999999998</v>
      </c>
      <c r="J12" s="58">
        <v>1.1000000000000001</v>
      </c>
      <c r="K12" s="30">
        <v>6.4</v>
      </c>
      <c r="L12" s="29">
        <v>8.6999999999999993</v>
      </c>
      <c r="M12" s="58">
        <v>0.4</v>
      </c>
      <c r="N12" s="30">
        <v>7.9</v>
      </c>
      <c r="O12" s="29">
        <v>3.9</v>
      </c>
      <c r="P12" s="58">
        <v>2.6</v>
      </c>
      <c r="Q12" s="30">
        <v>1.9</v>
      </c>
      <c r="R12" s="29">
        <v>2.1</v>
      </c>
      <c r="S12" s="58">
        <v>0.8</v>
      </c>
      <c r="T12" s="30">
        <v>2.1</v>
      </c>
      <c r="U12" s="29">
        <v>1</v>
      </c>
      <c r="V12" s="58">
        <v>0.7</v>
      </c>
      <c r="W12" s="30">
        <v>2.2999999999999998</v>
      </c>
      <c r="X12" s="80">
        <v>6.2590000000000003</v>
      </c>
      <c r="Y12" s="137">
        <v>0.8</v>
      </c>
      <c r="Z12" s="58">
        <v>0.4</v>
      </c>
      <c r="AA12" s="150">
        <v>0.71199999999999997</v>
      </c>
      <c r="AB12" s="58">
        <v>2.2000000000000002</v>
      </c>
      <c r="AC12" s="30">
        <v>3.3</v>
      </c>
      <c r="AD12" s="146">
        <v>0.1</v>
      </c>
      <c r="AE12" s="143">
        <v>0.5</v>
      </c>
      <c r="AF12" s="30">
        <v>0.1</v>
      </c>
      <c r="AI12" s="62">
        <v>6.5</v>
      </c>
      <c r="AJ12" s="64">
        <v>3.5000000000000003E-2</v>
      </c>
      <c r="AK12" s="163"/>
      <c r="AL12" s="390" t="s">
        <v>105</v>
      </c>
      <c r="AM12" s="391"/>
      <c r="AN12" s="391"/>
      <c r="AO12" s="391"/>
      <c r="AP12" s="391"/>
      <c r="AQ12" s="391"/>
      <c r="AR12" s="391"/>
      <c r="AS12" s="391"/>
      <c r="AT12" s="391"/>
      <c r="AU12" s="392"/>
      <c r="AW12" s="29">
        <v>3.1</v>
      </c>
      <c r="AX12" s="58">
        <v>0.6</v>
      </c>
      <c r="AY12" s="58">
        <v>3.2</v>
      </c>
      <c r="AZ12" s="58">
        <v>0.7</v>
      </c>
      <c r="BA12" s="58">
        <v>0.1</v>
      </c>
      <c r="BB12" s="58">
        <v>0.9</v>
      </c>
      <c r="BC12" s="29">
        <v>0.6</v>
      </c>
      <c r="BD12" s="30">
        <v>0.9</v>
      </c>
      <c r="BE12" s="58"/>
      <c r="BF12" s="58"/>
    </row>
    <row r="13" spans="3:66" ht="18" thickBot="1">
      <c r="C13" s="77">
        <v>0.32100000000000001</v>
      </c>
      <c r="D13" s="58">
        <v>0</v>
      </c>
      <c r="E13" s="80">
        <v>2.8119999999999998</v>
      </c>
      <c r="F13" s="165">
        <v>0</v>
      </c>
      <c r="G13" s="62">
        <v>3.2</v>
      </c>
      <c r="H13" s="58">
        <v>1.9</v>
      </c>
      <c r="I13" s="150">
        <v>4.7610000000000001</v>
      </c>
      <c r="J13" s="58">
        <v>1.3</v>
      </c>
      <c r="K13" s="30">
        <v>6.3</v>
      </c>
      <c r="L13" s="29">
        <v>0.7</v>
      </c>
      <c r="M13" s="58">
        <v>1.5</v>
      </c>
      <c r="N13" s="30">
        <v>0.2</v>
      </c>
      <c r="O13" s="29">
        <v>8.5</v>
      </c>
      <c r="P13" s="58">
        <v>1</v>
      </c>
      <c r="Q13" s="30">
        <v>7.6</v>
      </c>
      <c r="R13" s="29">
        <v>2</v>
      </c>
      <c r="S13" s="58">
        <v>0.5</v>
      </c>
      <c r="T13" s="30">
        <v>2.5</v>
      </c>
      <c r="U13" s="29">
        <v>1.8</v>
      </c>
      <c r="V13" s="58">
        <v>2.2000000000000002</v>
      </c>
      <c r="W13" s="30">
        <v>3.3</v>
      </c>
      <c r="X13" s="80">
        <v>1.1319999999999999</v>
      </c>
      <c r="Y13" s="137">
        <v>1.5</v>
      </c>
      <c r="Z13" s="58">
        <v>1.4</v>
      </c>
      <c r="AA13" s="150">
        <v>1.355</v>
      </c>
      <c r="AB13" s="58">
        <v>1.3</v>
      </c>
      <c r="AC13" s="30">
        <v>2.5</v>
      </c>
      <c r="AD13" s="146">
        <v>3.3</v>
      </c>
      <c r="AE13" s="143">
        <v>1.3</v>
      </c>
      <c r="AF13" s="30">
        <v>3.3</v>
      </c>
      <c r="AI13" s="62">
        <v>6.9</v>
      </c>
      <c r="AJ13" s="64">
        <v>0</v>
      </c>
      <c r="AK13" s="163"/>
      <c r="AL13" s="50"/>
      <c r="AW13" s="29">
        <v>3.5</v>
      </c>
      <c r="AX13" s="58">
        <v>0.2</v>
      </c>
      <c r="AY13" s="58">
        <v>2.9</v>
      </c>
      <c r="AZ13" s="58">
        <v>0.8</v>
      </c>
      <c r="BA13" s="58">
        <v>0</v>
      </c>
      <c r="BB13" s="58">
        <v>0</v>
      </c>
      <c r="BC13" s="29">
        <v>0</v>
      </c>
      <c r="BD13" s="30">
        <v>0.9</v>
      </c>
      <c r="BE13" s="58"/>
      <c r="BF13" s="58"/>
    </row>
    <row r="14" spans="3:66" ht="19" thickBot="1">
      <c r="C14" s="77">
        <v>4.024</v>
      </c>
      <c r="D14" s="58">
        <v>0</v>
      </c>
      <c r="E14" s="80">
        <v>0.01</v>
      </c>
      <c r="F14" s="165">
        <v>1.1000000000000001</v>
      </c>
      <c r="G14" s="62">
        <v>0</v>
      </c>
      <c r="H14" s="58">
        <v>2.2999999999999998</v>
      </c>
      <c r="I14" s="150">
        <v>4.1050000000000004</v>
      </c>
      <c r="J14" s="58">
        <v>0.7</v>
      </c>
      <c r="K14" s="30">
        <v>5.0999999999999996</v>
      </c>
      <c r="L14" s="29">
        <v>0.7</v>
      </c>
      <c r="M14" s="58">
        <v>2</v>
      </c>
      <c r="N14" s="30">
        <v>2</v>
      </c>
      <c r="O14" s="29">
        <v>2.4</v>
      </c>
      <c r="P14" s="58">
        <v>0.6</v>
      </c>
      <c r="Q14" s="30">
        <v>4.3</v>
      </c>
      <c r="R14" s="29">
        <v>5.9</v>
      </c>
      <c r="S14" s="58">
        <v>1.2</v>
      </c>
      <c r="T14" s="30">
        <v>7.2</v>
      </c>
      <c r="U14" s="29">
        <v>3.7</v>
      </c>
      <c r="V14" s="58">
        <v>1.1000000000000001</v>
      </c>
      <c r="W14" s="30">
        <v>0.4</v>
      </c>
      <c r="X14" s="80">
        <v>0.27900000000000003</v>
      </c>
      <c r="Y14" s="137">
        <v>2.2999999999999998</v>
      </c>
      <c r="Z14" s="58">
        <v>0.7</v>
      </c>
      <c r="AA14" s="150">
        <v>1.694</v>
      </c>
      <c r="AB14" s="58">
        <v>0.6</v>
      </c>
      <c r="AC14" s="30">
        <v>4.2</v>
      </c>
      <c r="AD14" s="146">
        <v>1.2</v>
      </c>
      <c r="AE14" s="143">
        <v>3.4</v>
      </c>
      <c r="AF14" s="30">
        <v>1.2</v>
      </c>
      <c r="AI14" s="62">
        <v>7</v>
      </c>
      <c r="AJ14" s="64">
        <v>0</v>
      </c>
      <c r="AK14" s="163"/>
      <c r="AN14" s="634" t="s">
        <v>206</v>
      </c>
      <c r="AW14" s="29">
        <v>4.3</v>
      </c>
      <c r="AX14" s="58">
        <v>0.9</v>
      </c>
      <c r="AY14" s="58">
        <v>3.5</v>
      </c>
      <c r="AZ14" s="58">
        <v>0.6</v>
      </c>
      <c r="BA14" s="58">
        <v>1.1000000000000001</v>
      </c>
      <c r="BB14" s="58">
        <v>0.6</v>
      </c>
      <c r="BC14" s="29">
        <v>0.3</v>
      </c>
      <c r="BD14" s="30">
        <v>0.7</v>
      </c>
      <c r="BE14" s="58"/>
      <c r="BF14" s="58"/>
    </row>
    <row r="15" spans="3:66" ht="17">
      <c r="C15" s="77">
        <v>6.32</v>
      </c>
      <c r="D15" s="58">
        <v>0</v>
      </c>
      <c r="E15" s="80">
        <v>2.6387</v>
      </c>
      <c r="F15" s="165">
        <v>0.4</v>
      </c>
      <c r="G15" s="62">
        <v>0.1</v>
      </c>
      <c r="H15" s="58">
        <v>3.2</v>
      </c>
      <c r="I15" s="150">
        <v>1.863</v>
      </c>
      <c r="J15" s="58">
        <v>0.2</v>
      </c>
      <c r="K15" s="30">
        <v>2.2999999999999998</v>
      </c>
      <c r="L15" s="29">
        <v>0.6</v>
      </c>
      <c r="M15" s="58">
        <v>3.9</v>
      </c>
      <c r="N15" s="30">
        <v>2.8</v>
      </c>
      <c r="O15" s="29">
        <v>8.1999999999999993</v>
      </c>
      <c r="P15" s="58">
        <v>0.2</v>
      </c>
      <c r="Q15" s="30">
        <v>5.7</v>
      </c>
      <c r="R15" s="29">
        <v>6.2</v>
      </c>
      <c r="S15" s="58">
        <v>0.6</v>
      </c>
      <c r="T15" s="30">
        <v>7.8</v>
      </c>
      <c r="U15" s="29">
        <v>4.5</v>
      </c>
      <c r="V15" s="58">
        <v>1.6</v>
      </c>
      <c r="W15" s="30">
        <v>0.8</v>
      </c>
      <c r="X15" s="80">
        <v>1.4910000000000001</v>
      </c>
      <c r="Y15" s="137">
        <v>0.6</v>
      </c>
      <c r="Z15" s="58">
        <v>1.3</v>
      </c>
      <c r="AA15" s="150">
        <v>1.861</v>
      </c>
      <c r="AB15" s="58">
        <v>1.6</v>
      </c>
      <c r="AC15" s="30">
        <v>4.8</v>
      </c>
      <c r="AD15" s="146">
        <v>0.9</v>
      </c>
      <c r="AE15" s="143">
        <v>0.9</v>
      </c>
      <c r="AF15" s="30">
        <v>0.9</v>
      </c>
      <c r="AI15" s="62">
        <v>5.9</v>
      </c>
      <c r="AJ15" s="64">
        <v>0.6</v>
      </c>
      <c r="AK15" s="163"/>
      <c r="AL15" s="635" t="s">
        <v>0</v>
      </c>
      <c r="AM15" s="638" t="s">
        <v>216</v>
      </c>
      <c r="AN15" s="649">
        <v>0.93410000000000004</v>
      </c>
      <c r="AW15" s="29">
        <v>3.1</v>
      </c>
      <c r="AX15" s="58">
        <v>0.8</v>
      </c>
      <c r="AY15" s="58">
        <v>3.2</v>
      </c>
      <c r="AZ15" s="58">
        <v>0.5</v>
      </c>
      <c r="BA15" s="58">
        <v>0.9</v>
      </c>
      <c r="BB15" s="58">
        <v>0.7</v>
      </c>
      <c r="BC15" s="29">
        <v>0.4</v>
      </c>
      <c r="BD15" s="30">
        <v>1</v>
      </c>
      <c r="BE15" s="58"/>
      <c r="BF15" s="58"/>
    </row>
    <row r="16" spans="3:66" ht="18" thickBot="1">
      <c r="C16" s="77">
        <v>1.1319999999999999</v>
      </c>
      <c r="D16" s="58">
        <v>0</v>
      </c>
      <c r="E16" s="80">
        <v>2.4394</v>
      </c>
      <c r="F16" s="165">
        <v>1.3</v>
      </c>
      <c r="G16" s="62">
        <v>0</v>
      </c>
      <c r="H16" s="58">
        <v>4.8</v>
      </c>
      <c r="I16" s="150">
        <v>6.0380000000000003</v>
      </c>
      <c r="J16" s="58">
        <v>2.9</v>
      </c>
      <c r="K16" s="30">
        <v>1.7</v>
      </c>
      <c r="L16" s="29">
        <v>1.6</v>
      </c>
      <c r="M16" s="58">
        <v>1.6</v>
      </c>
      <c r="N16" s="30">
        <v>2.6</v>
      </c>
      <c r="O16" s="29">
        <v>6.5</v>
      </c>
      <c r="P16" s="58">
        <v>0.1</v>
      </c>
      <c r="Q16" s="30">
        <v>3.6</v>
      </c>
      <c r="R16" s="29">
        <v>2.1</v>
      </c>
      <c r="S16" s="58">
        <v>4.0999999999999996</v>
      </c>
      <c r="T16" s="30">
        <v>7.4</v>
      </c>
      <c r="U16" s="29">
        <v>3.3</v>
      </c>
      <c r="V16" s="58">
        <v>2.1</v>
      </c>
      <c r="W16" s="30">
        <v>0.8</v>
      </c>
      <c r="X16" s="80">
        <v>0.64</v>
      </c>
      <c r="Y16" s="137">
        <v>1.2</v>
      </c>
      <c r="Z16" s="58">
        <v>1.3</v>
      </c>
      <c r="AA16" s="150">
        <v>4.2460000000000004</v>
      </c>
      <c r="AB16" s="58">
        <v>0.4</v>
      </c>
      <c r="AC16" s="30">
        <v>2.1</v>
      </c>
      <c r="AD16" s="146">
        <v>0.2</v>
      </c>
      <c r="AE16" s="143">
        <v>0.6</v>
      </c>
      <c r="AF16" s="30">
        <v>0.2</v>
      </c>
      <c r="AI16" s="62">
        <v>5</v>
      </c>
      <c r="AJ16" s="64">
        <v>0.13600000000000001</v>
      </c>
      <c r="AK16" s="163"/>
      <c r="AL16" s="636"/>
      <c r="AM16" s="639" t="s">
        <v>217</v>
      </c>
      <c r="AN16" s="630">
        <v>1.5599999999999999E-2</v>
      </c>
      <c r="AW16" s="29">
        <v>4.2</v>
      </c>
      <c r="AX16" s="58">
        <v>0</v>
      </c>
      <c r="AY16" s="58">
        <v>1.8</v>
      </c>
      <c r="AZ16" s="58">
        <v>0.5</v>
      </c>
      <c r="BA16" s="58">
        <v>0.4</v>
      </c>
      <c r="BB16" s="58">
        <v>0.8</v>
      </c>
      <c r="BC16" s="29">
        <v>2.1</v>
      </c>
      <c r="BD16" s="30">
        <v>1</v>
      </c>
      <c r="BE16" s="58"/>
      <c r="BF16" s="58"/>
    </row>
    <row r="17" spans="3:59" ht="17">
      <c r="C17" s="77">
        <v>3.4319999999999999</v>
      </c>
      <c r="D17" s="58">
        <v>0</v>
      </c>
      <c r="E17" s="80">
        <v>1.093</v>
      </c>
      <c r="F17" s="165">
        <v>1.3</v>
      </c>
      <c r="G17" s="62">
        <v>0</v>
      </c>
      <c r="H17" s="58">
        <v>3.2</v>
      </c>
      <c r="I17" s="150">
        <v>2.2999999999999998</v>
      </c>
      <c r="J17" s="58">
        <v>1.4</v>
      </c>
      <c r="K17" s="30">
        <v>3.6</v>
      </c>
      <c r="L17" s="29">
        <v>5.7</v>
      </c>
      <c r="M17" s="58">
        <v>2.6</v>
      </c>
      <c r="N17" s="30">
        <v>1.1000000000000001</v>
      </c>
      <c r="O17" s="29">
        <v>0.7</v>
      </c>
      <c r="P17" s="58">
        <v>0.1</v>
      </c>
      <c r="Q17" s="30">
        <v>4</v>
      </c>
      <c r="R17" s="29">
        <v>6.8</v>
      </c>
      <c r="S17" s="58">
        <v>0.6</v>
      </c>
      <c r="T17" s="30">
        <v>4.5999999999999996</v>
      </c>
      <c r="U17" s="29">
        <v>1.7</v>
      </c>
      <c r="V17" s="58">
        <v>0.9</v>
      </c>
      <c r="W17" s="30">
        <v>1.1000000000000001</v>
      </c>
      <c r="X17" s="80">
        <v>0.73299999999999998</v>
      </c>
      <c r="Y17" s="80">
        <v>1.2</v>
      </c>
      <c r="Z17" s="58">
        <v>0.3</v>
      </c>
      <c r="AA17" s="150">
        <v>3.54</v>
      </c>
      <c r="AB17" s="58">
        <v>2.2999999999999998</v>
      </c>
      <c r="AC17" s="30">
        <v>3.6</v>
      </c>
      <c r="AD17" s="146">
        <v>5.0999999999999996</v>
      </c>
      <c r="AE17" s="143">
        <v>0</v>
      </c>
      <c r="AF17" s="30">
        <v>5.0999999999999996</v>
      </c>
      <c r="AI17" s="62">
        <v>5.8</v>
      </c>
      <c r="AJ17" s="64">
        <v>0.1</v>
      </c>
      <c r="AK17" s="163"/>
      <c r="AL17" s="637" t="s">
        <v>8</v>
      </c>
      <c r="AM17" s="638" t="s">
        <v>216</v>
      </c>
      <c r="AN17" s="649">
        <v>6.5500000000000003E-2</v>
      </c>
      <c r="AW17" s="29">
        <v>2.4</v>
      </c>
      <c r="AX17" s="58">
        <v>0.3</v>
      </c>
      <c r="AY17" s="58">
        <v>1.2</v>
      </c>
      <c r="AZ17" s="58">
        <v>0.8</v>
      </c>
      <c r="BA17" s="58">
        <v>0.8</v>
      </c>
      <c r="BB17" s="58">
        <v>0.9</v>
      </c>
      <c r="BC17" s="29">
        <v>0.7</v>
      </c>
      <c r="BD17" s="30">
        <v>0.8</v>
      </c>
      <c r="BE17" s="58"/>
      <c r="BF17" s="58"/>
    </row>
    <row r="18" spans="3:59" ht="18" thickBot="1">
      <c r="C18" s="77">
        <v>0.76800000000000002</v>
      </c>
      <c r="D18" s="58">
        <v>0</v>
      </c>
      <c r="E18" s="80">
        <v>0.84089999999999998</v>
      </c>
      <c r="F18" s="165">
        <v>1.5</v>
      </c>
      <c r="G18" s="62">
        <v>0.1</v>
      </c>
      <c r="H18" s="58">
        <v>1.9</v>
      </c>
      <c r="I18" s="150">
        <v>4.4240000000000004</v>
      </c>
      <c r="J18" s="58">
        <v>0</v>
      </c>
      <c r="K18" s="30">
        <v>5.7</v>
      </c>
      <c r="L18" s="29">
        <v>3.7</v>
      </c>
      <c r="M18" s="58">
        <v>1</v>
      </c>
      <c r="N18" s="30">
        <v>2.9</v>
      </c>
      <c r="O18" s="29">
        <v>2.7</v>
      </c>
      <c r="P18" s="58">
        <v>0.2</v>
      </c>
      <c r="Q18" s="30">
        <v>5</v>
      </c>
      <c r="R18" s="29">
        <v>8.1999999999999993</v>
      </c>
      <c r="S18" s="58">
        <v>0.3</v>
      </c>
      <c r="T18" s="30">
        <v>5.2</v>
      </c>
      <c r="U18" s="29">
        <v>4.3</v>
      </c>
      <c r="V18" s="58">
        <v>0.7</v>
      </c>
      <c r="W18" s="30">
        <v>2.2000000000000002</v>
      </c>
      <c r="X18" s="80">
        <v>1.4339999999999999</v>
      </c>
      <c r="Y18" s="80">
        <v>3.1</v>
      </c>
      <c r="Z18" s="58">
        <v>0.3</v>
      </c>
      <c r="AA18" s="150">
        <v>0.17699999999999999</v>
      </c>
      <c r="AB18" s="58">
        <v>1.6</v>
      </c>
      <c r="AC18" s="30">
        <v>4.9000000000000004</v>
      </c>
      <c r="AD18" s="146">
        <v>5.2</v>
      </c>
      <c r="AE18" s="143">
        <v>0.1</v>
      </c>
      <c r="AF18" s="30">
        <v>5.2</v>
      </c>
      <c r="AI18" s="62">
        <v>5.7</v>
      </c>
      <c r="AJ18" s="64">
        <v>0.8</v>
      </c>
      <c r="AK18" s="163"/>
      <c r="AL18" s="636"/>
      <c r="AM18" s="639" t="s">
        <v>217</v>
      </c>
      <c r="AN18" s="630">
        <v>1E-4</v>
      </c>
      <c r="AW18" s="29">
        <v>3.9</v>
      </c>
      <c r="AX18" s="58">
        <v>0.1</v>
      </c>
      <c r="AY18" s="58">
        <v>3.2</v>
      </c>
      <c r="AZ18" s="58">
        <v>0.7</v>
      </c>
      <c r="BA18" s="58">
        <v>0.6</v>
      </c>
      <c r="BB18" s="58">
        <v>0.5</v>
      </c>
      <c r="BC18" s="29">
        <v>2.1</v>
      </c>
      <c r="BD18" s="30">
        <v>0.9</v>
      </c>
      <c r="BE18" s="58"/>
      <c r="BF18" s="58"/>
    </row>
    <row r="19" spans="3:59" ht="17">
      <c r="C19" s="77">
        <v>1.0409999999999999</v>
      </c>
      <c r="D19" s="58">
        <v>0</v>
      </c>
      <c r="E19" s="80">
        <v>3.4750000000000001</v>
      </c>
      <c r="F19" s="165">
        <v>3</v>
      </c>
      <c r="G19" s="62">
        <v>0</v>
      </c>
      <c r="H19" s="58">
        <v>0.9</v>
      </c>
      <c r="I19" s="150">
        <v>3.3730000000000002</v>
      </c>
      <c r="J19" s="58">
        <v>0.2</v>
      </c>
      <c r="K19" s="30">
        <v>5.7</v>
      </c>
      <c r="L19" s="29">
        <v>1.8</v>
      </c>
      <c r="M19" s="58">
        <v>3.8</v>
      </c>
      <c r="N19" s="30">
        <v>2.8</v>
      </c>
      <c r="O19" s="29">
        <v>1.9</v>
      </c>
      <c r="P19" s="58">
        <v>0.1</v>
      </c>
      <c r="Q19" s="30">
        <v>4.2</v>
      </c>
      <c r="R19" s="29">
        <v>9.1</v>
      </c>
      <c r="S19" s="58">
        <v>0.4</v>
      </c>
      <c r="T19" s="30">
        <v>6.2</v>
      </c>
      <c r="U19" s="29">
        <v>8.6999999999999993</v>
      </c>
      <c r="V19" s="58">
        <v>0.6</v>
      </c>
      <c r="W19" s="30">
        <v>3.5</v>
      </c>
      <c r="X19" s="80">
        <v>4.4260000000000002</v>
      </c>
      <c r="Y19" s="80">
        <v>1.8</v>
      </c>
      <c r="Z19" s="58">
        <v>0.6</v>
      </c>
      <c r="AA19" s="150">
        <v>1.8480000000000001</v>
      </c>
      <c r="AB19" s="58">
        <v>1.2</v>
      </c>
      <c r="AC19" s="30">
        <v>5.5</v>
      </c>
      <c r="AD19" s="146">
        <v>3.1</v>
      </c>
      <c r="AE19" s="143">
        <v>1.6</v>
      </c>
      <c r="AF19" s="30">
        <v>3.1</v>
      </c>
      <c r="AI19" s="62">
        <v>7.2</v>
      </c>
      <c r="AJ19" s="64">
        <v>0.46700000000000003</v>
      </c>
      <c r="AK19" s="163"/>
      <c r="AL19" s="635" t="s">
        <v>11</v>
      </c>
      <c r="AM19" s="638" t="s">
        <v>216</v>
      </c>
      <c r="AN19" s="649" t="s">
        <v>221</v>
      </c>
      <c r="AW19" s="29">
        <v>4.2</v>
      </c>
      <c r="AX19" s="58">
        <v>0.8</v>
      </c>
      <c r="AY19" s="58">
        <v>3.8</v>
      </c>
      <c r="AZ19" s="58">
        <v>0.9</v>
      </c>
      <c r="BA19" s="58">
        <v>1.1000000000000001</v>
      </c>
      <c r="BB19" s="58">
        <v>0.7</v>
      </c>
      <c r="BC19" s="29">
        <v>0</v>
      </c>
      <c r="BD19" s="30">
        <v>1</v>
      </c>
      <c r="BE19" s="58"/>
      <c r="BF19" s="58"/>
    </row>
    <row r="20" spans="3:59" ht="18" thickBot="1">
      <c r="C20" s="77">
        <v>1.6439999999999999</v>
      </c>
      <c r="D20" s="58">
        <v>0</v>
      </c>
      <c r="E20" s="80">
        <v>3.0390000000000001</v>
      </c>
      <c r="F20" s="165">
        <v>0</v>
      </c>
      <c r="G20" s="62">
        <v>0</v>
      </c>
      <c r="H20" s="58">
        <v>4.2</v>
      </c>
      <c r="I20" s="150">
        <v>2.7810000000000001</v>
      </c>
      <c r="J20" s="139">
        <v>0.4</v>
      </c>
      <c r="K20" s="30">
        <v>5.3</v>
      </c>
      <c r="L20" s="29">
        <v>1</v>
      </c>
      <c r="M20" s="58">
        <v>1.5</v>
      </c>
      <c r="N20" s="30">
        <v>5.5</v>
      </c>
      <c r="O20" s="29">
        <v>1.3</v>
      </c>
      <c r="P20" s="58">
        <v>0.1</v>
      </c>
      <c r="Q20" s="30">
        <v>1.6</v>
      </c>
      <c r="R20" s="29">
        <v>3.2</v>
      </c>
      <c r="S20" s="58">
        <v>1.1000000000000001</v>
      </c>
      <c r="T20" s="30">
        <v>6.3</v>
      </c>
      <c r="U20" s="29">
        <v>2.6</v>
      </c>
      <c r="V20" s="58">
        <v>1.2</v>
      </c>
      <c r="W20" s="30">
        <v>2</v>
      </c>
      <c r="X20" s="80">
        <v>1.427</v>
      </c>
      <c r="Y20" s="80">
        <v>0.8</v>
      </c>
      <c r="Z20" s="58">
        <v>0.1</v>
      </c>
      <c r="AA20" s="150">
        <v>0.248</v>
      </c>
      <c r="AB20" s="58">
        <v>1.5</v>
      </c>
      <c r="AC20" s="30">
        <v>3</v>
      </c>
      <c r="AD20" s="146">
        <v>2.1</v>
      </c>
      <c r="AE20" s="143">
        <v>0.8</v>
      </c>
      <c r="AF20" s="30">
        <v>2.1</v>
      </c>
      <c r="AI20" s="62">
        <v>6.2</v>
      </c>
      <c r="AJ20" s="64">
        <v>0.4</v>
      </c>
      <c r="AK20" s="163"/>
      <c r="AL20" s="636"/>
      <c r="AM20" s="639" t="s">
        <v>217</v>
      </c>
      <c r="AN20" s="630">
        <v>0.81269999999999998</v>
      </c>
      <c r="AW20" s="29">
        <v>4.5</v>
      </c>
      <c r="AX20" s="58">
        <v>0.5</v>
      </c>
      <c r="AY20" s="58">
        <v>4.2</v>
      </c>
      <c r="AZ20" s="58">
        <v>1</v>
      </c>
      <c r="BA20" s="58">
        <v>0.6</v>
      </c>
      <c r="BB20" s="58">
        <v>0.8</v>
      </c>
      <c r="BC20" s="29">
        <v>0.9</v>
      </c>
      <c r="BD20" s="30">
        <v>1</v>
      </c>
      <c r="BE20" s="58"/>
      <c r="BF20" s="58"/>
      <c r="BG20" s="10"/>
    </row>
    <row r="21" spans="3:59" ht="17">
      <c r="C21" s="77">
        <v>0.86699999999999999</v>
      </c>
      <c r="D21" s="58">
        <v>1.2</v>
      </c>
      <c r="E21" s="80">
        <v>2.8763999999999998</v>
      </c>
      <c r="F21" s="165">
        <v>0.7</v>
      </c>
      <c r="G21" s="62">
        <v>0</v>
      </c>
      <c r="H21" s="58">
        <v>4.2</v>
      </c>
      <c r="I21" s="150">
        <v>3.2</v>
      </c>
      <c r="J21" s="139">
        <v>1.8</v>
      </c>
      <c r="K21" s="30">
        <v>3.8</v>
      </c>
      <c r="L21" s="29">
        <v>1.2</v>
      </c>
      <c r="M21" s="58">
        <v>0.6</v>
      </c>
      <c r="N21" s="30">
        <v>2.8</v>
      </c>
      <c r="O21" s="29">
        <v>7.7</v>
      </c>
      <c r="P21" s="58">
        <v>0.5</v>
      </c>
      <c r="Q21" s="30">
        <v>2.5</v>
      </c>
      <c r="R21" s="29">
        <v>1.9</v>
      </c>
      <c r="S21" s="58">
        <v>0</v>
      </c>
      <c r="T21" s="30">
        <v>7</v>
      </c>
      <c r="U21" s="29">
        <v>4.2</v>
      </c>
      <c r="V21" s="58">
        <v>1.3</v>
      </c>
      <c r="W21" s="30">
        <v>1.8</v>
      </c>
      <c r="X21" s="80">
        <v>0.53500000000000003</v>
      </c>
      <c r="Y21" s="80">
        <v>1.9</v>
      </c>
      <c r="Z21" s="58">
        <v>0.6</v>
      </c>
      <c r="AA21" s="150">
        <v>1.5389999999999999</v>
      </c>
      <c r="AB21" s="58">
        <v>1.8</v>
      </c>
      <c r="AC21" s="30">
        <v>3.6</v>
      </c>
      <c r="AD21" s="146">
        <v>1.4</v>
      </c>
      <c r="AE21" s="143">
        <v>0.9</v>
      </c>
      <c r="AF21" s="30">
        <v>1.4</v>
      </c>
      <c r="AI21" s="62">
        <v>6.2</v>
      </c>
      <c r="AJ21" s="64">
        <v>8.0000000000000002E-3</v>
      </c>
      <c r="AK21" s="163"/>
      <c r="AL21" s="50"/>
      <c r="AW21" s="29">
        <v>3.1</v>
      </c>
      <c r="AX21" s="58">
        <v>0.4</v>
      </c>
      <c r="AY21" s="58">
        <v>2.8</v>
      </c>
      <c r="AZ21" s="58">
        <v>0.8</v>
      </c>
      <c r="BA21" s="58">
        <v>1.2</v>
      </c>
      <c r="BB21" s="58">
        <v>0.6</v>
      </c>
      <c r="BC21" s="29">
        <v>1.1000000000000001</v>
      </c>
      <c r="BD21" s="30">
        <v>0.9</v>
      </c>
      <c r="BE21" s="58"/>
      <c r="BF21" s="58"/>
      <c r="BG21" s="10"/>
    </row>
    <row r="22" spans="3:59" ht="18">
      <c r="C22" s="77">
        <v>0.13900000000000001</v>
      </c>
      <c r="D22" s="58">
        <v>0.6</v>
      </c>
      <c r="E22" s="80">
        <v>4.9829999999999997</v>
      </c>
      <c r="F22" s="165">
        <v>0</v>
      </c>
      <c r="G22" s="62">
        <v>0.3</v>
      </c>
      <c r="H22" s="58">
        <v>3.6</v>
      </c>
      <c r="I22" s="150">
        <v>1.6739999999999999</v>
      </c>
      <c r="J22" s="139">
        <v>0.5</v>
      </c>
      <c r="K22" s="30">
        <v>4.9000000000000004</v>
      </c>
      <c r="L22" s="29">
        <v>1.4</v>
      </c>
      <c r="M22" s="58">
        <v>2</v>
      </c>
      <c r="N22" s="30">
        <v>4.2</v>
      </c>
      <c r="O22" s="29">
        <v>10.7</v>
      </c>
      <c r="P22" s="58">
        <v>0.4</v>
      </c>
      <c r="Q22" s="30">
        <v>1.9</v>
      </c>
      <c r="R22" s="29">
        <v>1.3</v>
      </c>
      <c r="S22" s="58">
        <v>0.2</v>
      </c>
      <c r="T22" s="30">
        <v>5.2</v>
      </c>
      <c r="U22" s="29">
        <v>2.5</v>
      </c>
      <c r="V22" s="58">
        <v>0.9</v>
      </c>
      <c r="W22" s="30">
        <v>1.6</v>
      </c>
      <c r="X22" s="80">
        <v>1.226</v>
      </c>
      <c r="Y22" s="80">
        <v>0.3</v>
      </c>
      <c r="Z22" s="58">
        <v>0.5</v>
      </c>
      <c r="AA22" s="150">
        <v>1.48</v>
      </c>
      <c r="AB22" s="58">
        <v>1.5</v>
      </c>
      <c r="AC22" s="30">
        <v>1.3</v>
      </c>
      <c r="AD22" s="146">
        <v>1.3</v>
      </c>
      <c r="AE22" s="143">
        <v>0.8</v>
      </c>
      <c r="AF22" s="30">
        <v>7.2</v>
      </c>
      <c r="AI22" s="62">
        <v>5.3</v>
      </c>
      <c r="AJ22" s="64">
        <v>0.54100000000000004</v>
      </c>
      <c r="AK22" s="163"/>
      <c r="AL22" s="50"/>
      <c r="AW22" s="29">
        <v>2.6</v>
      </c>
      <c r="AX22" s="58">
        <v>0.5</v>
      </c>
      <c r="AY22" s="58">
        <v>0.7</v>
      </c>
      <c r="AZ22" s="58">
        <v>0.4</v>
      </c>
      <c r="BA22" s="58">
        <v>0.9</v>
      </c>
      <c r="BB22" s="58">
        <v>0.9</v>
      </c>
      <c r="BC22" s="29">
        <v>0.9</v>
      </c>
      <c r="BD22" s="30">
        <v>1.1000000000000001</v>
      </c>
      <c r="BE22" s="58"/>
      <c r="BF22" s="58"/>
      <c r="BG22" s="10"/>
    </row>
    <row r="23" spans="3:59" ht="18.75" thickBot="1">
      <c r="C23" s="77">
        <v>6.3E-2</v>
      </c>
      <c r="D23" s="58">
        <v>0.1</v>
      </c>
      <c r="E23" s="80">
        <v>3.1760000000000002</v>
      </c>
      <c r="F23" s="165">
        <v>0.8</v>
      </c>
      <c r="G23" s="62">
        <v>0</v>
      </c>
      <c r="H23" s="58">
        <v>3.4</v>
      </c>
      <c r="I23" s="150">
        <v>4.8250000000000002</v>
      </c>
      <c r="J23" s="58">
        <v>0.9</v>
      </c>
      <c r="K23" s="30">
        <v>3.3</v>
      </c>
      <c r="L23" s="29">
        <v>0.2</v>
      </c>
      <c r="M23" s="58">
        <v>0</v>
      </c>
      <c r="N23" s="30">
        <v>2.7</v>
      </c>
      <c r="O23" s="29">
        <v>3.4</v>
      </c>
      <c r="P23" s="58">
        <v>3.7</v>
      </c>
      <c r="Q23" s="30">
        <v>0.6</v>
      </c>
      <c r="R23" s="29">
        <v>1.7</v>
      </c>
      <c r="S23" s="58">
        <v>0.5</v>
      </c>
      <c r="T23" s="30">
        <v>7.2</v>
      </c>
      <c r="U23" s="29">
        <v>3</v>
      </c>
      <c r="V23" s="58">
        <v>0.7</v>
      </c>
      <c r="W23" s="30">
        <v>3.3</v>
      </c>
      <c r="X23" s="80">
        <v>0.94599999999999995</v>
      </c>
      <c r="Y23" s="80">
        <v>4.0999999999999996</v>
      </c>
      <c r="Z23" s="58">
        <v>0.5</v>
      </c>
      <c r="AA23" s="150">
        <v>1.105</v>
      </c>
      <c r="AB23" s="58">
        <v>0.4</v>
      </c>
      <c r="AC23" s="30">
        <v>2.7</v>
      </c>
      <c r="AD23" s="146">
        <v>4</v>
      </c>
      <c r="AE23" s="143">
        <v>0.5</v>
      </c>
      <c r="AF23" s="30">
        <v>4</v>
      </c>
      <c r="AI23" s="65">
        <v>7.7</v>
      </c>
      <c r="AJ23" s="66">
        <v>0.223</v>
      </c>
      <c r="AK23" s="163"/>
      <c r="AL23" s="50"/>
      <c r="AW23" s="29">
        <v>2.1</v>
      </c>
      <c r="AX23" s="58">
        <v>1.1000000000000001</v>
      </c>
      <c r="AY23" s="58">
        <v>1.9</v>
      </c>
      <c r="AZ23" s="58">
        <v>0.6</v>
      </c>
      <c r="BA23" s="58">
        <v>0.7</v>
      </c>
      <c r="BB23" s="58">
        <v>0.6</v>
      </c>
      <c r="BC23" s="29">
        <v>0.6</v>
      </c>
      <c r="BD23" s="30">
        <v>0.9</v>
      </c>
      <c r="BE23" s="58"/>
      <c r="BF23" s="58"/>
      <c r="BG23" s="10"/>
    </row>
    <row r="24" spans="3:59" ht="21" thickBot="1">
      <c r="C24" s="77">
        <v>6.5940000000000003</v>
      </c>
      <c r="D24" s="58">
        <v>0.2</v>
      </c>
      <c r="E24" s="80">
        <v>3.7639999999999998</v>
      </c>
      <c r="F24" s="165">
        <v>1.4</v>
      </c>
      <c r="G24" s="62">
        <v>0</v>
      </c>
      <c r="H24" s="58">
        <v>4.5</v>
      </c>
      <c r="I24" s="150">
        <v>4.1909999999999998</v>
      </c>
      <c r="J24" s="58">
        <v>2.1</v>
      </c>
      <c r="K24" s="30">
        <v>3</v>
      </c>
      <c r="L24" s="29">
        <v>0.8</v>
      </c>
      <c r="M24" s="58">
        <v>0</v>
      </c>
      <c r="N24" s="30">
        <v>5.6</v>
      </c>
      <c r="O24" s="29">
        <v>0.7</v>
      </c>
      <c r="P24" s="58">
        <v>3.1</v>
      </c>
      <c r="Q24" s="30">
        <v>3.3</v>
      </c>
      <c r="R24" s="29">
        <v>0.6</v>
      </c>
      <c r="S24" s="58">
        <v>0.3</v>
      </c>
      <c r="T24" s="30">
        <v>7.1</v>
      </c>
      <c r="U24" s="29">
        <v>2.9</v>
      </c>
      <c r="V24" s="58">
        <v>0.8</v>
      </c>
      <c r="W24" s="30">
        <v>1.5</v>
      </c>
      <c r="X24" s="80">
        <v>1.171</v>
      </c>
      <c r="Y24" s="137">
        <v>1.1000000000000001</v>
      </c>
      <c r="Z24" s="58">
        <v>0.5</v>
      </c>
      <c r="AA24" s="150">
        <v>1.663</v>
      </c>
      <c r="AB24" s="58">
        <v>0.9</v>
      </c>
      <c r="AC24" s="30">
        <v>1</v>
      </c>
      <c r="AD24" s="146">
        <v>0.5</v>
      </c>
      <c r="AE24" s="143">
        <v>1.5</v>
      </c>
      <c r="AF24" s="30">
        <v>6.5</v>
      </c>
      <c r="AI24" s="153">
        <f>AVERAGE(AI6:AI23)</f>
        <v>5.927777777777778</v>
      </c>
      <c r="AJ24" s="153">
        <f>AVERAGE(AJ6:AJ23)</f>
        <v>0.19622222222222219</v>
      </c>
      <c r="AK24" s="152" t="s">
        <v>100</v>
      </c>
      <c r="AW24" s="29">
        <v>3.4</v>
      </c>
      <c r="AX24" s="58">
        <v>0.9</v>
      </c>
      <c r="AY24" s="58">
        <v>2.2000000000000002</v>
      </c>
      <c r="AZ24" s="58">
        <v>0.7</v>
      </c>
      <c r="BA24" s="58">
        <v>0.8</v>
      </c>
      <c r="BB24" s="58">
        <v>0.1</v>
      </c>
      <c r="BC24" s="29">
        <v>1.3</v>
      </c>
      <c r="BD24" s="30">
        <v>0.8</v>
      </c>
      <c r="BE24" s="58"/>
      <c r="BF24" s="58"/>
      <c r="BG24" s="10"/>
    </row>
    <row r="25" spans="3:59" ht="21" thickBot="1">
      <c r="C25" s="77">
        <v>1.44</v>
      </c>
      <c r="D25" s="58">
        <v>0</v>
      </c>
      <c r="E25" s="80">
        <v>4.0839999999999996</v>
      </c>
      <c r="F25" s="165">
        <v>1.3</v>
      </c>
      <c r="G25" s="62">
        <v>0.1</v>
      </c>
      <c r="H25" s="58">
        <v>5</v>
      </c>
      <c r="I25" s="150">
        <v>1.6359999999999999</v>
      </c>
      <c r="J25" s="58">
        <v>0.9</v>
      </c>
      <c r="K25" s="30">
        <v>4.9000000000000004</v>
      </c>
      <c r="L25" s="29">
        <v>0.5</v>
      </c>
      <c r="M25" s="58">
        <v>0.1</v>
      </c>
      <c r="N25" s="30">
        <v>0.2</v>
      </c>
      <c r="O25" s="29">
        <v>0.6</v>
      </c>
      <c r="P25" s="58">
        <v>0.7</v>
      </c>
      <c r="Q25" s="30">
        <v>6.6</v>
      </c>
      <c r="R25" s="29">
        <v>4.2</v>
      </c>
      <c r="S25" s="58">
        <v>0</v>
      </c>
      <c r="T25" s="30">
        <v>7.9</v>
      </c>
      <c r="U25" s="29">
        <v>6.2</v>
      </c>
      <c r="V25" s="58">
        <v>3.2</v>
      </c>
      <c r="W25" s="30">
        <v>2.2999999999999998</v>
      </c>
      <c r="X25" s="80">
        <v>0.64200000000000002</v>
      </c>
      <c r="Y25" s="137">
        <v>0.9</v>
      </c>
      <c r="Z25" s="58">
        <v>1.7</v>
      </c>
      <c r="AA25" s="150">
        <v>0.61899999999999999</v>
      </c>
      <c r="AB25" s="58">
        <v>2.1</v>
      </c>
      <c r="AC25" s="30">
        <v>2.6</v>
      </c>
      <c r="AD25" s="146">
        <v>1.8</v>
      </c>
      <c r="AE25" s="143">
        <v>0.9</v>
      </c>
      <c r="AF25" s="30">
        <v>1.8</v>
      </c>
      <c r="AI25" s="201">
        <f>STDEV(AI6:AI23)</f>
        <v>1.4783956151082309</v>
      </c>
      <c r="AJ25" s="201">
        <f>STDEV(AJ6:AJ23)</f>
        <v>0.25100798102042043</v>
      </c>
      <c r="AK25" s="162" t="s">
        <v>101</v>
      </c>
      <c r="AW25" s="29">
        <v>1.9</v>
      </c>
      <c r="AX25" s="58">
        <v>0.8</v>
      </c>
      <c r="AY25" s="58">
        <v>3.1</v>
      </c>
      <c r="AZ25" s="58">
        <v>0.9</v>
      </c>
      <c r="BA25" s="58">
        <v>0.9</v>
      </c>
      <c r="BB25" s="58">
        <v>0.9</v>
      </c>
      <c r="BC25" s="29">
        <v>0.9</v>
      </c>
      <c r="BD25" s="30">
        <v>1.1000000000000001</v>
      </c>
      <c r="BE25" s="58"/>
      <c r="BF25" s="58"/>
      <c r="BG25" s="10"/>
    </row>
    <row r="26" spans="3:59" ht="21" thickBot="1">
      <c r="C26" s="77">
        <v>0.156</v>
      </c>
      <c r="D26" s="58">
        <v>1.2</v>
      </c>
      <c r="E26" s="80">
        <v>2.7982999999999998</v>
      </c>
      <c r="F26" s="165">
        <v>0.7</v>
      </c>
      <c r="G26" s="62">
        <v>0</v>
      </c>
      <c r="H26" s="58">
        <v>1.9</v>
      </c>
      <c r="I26" s="150">
        <v>3.9</v>
      </c>
      <c r="J26" s="58">
        <v>0.6</v>
      </c>
      <c r="K26" s="30">
        <v>4.7</v>
      </c>
      <c r="L26" s="29">
        <v>4.0999999999999996</v>
      </c>
      <c r="M26" s="58">
        <v>1.5</v>
      </c>
      <c r="N26" s="30">
        <v>7.9</v>
      </c>
      <c r="O26" s="29">
        <v>2.9</v>
      </c>
      <c r="P26" s="58">
        <v>1.3</v>
      </c>
      <c r="Q26" s="30">
        <v>0.4</v>
      </c>
      <c r="R26" s="29">
        <v>2.9</v>
      </c>
      <c r="S26" s="58">
        <v>1.8</v>
      </c>
      <c r="T26" s="30">
        <v>2.7</v>
      </c>
      <c r="U26" s="29">
        <v>3.3</v>
      </c>
      <c r="V26" s="58">
        <v>0.9</v>
      </c>
      <c r="W26" s="30">
        <v>3.9</v>
      </c>
      <c r="X26" s="80">
        <v>0.40200000000000002</v>
      </c>
      <c r="Y26" s="137">
        <v>0.7</v>
      </c>
      <c r="Z26" s="58">
        <v>0.1</v>
      </c>
      <c r="AA26" s="150">
        <v>0.48399999999999999</v>
      </c>
      <c r="AB26" s="58">
        <v>3.2</v>
      </c>
      <c r="AC26" s="30">
        <v>2.1</v>
      </c>
      <c r="AD26" s="146">
        <v>1.9</v>
      </c>
      <c r="AE26" s="62">
        <v>0.9</v>
      </c>
      <c r="AF26" s="30">
        <v>1.9</v>
      </c>
      <c r="AI26" s="187">
        <f>AI25/SQRT(18)</f>
        <v>0.34846118823982908</v>
      </c>
      <c r="AJ26" s="187">
        <f>AJ25/SQRT(18)</f>
        <v>5.9163148503827839E-2</v>
      </c>
      <c r="AK26" s="157" t="s">
        <v>102</v>
      </c>
      <c r="AW26" s="29">
        <v>4.0999999999999996</v>
      </c>
      <c r="AX26" s="58">
        <v>1.2</v>
      </c>
      <c r="AY26" s="58">
        <v>5.0999999999999996</v>
      </c>
      <c r="AZ26" s="58">
        <v>0.2</v>
      </c>
      <c r="BA26" s="58">
        <v>1.1000000000000001</v>
      </c>
      <c r="BB26" s="58">
        <v>0.4</v>
      </c>
      <c r="BC26" s="29">
        <v>2.1</v>
      </c>
      <c r="BD26" s="30">
        <v>1.2</v>
      </c>
      <c r="BE26" s="58"/>
      <c r="BF26" s="58"/>
      <c r="BG26" s="10"/>
    </row>
    <row r="27" spans="3:59" ht="18.75" thickBot="1">
      <c r="C27" s="77">
        <v>1.0269999999999999</v>
      </c>
      <c r="D27" s="58">
        <v>0</v>
      </c>
      <c r="E27" s="80">
        <v>3.7480000000000002</v>
      </c>
      <c r="F27" s="165">
        <v>1.1000000000000001</v>
      </c>
      <c r="G27" s="62">
        <v>1.3</v>
      </c>
      <c r="H27" s="58">
        <v>3.2</v>
      </c>
      <c r="I27" s="150">
        <v>4.2</v>
      </c>
      <c r="J27" s="58">
        <v>0.8</v>
      </c>
      <c r="K27" s="30">
        <v>7</v>
      </c>
      <c r="L27" s="29">
        <v>0.1</v>
      </c>
      <c r="M27" s="58">
        <v>0.8</v>
      </c>
      <c r="N27" s="30">
        <v>3.9</v>
      </c>
      <c r="O27" s="29">
        <v>0.4</v>
      </c>
      <c r="P27" s="58">
        <v>0.5</v>
      </c>
      <c r="Q27" s="30">
        <v>3.8</v>
      </c>
      <c r="R27" s="29">
        <v>2.9</v>
      </c>
      <c r="S27" s="58">
        <v>1.4</v>
      </c>
      <c r="T27" s="30">
        <v>2.4</v>
      </c>
      <c r="U27" s="29">
        <v>5.2</v>
      </c>
      <c r="V27" s="58">
        <v>1.1000000000000001</v>
      </c>
      <c r="W27" s="30">
        <v>3.4</v>
      </c>
      <c r="X27" s="80">
        <v>0.45300000000000001</v>
      </c>
      <c r="Y27" s="137">
        <v>0.4</v>
      </c>
      <c r="Z27" s="58">
        <v>1.5</v>
      </c>
      <c r="AA27" s="150">
        <v>1.5</v>
      </c>
      <c r="AB27" s="58">
        <v>0.7</v>
      </c>
      <c r="AC27" s="30">
        <v>4.9000000000000004</v>
      </c>
      <c r="AD27" s="146">
        <v>0</v>
      </c>
      <c r="AE27" s="62">
        <v>0.7</v>
      </c>
      <c r="AF27" s="30">
        <v>0</v>
      </c>
      <c r="AI27" s="397" t="s">
        <v>199</v>
      </c>
      <c r="AJ27" s="398"/>
      <c r="AW27" s="29">
        <v>3.6</v>
      </c>
      <c r="AX27" s="58">
        <v>1.1000000000000001</v>
      </c>
      <c r="AY27" s="58">
        <v>2.2000000000000002</v>
      </c>
      <c r="AZ27" s="58">
        <v>0.9</v>
      </c>
      <c r="BA27" s="58">
        <v>0.8</v>
      </c>
      <c r="BB27" s="58">
        <v>0.5</v>
      </c>
      <c r="BC27" s="29">
        <v>1.1000000000000001</v>
      </c>
      <c r="BD27" s="30">
        <v>0.6</v>
      </c>
      <c r="BE27" s="58"/>
      <c r="BF27" s="58"/>
      <c r="BG27" s="10"/>
    </row>
    <row r="28" spans="3:59" ht="18">
      <c r="C28" s="77">
        <v>1.0469999999999999</v>
      </c>
      <c r="D28" s="58">
        <v>0.2</v>
      </c>
      <c r="E28" s="80">
        <v>4.0490000000000004</v>
      </c>
      <c r="F28" s="165">
        <v>2.8</v>
      </c>
      <c r="G28" s="62">
        <v>2.2000000000000002</v>
      </c>
      <c r="H28" s="58">
        <v>4.9000000000000004</v>
      </c>
      <c r="I28" s="150">
        <v>5.923</v>
      </c>
      <c r="J28" s="58">
        <v>0.5</v>
      </c>
      <c r="K28" s="30">
        <v>1</v>
      </c>
      <c r="L28" s="29">
        <v>3</v>
      </c>
      <c r="M28" s="58">
        <v>0.7</v>
      </c>
      <c r="N28" s="30">
        <v>5</v>
      </c>
      <c r="O28" s="29">
        <v>3.4</v>
      </c>
      <c r="P28" s="58">
        <v>2.1</v>
      </c>
      <c r="Q28" s="30">
        <v>0.5</v>
      </c>
      <c r="R28" s="29">
        <v>3.9</v>
      </c>
      <c r="S28" s="58">
        <v>1.3</v>
      </c>
      <c r="T28" s="30">
        <v>3.5</v>
      </c>
      <c r="U28" s="29">
        <v>4.2</v>
      </c>
      <c r="V28" s="58">
        <v>2.1</v>
      </c>
      <c r="W28" s="30">
        <v>2.1</v>
      </c>
      <c r="X28" s="139">
        <v>0.20100000000000001</v>
      </c>
      <c r="Y28" s="137">
        <v>2.1</v>
      </c>
      <c r="Z28" s="58">
        <v>0.6</v>
      </c>
      <c r="AA28" s="150">
        <v>1.0409999999999999</v>
      </c>
      <c r="AB28" s="58">
        <v>0.5</v>
      </c>
      <c r="AC28" s="30">
        <v>1.2</v>
      </c>
      <c r="AD28" s="146">
        <v>1.2</v>
      </c>
      <c r="AE28" s="62">
        <v>1.3</v>
      </c>
      <c r="AF28" s="30">
        <v>1.2</v>
      </c>
      <c r="AW28" s="29">
        <v>3.2</v>
      </c>
      <c r="AX28" s="58">
        <v>0.9</v>
      </c>
      <c r="AY28" s="58">
        <v>4.2</v>
      </c>
      <c r="AZ28" s="58">
        <v>0.1</v>
      </c>
      <c r="BA28" s="58">
        <v>1.2</v>
      </c>
      <c r="BB28" s="58">
        <v>0.9</v>
      </c>
      <c r="BC28" s="29">
        <v>0.8</v>
      </c>
      <c r="BD28" s="30">
        <v>0.5</v>
      </c>
      <c r="BE28" s="58"/>
      <c r="BF28" s="58"/>
      <c r="BG28" s="10"/>
    </row>
    <row r="29" spans="3:59" ht="18" thickBot="1">
      <c r="C29" s="77">
        <v>0.51300000000000001</v>
      </c>
      <c r="D29" s="58">
        <v>0.3</v>
      </c>
      <c r="E29" s="80">
        <v>2.484</v>
      </c>
      <c r="F29" s="165">
        <v>2.2000000000000002</v>
      </c>
      <c r="G29" s="62">
        <v>0.1</v>
      </c>
      <c r="H29" s="58">
        <v>4.7</v>
      </c>
      <c r="I29" s="150">
        <v>1.6839999999999999</v>
      </c>
      <c r="J29" s="58">
        <v>1.2</v>
      </c>
      <c r="K29" s="30">
        <v>4.7</v>
      </c>
      <c r="L29" s="29">
        <v>1</v>
      </c>
      <c r="M29" s="58">
        <v>1</v>
      </c>
      <c r="N29" s="30">
        <v>7.8</v>
      </c>
      <c r="O29" s="29">
        <v>3.4</v>
      </c>
      <c r="P29" s="58">
        <v>1.2</v>
      </c>
      <c r="Q29" s="30">
        <v>0.7</v>
      </c>
      <c r="R29" s="29">
        <v>3.2</v>
      </c>
      <c r="S29" s="58">
        <v>0.8</v>
      </c>
      <c r="T29" s="30">
        <v>5.8</v>
      </c>
      <c r="U29" s="29">
        <v>4.0999999999999996</v>
      </c>
      <c r="V29" s="58">
        <v>0.8</v>
      </c>
      <c r="W29" s="30">
        <v>3.2</v>
      </c>
      <c r="X29" s="139">
        <v>0.58299999999999996</v>
      </c>
      <c r="Y29" s="137">
        <v>1.8</v>
      </c>
      <c r="Z29" s="58">
        <v>0.5</v>
      </c>
      <c r="AA29" s="150">
        <v>1.109</v>
      </c>
      <c r="AB29" s="58">
        <v>1.3</v>
      </c>
      <c r="AC29" s="30">
        <v>1.5</v>
      </c>
      <c r="AD29" s="146">
        <v>4.8</v>
      </c>
      <c r="AE29" s="62">
        <v>1.9</v>
      </c>
      <c r="AF29" s="30">
        <v>4.8</v>
      </c>
      <c r="AW29" s="29">
        <v>3.8</v>
      </c>
      <c r="AX29" s="58">
        <v>1.3</v>
      </c>
      <c r="AY29" s="58">
        <v>4.8</v>
      </c>
      <c r="AZ29" s="58">
        <v>0.6</v>
      </c>
      <c r="BA29" s="58">
        <v>0.6</v>
      </c>
      <c r="BB29" s="58">
        <v>1.1000000000000001</v>
      </c>
      <c r="BC29" s="29">
        <v>0.4</v>
      </c>
      <c r="BD29" s="30">
        <v>0.3</v>
      </c>
      <c r="BE29" s="58"/>
      <c r="BF29" s="58"/>
      <c r="BG29" s="10"/>
    </row>
    <row r="30" spans="3:59" ht="19" thickBot="1">
      <c r="C30" s="77">
        <v>1.8720000000000001</v>
      </c>
      <c r="D30" s="58">
        <v>0.1</v>
      </c>
      <c r="E30" s="80">
        <v>2.9047999999999998</v>
      </c>
      <c r="F30" s="165">
        <v>0.5</v>
      </c>
      <c r="G30" s="62">
        <v>0.3</v>
      </c>
      <c r="H30" s="58">
        <v>1.8</v>
      </c>
      <c r="I30" s="150">
        <v>5.4859999999999998</v>
      </c>
      <c r="J30" s="58">
        <v>0.9</v>
      </c>
      <c r="K30" s="30">
        <v>4.2</v>
      </c>
      <c r="L30" s="29">
        <v>6.4</v>
      </c>
      <c r="M30" s="58">
        <v>0.4</v>
      </c>
      <c r="N30" s="30">
        <v>4.7</v>
      </c>
      <c r="O30" s="29">
        <v>4.5999999999999996</v>
      </c>
      <c r="P30" s="58">
        <v>3.2</v>
      </c>
      <c r="Q30" s="30">
        <v>2.6</v>
      </c>
      <c r="R30" s="29">
        <v>5.2</v>
      </c>
      <c r="S30" s="58">
        <v>0.3</v>
      </c>
      <c r="T30" s="30">
        <v>1.5</v>
      </c>
      <c r="U30" s="29">
        <v>3.5</v>
      </c>
      <c r="V30" s="58">
        <v>0.9</v>
      </c>
      <c r="W30" s="30">
        <v>1.7</v>
      </c>
      <c r="X30" s="139">
        <v>0.32</v>
      </c>
      <c r="Y30" s="137">
        <v>1.1000000000000001</v>
      </c>
      <c r="Z30" s="58">
        <v>1.5</v>
      </c>
      <c r="AA30" s="150">
        <v>0.48899999999999999</v>
      </c>
      <c r="AB30" s="58">
        <v>0.9</v>
      </c>
      <c r="AC30" s="30">
        <v>2</v>
      </c>
      <c r="AD30" s="146">
        <v>2.2000000000000002</v>
      </c>
      <c r="AE30" s="143">
        <v>0.9</v>
      </c>
      <c r="AF30" s="30">
        <v>2.2000000000000002</v>
      </c>
      <c r="AI30" s="634" t="s">
        <v>206</v>
      </c>
      <c r="AW30" s="29">
        <v>2.9</v>
      </c>
      <c r="AX30" s="58">
        <v>0.6</v>
      </c>
      <c r="AY30" s="58">
        <v>2.1</v>
      </c>
      <c r="AZ30" s="58">
        <v>1.7</v>
      </c>
      <c r="BA30" s="58">
        <v>0.9</v>
      </c>
      <c r="BB30" s="58">
        <v>0.6</v>
      </c>
      <c r="BC30" s="29">
        <v>1.1000000000000001</v>
      </c>
      <c r="BD30" s="30">
        <v>0.1</v>
      </c>
      <c r="BE30" s="58"/>
      <c r="BF30" s="58"/>
      <c r="BG30" s="10"/>
    </row>
    <row r="31" spans="3:59" ht="18" thickBot="1">
      <c r="C31" s="77">
        <v>0.121</v>
      </c>
      <c r="D31" s="58">
        <v>0.6</v>
      </c>
      <c r="E31" s="80">
        <v>3.5950000000000002</v>
      </c>
      <c r="F31" s="165">
        <v>1.1000000000000001</v>
      </c>
      <c r="G31" s="62">
        <v>0.1</v>
      </c>
      <c r="H31" s="58">
        <v>4.5999999999999996</v>
      </c>
      <c r="I31" s="150">
        <v>1.9710000000000001</v>
      </c>
      <c r="J31" s="58">
        <v>0.5</v>
      </c>
      <c r="K31" s="30">
        <v>3.8</v>
      </c>
      <c r="L31" s="29">
        <v>6.1</v>
      </c>
      <c r="M31" s="58">
        <v>3</v>
      </c>
      <c r="N31" s="30">
        <v>5.0999999999999996</v>
      </c>
      <c r="O31" s="29">
        <v>2.2000000000000002</v>
      </c>
      <c r="P31" s="58">
        <v>4.7</v>
      </c>
      <c r="Q31" s="30">
        <v>6.7</v>
      </c>
      <c r="R31" s="29">
        <v>3.4</v>
      </c>
      <c r="S31" s="58">
        <v>0.7</v>
      </c>
      <c r="T31" s="30">
        <v>1.7</v>
      </c>
      <c r="U31" s="29">
        <v>5.2</v>
      </c>
      <c r="V31" s="58">
        <v>1.1000000000000001</v>
      </c>
      <c r="W31" s="30">
        <v>9.6</v>
      </c>
      <c r="X31" s="139">
        <v>0.39600000000000002</v>
      </c>
      <c r="Y31" s="137">
        <v>0.9</v>
      </c>
      <c r="Z31" s="58">
        <v>0.6</v>
      </c>
      <c r="AA31" s="150">
        <v>1.7769999999999999</v>
      </c>
      <c r="AB31" s="58">
        <v>4.2</v>
      </c>
      <c r="AC31" s="30">
        <v>2.5</v>
      </c>
      <c r="AD31" s="146">
        <v>0.8</v>
      </c>
      <c r="AE31" s="143">
        <v>0.6</v>
      </c>
      <c r="AF31" s="30">
        <v>3</v>
      </c>
      <c r="AH31" s="6" t="s">
        <v>215</v>
      </c>
      <c r="AI31" s="644">
        <f>TTEST(AI6:AI23,AJ6:AJ23,2,3)</f>
        <v>3.5413616300375157E-12</v>
      </c>
      <c r="AW31" s="29">
        <v>2.6</v>
      </c>
      <c r="AX31" s="58">
        <v>1.1000000000000001</v>
      </c>
      <c r="AY31" s="58">
        <v>2.9</v>
      </c>
      <c r="AZ31" s="58">
        <v>1.2</v>
      </c>
      <c r="BA31" s="58">
        <v>0.6</v>
      </c>
      <c r="BB31" s="58">
        <v>0.4</v>
      </c>
      <c r="BC31" s="29">
        <v>0.6</v>
      </c>
      <c r="BD31" s="30">
        <v>1.4</v>
      </c>
      <c r="BE31" s="58"/>
      <c r="BF31" s="58"/>
      <c r="BG31" s="10"/>
    </row>
    <row r="32" spans="3:59" ht="17">
      <c r="C32" s="77">
        <v>1.099</v>
      </c>
      <c r="D32" s="58">
        <v>0.7</v>
      </c>
      <c r="E32" s="80">
        <v>5.9390000000000001</v>
      </c>
      <c r="F32" s="165">
        <v>0</v>
      </c>
      <c r="G32" s="62">
        <v>3.5</v>
      </c>
      <c r="H32" s="58">
        <v>0.8</v>
      </c>
      <c r="I32" s="150">
        <v>2.2639999999999998</v>
      </c>
      <c r="J32" s="58">
        <v>0.4</v>
      </c>
      <c r="K32" s="30">
        <v>7.4</v>
      </c>
      <c r="L32" s="29">
        <v>1.7</v>
      </c>
      <c r="M32" s="58">
        <v>0.8</v>
      </c>
      <c r="N32" s="30">
        <v>6.1</v>
      </c>
      <c r="O32" s="29">
        <v>5.2</v>
      </c>
      <c r="P32" s="58">
        <v>2.7</v>
      </c>
      <c r="Q32" s="30">
        <v>2.5</v>
      </c>
      <c r="R32" s="29">
        <v>5.7</v>
      </c>
      <c r="S32" s="58">
        <v>0.2</v>
      </c>
      <c r="T32" s="30">
        <v>4.5</v>
      </c>
      <c r="U32" s="29">
        <v>1.7</v>
      </c>
      <c r="V32" s="58">
        <v>0.8</v>
      </c>
      <c r="W32" s="30">
        <v>1.8</v>
      </c>
      <c r="X32" s="139">
        <v>1.42</v>
      </c>
      <c r="Y32" s="137">
        <v>0.3</v>
      </c>
      <c r="Z32" s="58">
        <v>0.1</v>
      </c>
      <c r="AA32" s="150">
        <v>5.29</v>
      </c>
      <c r="AB32" s="58">
        <v>1.7</v>
      </c>
      <c r="AC32" s="30">
        <v>1.7</v>
      </c>
      <c r="AD32" s="146">
        <v>0.9</v>
      </c>
      <c r="AE32" s="143">
        <v>0.5</v>
      </c>
      <c r="AF32" s="30">
        <v>2.7</v>
      </c>
      <c r="AW32" s="29">
        <v>3.1</v>
      </c>
      <c r="AX32" s="58">
        <v>0.8</v>
      </c>
      <c r="AY32" s="58">
        <v>4.2</v>
      </c>
      <c r="AZ32" s="58">
        <v>0.8</v>
      </c>
      <c r="BA32" s="58">
        <v>1.2</v>
      </c>
      <c r="BB32" s="58">
        <v>0.2</v>
      </c>
      <c r="BC32" s="29">
        <v>0.3</v>
      </c>
      <c r="BD32" s="30">
        <v>1.1000000000000001</v>
      </c>
      <c r="BE32" s="58"/>
      <c r="BF32" s="58"/>
      <c r="BG32" s="10"/>
    </row>
    <row r="33" spans="2:59" ht="18">
      <c r="C33" s="77">
        <v>2.4729999999999999</v>
      </c>
      <c r="D33" s="58">
        <v>0.5</v>
      </c>
      <c r="E33" s="80">
        <v>4.7320000000000002</v>
      </c>
      <c r="F33" s="165">
        <v>0.3</v>
      </c>
      <c r="G33" s="62">
        <v>2.2999999999999998</v>
      </c>
      <c r="H33" s="58">
        <v>1.4</v>
      </c>
      <c r="I33" s="150">
        <v>4.2</v>
      </c>
      <c r="J33" s="58">
        <v>0.9</v>
      </c>
      <c r="K33" s="30">
        <v>6.4</v>
      </c>
      <c r="L33" s="29">
        <v>7.6</v>
      </c>
      <c r="M33" s="58">
        <v>1.3</v>
      </c>
      <c r="N33" s="30">
        <v>1.2</v>
      </c>
      <c r="O33" s="29">
        <v>5</v>
      </c>
      <c r="P33" s="58">
        <v>2.2999999999999998</v>
      </c>
      <c r="Q33" s="30">
        <v>3.4</v>
      </c>
      <c r="R33" s="29">
        <v>4</v>
      </c>
      <c r="S33" s="58">
        <v>0.4</v>
      </c>
      <c r="T33" s="30">
        <v>3.6</v>
      </c>
      <c r="U33" s="29">
        <v>3.4</v>
      </c>
      <c r="V33" s="58">
        <v>1.3</v>
      </c>
      <c r="W33" s="30">
        <v>2.8</v>
      </c>
      <c r="X33" s="139">
        <v>0.95299999999999996</v>
      </c>
      <c r="Y33" s="137">
        <v>1.2</v>
      </c>
      <c r="Z33" s="58">
        <v>2.2000000000000002</v>
      </c>
      <c r="AA33" s="150">
        <v>1.2509999999999999</v>
      </c>
      <c r="AB33" s="58">
        <v>1.8</v>
      </c>
      <c r="AC33" s="30">
        <v>1.5</v>
      </c>
      <c r="AD33" s="146">
        <v>0.5</v>
      </c>
      <c r="AE33" s="143">
        <v>1.1000000000000001</v>
      </c>
      <c r="AF33" s="30">
        <v>8.8000000000000007</v>
      </c>
      <c r="AW33" s="29">
        <v>3.6</v>
      </c>
      <c r="AX33" s="58">
        <v>0.7</v>
      </c>
      <c r="AY33" s="58">
        <v>1.6</v>
      </c>
      <c r="AZ33" s="58">
        <v>0.6</v>
      </c>
      <c r="BA33" s="58">
        <v>1.1000000000000001</v>
      </c>
      <c r="BB33" s="58">
        <v>0.5</v>
      </c>
      <c r="BC33" s="29">
        <v>1.2</v>
      </c>
      <c r="BD33" s="30">
        <v>0.6</v>
      </c>
      <c r="BE33" s="58"/>
      <c r="BF33" s="58"/>
      <c r="BG33" s="10"/>
    </row>
    <row r="34" spans="2:59" ht="18">
      <c r="C34" s="77">
        <v>7.8E-2</v>
      </c>
      <c r="D34" s="58">
        <v>0.9</v>
      </c>
      <c r="E34" s="80">
        <v>0.59199999999999997</v>
      </c>
      <c r="F34" s="165">
        <v>2</v>
      </c>
      <c r="G34" s="62">
        <v>1.9</v>
      </c>
      <c r="H34" s="58">
        <v>3.1</v>
      </c>
      <c r="I34" s="150">
        <v>4.9800000000000004</v>
      </c>
      <c r="J34" s="58">
        <v>1.1000000000000001</v>
      </c>
      <c r="K34" s="30">
        <v>2.8</v>
      </c>
      <c r="L34" s="29">
        <v>4.7</v>
      </c>
      <c r="M34" s="58">
        <v>0.3</v>
      </c>
      <c r="N34" s="30">
        <v>2.2999999999999998</v>
      </c>
      <c r="O34" s="29">
        <v>6</v>
      </c>
      <c r="P34" s="58">
        <v>4.2</v>
      </c>
      <c r="Q34" s="30">
        <v>1.2</v>
      </c>
      <c r="R34" s="29">
        <v>6.6</v>
      </c>
      <c r="S34" s="58">
        <v>1.5</v>
      </c>
      <c r="T34" s="30">
        <v>0.2</v>
      </c>
      <c r="U34" s="29">
        <v>3.6</v>
      </c>
      <c r="V34" s="58">
        <v>1.9</v>
      </c>
      <c r="W34" s="30">
        <v>3.9</v>
      </c>
      <c r="X34" s="139">
        <v>1.45</v>
      </c>
      <c r="Y34" s="137">
        <v>0.9</v>
      </c>
      <c r="Z34" s="58">
        <v>0.9</v>
      </c>
      <c r="AA34" s="150">
        <v>3.6160000000000001</v>
      </c>
      <c r="AB34" s="58">
        <v>0.5</v>
      </c>
      <c r="AC34" s="30">
        <v>1.6</v>
      </c>
      <c r="AD34" s="146">
        <v>1</v>
      </c>
      <c r="AE34" s="62">
        <v>0.5</v>
      </c>
      <c r="AF34" s="30">
        <v>4.5999999999999996</v>
      </c>
      <c r="AW34" s="29">
        <v>3.8</v>
      </c>
      <c r="AX34" s="58">
        <v>1.1000000000000001</v>
      </c>
      <c r="AY34" s="58">
        <v>3.2</v>
      </c>
      <c r="AZ34" s="58">
        <v>0.5</v>
      </c>
      <c r="BA34" s="58">
        <v>0.6</v>
      </c>
      <c r="BB34" s="58">
        <v>0.5</v>
      </c>
      <c r="BC34" s="29">
        <v>1.9</v>
      </c>
      <c r="BD34" s="30">
        <v>0.2</v>
      </c>
      <c r="BE34" s="58"/>
      <c r="BF34" s="58"/>
      <c r="BG34" s="10"/>
    </row>
    <row r="35" spans="2:59" ht="18">
      <c r="C35" s="77">
        <v>0.68600000000000005</v>
      </c>
      <c r="D35" s="58">
        <v>0.2</v>
      </c>
      <c r="E35" s="80">
        <v>2.516</v>
      </c>
      <c r="F35" s="165">
        <v>0.4</v>
      </c>
      <c r="G35" s="62">
        <v>2.1</v>
      </c>
      <c r="H35" s="58">
        <v>4.3</v>
      </c>
      <c r="I35" s="150">
        <v>3.87</v>
      </c>
      <c r="J35" s="58">
        <v>1.3</v>
      </c>
      <c r="K35" s="30">
        <v>6</v>
      </c>
      <c r="L35" s="29">
        <v>2.2999999999999998</v>
      </c>
      <c r="M35" s="58">
        <v>1.1000000000000001</v>
      </c>
      <c r="N35" s="30">
        <v>2.2000000000000002</v>
      </c>
      <c r="O35" s="29">
        <v>1.7</v>
      </c>
      <c r="P35" s="58">
        <v>4</v>
      </c>
      <c r="Q35" s="30">
        <v>9.4</v>
      </c>
      <c r="R35" s="29">
        <v>4.2</v>
      </c>
      <c r="S35" s="58">
        <v>0.4</v>
      </c>
      <c r="T35" s="30">
        <v>0</v>
      </c>
      <c r="U35" s="29">
        <v>0.7</v>
      </c>
      <c r="V35" s="58">
        <v>2.1</v>
      </c>
      <c r="W35" s="30">
        <v>7.3</v>
      </c>
      <c r="X35" s="139">
        <v>1.5209999999999999</v>
      </c>
      <c r="Y35" s="137">
        <v>0.6</v>
      </c>
      <c r="Z35" s="58">
        <v>0.2</v>
      </c>
      <c r="AA35" s="150">
        <v>2.1669999999999998</v>
      </c>
      <c r="AB35" s="58">
        <v>2.1</v>
      </c>
      <c r="AC35" s="30">
        <v>3.4</v>
      </c>
      <c r="AD35" s="146">
        <v>0</v>
      </c>
      <c r="AE35" s="62">
        <v>0.6</v>
      </c>
      <c r="AF35" s="30">
        <v>1.1000000000000001</v>
      </c>
      <c r="AW35" s="29">
        <v>2.9</v>
      </c>
      <c r="AX35" s="58">
        <v>0</v>
      </c>
      <c r="AY35" s="58">
        <v>4.4000000000000004</v>
      </c>
      <c r="AZ35" s="58">
        <v>0.3</v>
      </c>
      <c r="BA35" s="58">
        <v>0.9</v>
      </c>
      <c r="BB35" s="58">
        <v>0.9</v>
      </c>
      <c r="BC35" s="29">
        <v>1.2</v>
      </c>
      <c r="BD35" s="30">
        <v>1.1000000000000001</v>
      </c>
      <c r="BE35" s="58"/>
      <c r="BF35" s="58"/>
      <c r="BG35" s="10"/>
    </row>
    <row r="36" spans="2:59" ht="18">
      <c r="C36" s="77">
        <v>0.8</v>
      </c>
      <c r="D36" s="58">
        <v>0</v>
      </c>
      <c r="E36" s="80">
        <v>3.0834000000000001</v>
      </c>
      <c r="F36" s="165">
        <v>0.8</v>
      </c>
      <c r="G36" s="62">
        <v>0.1</v>
      </c>
      <c r="H36" s="58">
        <v>4.8</v>
      </c>
      <c r="I36" s="150">
        <v>2.83</v>
      </c>
      <c r="J36" s="58">
        <v>0.4</v>
      </c>
      <c r="K36" s="30">
        <v>0.3</v>
      </c>
      <c r="L36" s="29">
        <v>6.8</v>
      </c>
      <c r="M36" s="58">
        <v>1.5</v>
      </c>
      <c r="N36" s="30">
        <v>0.6</v>
      </c>
      <c r="O36" s="29">
        <v>2.1</v>
      </c>
      <c r="P36" s="58">
        <v>2.2999999999999998</v>
      </c>
      <c r="Q36" s="30">
        <v>6.5</v>
      </c>
      <c r="R36" s="29">
        <v>2.4</v>
      </c>
      <c r="S36" s="58">
        <v>0.6</v>
      </c>
      <c r="T36" s="30">
        <v>4.2</v>
      </c>
      <c r="U36" s="29">
        <v>4.9000000000000004</v>
      </c>
      <c r="V36" s="58">
        <v>5.3</v>
      </c>
      <c r="W36" s="30">
        <v>3.1</v>
      </c>
      <c r="X36" s="139">
        <v>0.376</v>
      </c>
      <c r="Y36" s="137">
        <v>0.4</v>
      </c>
      <c r="Z36" s="58">
        <v>0</v>
      </c>
      <c r="AA36" s="150">
        <v>0.28799999999999998</v>
      </c>
      <c r="AB36" s="58">
        <v>0</v>
      </c>
      <c r="AC36" s="30">
        <v>0.1</v>
      </c>
      <c r="AD36" s="146">
        <v>0</v>
      </c>
      <c r="AE36" s="62">
        <v>0.3</v>
      </c>
      <c r="AF36" s="30">
        <v>2.5</v>
      </c>
      <c r="AW36" s="29">
        <v>2.6</v>
      </c>
      <c r="AX36" s="58"/>
      <c r="AY36" s="58">
        <v>1.9</v>
      </c>
      <c r="AZ36" s="58">
        <v>1.1000000000000001</v>
      </c>
      <c r="BA36" s="58">
        <v>0.5</v>
      </c>
      <c r="BB36" s="58">
        <v>0.4</v>
      </c>
      <c r="BC36" s="29">
        <v>1.1000000000000001</v>
      </c>
      <c r="BD36" s="30">
        <v>0.9</v>
      </c>
      <c r="BE36" s="58"/>
      <c r="BF36" s="58"/>
      <c r="BG36" s="10"/>
    </row>
    <row r="37" spans="2:59" ht="18">
      <c r="C37" s="77">
        <v>0.5</v>
      </c>
      <c r="D37" s="58">
        <v>0.6</v>
      </c>
      <c r="E37" s="80">
        <v>4.2930000000000001</v>
      </c>
      <c r="F37" s="165">
        <v>0.5</v>
      </c>
      <c r="G37" s="62">
        <v>0.9</v>
      </c>
      <c r="H37" s="58">
        <v>0.9</v>
      </c>
      <c r="I37" s="150">
        <v>4.83</v>
      </c>
      <c r="J37" s="58">
        <v>0</v>
      </c>
      <c r="K37" s="30">
        <v>3</v>
      </c>
      <c r="L37" s="29">
        <v>6.7</v>
      </c>
      <c r="M37" s="58">
        <v>0.4</v>
      </c>
      <c r="N37" s="30">
        <v>2.5</v>
      </c>
      <c r="O37" s="29">
        <v>5.3</v>
      </c>
      <c r="P37" s="58">
        <v>4.7</v>
      </c>
      <c r="Q37" s="30">
        <v>4.2</v>
      </c>
      <c r="R37" s="29">
        <v>0.4</v>
      </c>
      <c r="S37" s="58">
        <v>0.8</v>
      </c>
      <c r="T37" s="30">
        <v>0</v>
      </c>
      <c r="U37" s="29">
        <v>3.2</v>
      </c>
      <c r="V37" s="58">
        <v>0.9</v>
      </c>
      <c r="W37" s="30">
        <v>4.29</v>
      </c>
      <c r="X37" s="139">
        <v>0.76300000000000001</v>
      </c>
      <c r="Y37" s="137">
        <v>1.4</v>
      </c>
      <c r="Z37" s="58">
        <v>1.6</v>
      </c>
      <c r="AA37" s="150">
        <v>1.7609999999999999</v>
      </c>
      <c r="AB37" s="58">
        <v>3.2</v>
      </c>
      <c r="AC37" s="30">
        <v>0.1</v>
      </c>
      <c r="AD37" s="146">
        <v>0.1</v>
      </c>
      <c r="AE37" s="62">
        <v>0.1</v>
      </c>
      <c r="AF37" s="30">
        <v>4.2</v>
      </c>
      <c r="AW37" s="29">
        <v>2.1</v>
      </c>
      <c r="AX37" s="58">
        <v>0</v>
      </c>
      <c r="AY37" s="58">
        <v>4.2</v>
      </c>
      <c r="AZ37" s="58">
        <v>1.9</v>
      </c>
      <c r="BA37" s="58">
        <v>1.1000000000000001</v>
      </c>
      <c r="BB37" s="58">
        <v>0.4</v>
      </c>
      <c r="BC37" s="29">
        <v>0.9</v>
      </c>
      <c r="BD37" s="30">
        <v>0.6</v>
      </c>
      <c r="BE37" s="58"/>
      <c r="BF37" s="58"/>
      <c r="BG37" s="10"/>
    </row>
    <row r="38" spans="2:59" ht="18">
      <c r="C38" s="77">
        <v>0.1</v>
      </c>
      <c r="D38" s="58">
        <v>0.6</v>
      </c>
      <c r="E38" s="58">
        <v>1.2</v>
      </c>
      <c r="F38" s="165">
        <v>0.1</v>
      </c>
      <c r="G38" s="62">
        <v>0.1</v>
      </c>
      <c r="H38" s="58">
        <v>0.9</v>
      </c>
      <c r="I38" s="150">
        <v>5.0999999999999996</v>
      </c>
      <c r="J38" s="58">
        <v>1.1000000000000001</v>
      </c>
      <c r="K38" s="30">
        <v>6.4</v>
      </c>
      <c r="L38" s="29">
        <v>6.1</v>
      </c>
      <c r="M38" s="58">
        <v>1.1000000000000001</v>
      </c>
      <c r="N38" s="30">
        <v>1.5</v>
      </c>
      <c r="O38" s="29">
        <v>4</v>
      </c>
      <c r="P38" s="58">
        <v>1.9</v>
      </c>
      <c r="Q38" s="30">
        <v>3.1</v>
      </c>
      <c r="R38" s="29">
        <v>0.3</v>
      </c>
      <c r="S38" s="58">
        <v>1.5</v>
      </c>
      <c r="T38" s="30">
        <v>3.2</v>
      </c>
      <c r="U38" s="29">
        <v>2.9</v>
      </c>
      <c r="V38" s="58">
        <v>0.8</v>
      </c>
      <c r="W38" s="30">
        <v>2.9</v>
      </c>
      <c r="X38" s="139">
        <v>0.86799999999999999</v>
      </c>
      <c r="Y38" s="137">
        <v>3.2</v>
      </c>
      <c r="Z38" s="58">
        <v>0.4</v>
      </c>
      <c r="AA38" s="150">
        <v>0.93799999999999994</v>
      </c>
      <c r="AB38" s="58">
        <v>0.9</v>
      </c>
      <c r="AC38" s="30">
        <v>4.8</v>
      </c>
      <c r="AD38" s="146">
        <v>0.4</v>
      </c>
      <c r="AE38" s="62">
        <v>0.8</v>
      </c>
      <c r="AF38" s="30">
        <v>3.5</v>
      </c>
      <c r="AW38" s="29">
        <v>1.9</v>
      </c>
      <c r="AX38" s="58">
        <v>1.1000000000000001</v>
      </c>
      <c r="AY38" s="58">
        <v>3.6</v>
      </c>
      <c r="AZ38" s="58">
        <v>1.1000000000000001</v>
      </c>
      <c r="BA38" s="58">
        <v>1.2</v>
      </c>
      <c r="BB38" s="58">
        <v>0.7</v>
      </c>
      <c r="BC38" s="29">
        <v>0.4</v>
      </c>
      <c r="BD38" s="30">
        <v>0.4</v>
      </c>
      <c r="BE38" s="58"/>
      <c r="BF38" s="58"/>
      <c r="BG38" s="10"/>
    </row>
    <row r="39" spans="2:59" ht="18">
      <c r="C39" s="77">
        <v>0.9</v>
      </c>
      <c r="D39" s="58">
        <v>0.1</v>
      </c>
      <c r="E39" s="58">
        <v>2.1</v>
      </c>
      <c r="F39" s="165">
        <v>0.9</v>
      </c>
      <c r="G39" s="62">
        <v>0.3</v>
      </c>
      <c r="H39" s="58">
        <v>0.7</v>
      </c>
      <c r="I39" s="150">
        <v>4.9000000000000004</v>
      </c>
      <c r="J39" s="58">
        <v>1.2</v>
      </c>
      <c r="K39" s="30">
        <v>7.4</v>
      </c>
      <c r="L39" s="29">
        <v>1.5</v>
      </c>
      <c r="M39" s="58">
        <v>1.2</v>
      </c>
      <c r="N39" s="30">
        <v>4.0999999999999996</v>
      </c>
      <c r="O39" s="29">
        <v>1.6</v>
      </c>
      <c r="P39" s="58">
        <v>0.1</v>
      </c>
      <c r="Q39" s="30">
        <v>3.1</v>
      </c>
      <c r="R39" s="29">
        <v>4.8</v>
      </c>
      <c r="S39" s="58">
        <v>1.1000000000000001</v>
      </c>
      <c r="T39" s="30">
        <v>1.2</v>
      </c>
      <c r="U39" s="29">
        <v>4.0999999999999996</v>
      </c>
      <c r="V39" s="58">
        <v>0.3</v>
      </c>
      <c r="W39" s="30">
        <v>6.3</v>
      </c>
      <c r="X39" s="139">
        <v>0.67500000000000004</v>
      </c>
      <c r="Y39" s="137">
        <v>1.1000000000000001</v>
      </c>
      <c r="Z39" s="58">
        <v>0.7</v>
      </c>
      <c r="AA39" s="150">
        <v>2.3260000000000001</v>
      </c>
      <c r="AB39" s="58">
        <v>0.6</v>
      </c>
      <c r="AC39" s="30">
        <v>4.3</v>
      </c>
      <c r="AD39" s="146">
        <v>0.2</v>
      </c>
      <c r="AE39" s="62">
        <v>0.2</v>
      </c>
      <c r="AF39" s="30">
        <v>3.2</v>
      </c>
      <c r="AW39" s="29">
        <v>3.5</v>
      </c>
      <c r="AX39" s="58">
        <v>0.6</v>
      </c>
      <c r="AY39" s="58">
        <v>2.2000000000000002</v>
      </c>
      <c r="AZ39" s="58">
        <v>0.5</v>
      </c>
      <c r="BA39" s="58">
        <v>0.8</v>
      </c>
      <c r="BB39" s="58">
        <v>0.4</v>
      </c>
      <c r="BC39" s="29">
        <v>1.6</v>
      </c>
      <c r="BD39" s="30">
        <v>1.8</v>
      </c>
      <c r="BE39" s="58"/>
      <c r="BF39" s="58"/>
      <c r="BG39" s="10"/>
    </row>
    <row r="40" spans="2:59" ht="18">
      <c r="C40" s="77">
        <v>0.6</v>
      </c>
      <c r="D40" s="58">
        <v>1.6</v>
      </c>
      <c r="E40" s="58">
        <v>1.9</v>
      </c>
      <c r="F40" s="165">
        <v>0.6</v>
      </c>
      <c r="G40" s="62">
        <v>2.7</v>
      </c>
      <c r="H40" s="58">
        <v>2.9</v>
      </c>
      <c r="I40" s="150">
        <v>5.2</v>
      </c>
      <c r="J40" s="58">
        <v>0.7</v>
      </c>
      <c r="K40" s="30">
        <v>5.3</v>
      </c>
      <c r="L40" s="29">
        <v>5.5</v>
      </c>
      <c r="M40" s="58">
        <v>1.2</v>
      </c>
      <c r="N40" s="30">
        <v>5.0999999999999996</v>
      </c>
      <c r="O40" s="29">
        <v>5.3</v>
      </c>
      <c r="P40" s="58">
        <v>0.6</v>
      </c>
      <c r="Q40" s="30">
        <v>3.5</v>
      </c>
      <c r="R40" s="29">
        <v>2.8</v>
      </c>
      <c r="S40" s="58">
        <v>2.1</v>
      </c>
      <c r="T40" s="30">
        <v>3.9</v>
      </c>
      <c r="U40" s="29">
        <v>0.9</v>
      </c>
      <c r="V40" s="58">
        <v>1.1000000000000001</v>
      </c>
      <c r="W40" s="30">
        <v>1.4</v>
      </c>
      <c r="X40" s="139">
        <v>1.452</v>
      </c>
      <c r="Y40" s="137">
        <v>0.9</v>
      </c>
      <c r="Z40" s="58">
        <v>0.4</v>
      </c>
      <c r="AA40" s="150">
        <v>3.879</v>
      </c>
      <c r="AB40" s="58">
        <v>0.4</v>
      </c>
      <c r="AC40" s="30">
        <v>1.1000000000000001</v>
      </c>
      <c r="AD40" s="146">
        <v>0.5</v>
      </c>
      <c r="AE40" s="62">
        <v>0.7</v>
      </c>
      <c r="AF40" s="30">
        <v>4.0999999999999996</v>
      </c>
      <c r="AW40" s="29">
        <v>4.0999999999999996</v>
      </c>
      <c r="AX40" s="58">
        <v>0.5</v>
      </c>
      <c r="AY40" s="58">
        <v>1.5</v>
      </c>
      <c r="AZ40" s="58">
        <v>0.9</v>
      </c>
      <c r="BA40" s="58">
        <v>1.2</v>
      </c>
      <c r="BB40" s="58">
        <v>0.6</v>
      </c>
      <c r="BC40" s="29">
        <v>1.2</v>
      </c>
      <c r="BD40" s="30">
        <v>1.2</v>
      </c>
      <c r="BE40" s="58"/>
      <c r="BF40" s="58"/>
      <c r="BG40" s="10"/>
    </row>
    <row r="41" spans="2:59" ht="18">
      <c r="C41" s="77">
        <v>0.1</v>
      </c>
      <c r="D41" s="58">
        <v>1.1000000000000001</v>
      </c>
      <c r="E41" s="58">
        <v>4.0999999999999996</v>
      </c>
      <c r="F41" s="165">
        <v>0.1</v>
      </c>
      <c r="G41" s="62">
        <v>0</v>
      </c>
      <c r="H41" s="58">
        <v>3.7</v>
      </c>
      <c r="I41" s="150">
        <v>5.8780000000000001</v>
      </c>
      <c r="J41" s="58">
        <v>0</v>
      </c>
      <c r="K41" s="30">
        <v>3.9</v>
      </c>
      <c r="L41" s="29">
        <v>6.6</v>
      </c>
      <c r="M41" s="58">
        <v>0.9</v>
      </c>
      <c r="N41" s="30">
        <v>0.3</v>
      </c>
      <c r="O41" s="29">
        <v>4.5999999999999996</v>
      </c>
      <c r="P41" s="58">
        <v>2.6</v>
      </c>
      <c r="Q41" s="30">
        <v>9.8000000000000007</v>
      </c>
      <c r="R41" s="29">
        <v>3.5</v>
      </c>
      <c r="S41" s="58">
        <v>0.6</v>
      </c>
      <c r="T41" s="30">
        <v>1.9</v>
      </c>
      <c r="U41" s="29">
        <v>5.8</v>
      </c>
      <c r="V41" s="58">
        <v>0.9</v>
      </c>
      <c r="W41" s="30">
        <v>5.4</v>
      </c>
      <c r="X41" s="139">
        <v>0.27400000000000002</v>
      </c>
      <c r="Y41" s="137">
        <v>0.8</v>
      </c>
      <c r="Z41" s="58">
        <v>1.3</v>
      </c>
      <c r="AA41" s="150">
        <v>1.58</v>
      </c>
      <c r="AB41" s="58">
        <v>0.9</v>
      </c>
      <c r="AC41" s="30">
        <v>1.4</v>
      </c>
      <c r="AD41" s="146">
        <v>0.6</v>
      </c>
      <c r="AE41" s="143">
        <v>2.1</v>
      </c>
      <c r="AF41" s="30">
        <v>3.8</v>
      </c>
      <c r="AW41" s="29">
        <v>4.8</v>
      </c>
      <c r="AX41" s="58">
        <v>0.9</v>
      </c>
      <c r="AY41" s="58">
        <v>3.2</v>
      </c>
      <c r="AZ41" s="58">
        <v>0.8</v>
      </c>
      <c r="BA41" s="58">
        <v>1.6</v>
      </c>
      <c r="BB41" s="58">
        <v>0.3</v>
      </c>
      <c r="BC41" s="29">
        <v>1.1000000000000001</v>
      </c>
      <c r="BD41" s="30">
        <v>1.1000000000000001</v>
      </c>
      <c r="BE41" s="58"/>
      <c r="BF41" s="58"/>
      <c r="BG41" s="10"/>
    </row>
    <row r="42" spans="2:59" ht="18">
      <c r="C42" s="77">
        <v>0</v>
      </c>
      <c r="D42" s="58">
        <v>0.8</v>
      </c>
      <c r="E42" s="58">
        <v>3.1</v>
      </c>
      <c r="F42" s="165">
        <v>0</v>
      </c>
      <c r="G42" s="62">
        <v>0.1</v>
      </c>
      <c r="H42" s="58">
        <v>3.2</v>
      </c>
      <c r="I42" s="150">
        <v>5.34</v>
      </c>
      <c r="J42" s="58">
        <v>0.5</v>
      </c>
      <c r="K42" s="30">
        <v>4.4000000000000004</v>
      </c>
      <c r="L42" s="29">
        <v>7.4</v>
      </c>
      <c r="M42" s="58">
        <v>0.9</v>
      </c>
      <c r="N42" s="30">
        <v>5.6</v>
      </c>
      <c r="O42" s="29">
        <v>2.6</v>
      </c>
      <c r="P42" s="58">
        <v>2.2999999999999998</v>
      </c>
      <c r="Q42" s="30">
        <v>5</v>
      </c>
      <c r="R42" s="29">
        <v>1.8</v>
      </c>
      <c r="S42" s="58">
        <v>0.1</v>
      </c>
      <c r="T42" s="30">
        <v>0.2</v>
      </c>
      <c r="U42" s="29">
        <v>1.9</v>
      </c>
      <c r="V42" s="58">
        <v>0.7</v>
      </c>
      <c r="W42" s="30">
        <v>3.9</v>
      </c>
      <c r="X42" s="139">
        <v>0.317</v>
      </c>
      <c r="Y42" s="137">
        <v>0.6</v>
      </c>
      <c r="Z42" s="58">
        <v>1.5</v>
      </c>
      <c r="AA42" s="150">
        <v>2.3199999999999998</v>
      </c>
      <c r="AB42" s="58">
        <v>1.1000000000000001</v>
      </c>
      <c r="AC42" s="30">
        <v>2.7</v>
      </c>
      <c r="AD42" s="146">
        <v>0.3</v>
      </c>
      <c r="AE42" s="143">
        <v>1.4</v>
      </c>
      <c r="AF42" s="30">
        <v>4.2</v>
      </c>
      <c r="AW42" s="29">
        <v>2.8</v>
      </c>
      <c r="AX42" s="58">
        <v>1.1000000000000001</v>
      </c>
      <c r="AY42" s="58">
        <v>1</v>
      </c>
      <c r="AZ42" s="58">
        <v>0.9</v>
      </c>
      <c r="BA42" s="58">
        <v>0.2</v>
      </c>
      <c r="BB42" s="58">
        <v>1.1000000000000001</v>
      </c>
      <c r="BC42" s="29">
        <v>0.8</v>
      </c>
      <c r="BD42" s="30">
        <v>0.9</v>
      </c>
      <c r="BE42" s="58"/>
      <c r="BF42" s="58"/>
      <c r="BG42" s="10"/>
    </row>
    <row r="43" spans="2:59" ht="18">
      <c r="C43" s="77">
        <v>0.6</v>
      </c>
      <c r="D43" s="58">
        <v>0</v>
      </c>
      <c r="E43" s="58">
        <v>1.8</v>
      </c>
      <c r="F43" s="165">
        <v>0.6</v>
      </c>
      <c r="G43" s="62">
        <v>0</v>
      </c>
      <c r="H43" s="58">
        <v>2.9</v>
      </c>
      <c r="I43" s="150">
        <v>3.94</v>
      </c>
      <c r="J43" s="58">
        <v>0.8</v>
      </c>
      <c r="K43" s="30">
        <v>0.5</v>
      </c>
      <c r="L43" s="29">
        <v>1.7</v>
      </c>
      <c r="M43" s="58">
        <v>0</v>
      </c>
      <c r="N43" s="30">
        <v>2.7</v>
      </c>
      <c r="O43" s="29">
        <v>3.7</v>
      </c>
      <c r="P43" s="58">
        <v>3.1</v>
      </c>
      <c r="Q43" s="30">
        <v>8.4</v>
      </c>
      <c r="R43" s="29">
        <v>1.6</v>
      </c>
      <c r="S43" s="58">
        <v>3.6</v>
      </c>
      <c r="T43" s="30">
        <v>0.3</v>
      </c>
      <c r="U43" s="29">
        <v>2.5</v>
      </c>
      <c r="V43" s="58">
        <v>1.2</v>
      </c>
      <c r="W43" s="30">
        <v>1.4</v>
      </c>
      <c r="X43" s="139">
        <v>1.452</v>
      </c>
      <c r="Y43" s="137">
        <v>0.1</v>
      </c>
      <c r="Z43" s="58">
        <v>0.3</v>
      </c>
      <c r="AA43" s="150">
        <v>2.1720000000000002</v>
      </c>
      <c r="AB43" s="58">
        <v>0.8</v>
      </c>
      <c r="AC43" s="30">
        <v>3.2</v>
      </c>
      <c r="AD43" s="146">
        <v>0.8</v>
      </c>
      <c r="AE43" s="143">
        <v>1.9</v>
      </c>
      <c r="AF43" s="30">
        <v>1</v>
      </c>
      <c r="AW43" s="29">
        <v>2.2000000000000002</v>
      </c>
      <c r="AX43" s="58">
        <v>0.3</v>
      </c>
      <c r="AY43" s="58">
        <v>2.8</v>
      </c>
      <c r="AZ43" s="58">
        <v>0.8</v>
      </c>
      <c r="BA43" s="58">
        <v>0.8</v>
      </c>
      <c r="BB43" s="58">
        <v>1.1000000000000001</v>
      </c>
      <c r="BC43" s="29">
        <v>0.4</v>
      </c>
      <c r="BD43" s="30">
        <v>0.6</v>
      </c>
      <c r="BE43" s="58"/>
      <c r="BF43" s="58"/>
      <c r="BG43" s="10"/>
    </row>
    <row r="44" spans="2:59" ht="18">
      <c r="C44" s="77">
        <v>0.9</v>
      </c>
      <c r="D44" s="58">
        <v>0.2</v>
      </c>
      <c r="E44" s="58">
        <v>4.2</v>
      </c>
      <c r="F44" s="165">
        <v>0.9</v>
      </c>
      <c r="G44" s="62">
        <v>0</v>
      </c>
      <c r="H44" s="58">
        <v>1.9</v>
      </c>
      <c r="I44" s="150">
        <v>4.923</v>
      </c>
      <c r="J44" s="58">
        <v>0.5</v>
      </c>
      <c r="K44" s="30">
        <v>3.8</v>
      </c>
      <c r="L44" s="29">
        <v>3.8</v>
      </c>
      <c r="M44" s="58">
        <v>0.2</v>
      </c>
      <c r="N44" s="30">
        <v>3.2</v>
      </c>
      <c r="O44" s="29">
        <v>3.3</v>
      </c>
      <c r="P44" s="58">
        <v>2</v>
      </c>
      <c r="Q44" s="30">
        <v>3.7</v>
      </c>
      <c r="R44" s="29">
        <v>5.8</v>
      </c>
      <c r="S44" s="58">
        <v>2.1</v>
      </c>
      <c r="T44" s="30">
        <v>1.3</v>
      </c>
      <c r="U44" s="29">
        <v>3.2</v>
      </c>
      <c r="V44" s="58">
        <v>1.3</v>
      </c>
      <c r="W44" s="30">
        <v>5.3</v>
      </c>
      <c r="X44" s="139">
        <v>0.16400000000000001</v>
      </c>
      <c r="Y44" s="137">
        <v>4.0999999999999996</v>
      </c>
      <c r="Z44" s="58">
        <v>0.6</v>
      </c>
      <c r="AA44" s="150">
        <v>0.52100000000000002</v>
      </c>
      <c r="AB44" s="58">
        <v>0.5</v>
      </c>
      <c r="AC44" s="30">
        <v>4</v>
      </c>
      <c r="AD44" s="146">
        <v>0.5</v>
      </c>
      <c r="AE44" s="143">
        <v>4.2</v>
      </c>
      <c r="AF44" s="30">
        <v>4.5</v>
      </c>
      <c r="AW44" s="29">
        <v>1.9</v>
      </c>
      <c r="AX44" s="58">
        <v>0</v>
      </c>
      <c r="AY44" s="58">
        <v>3.2</v>
      </c>
      <c r="AZ44" s="58">
        <v>0.6</v>
      </c>
      <c r="BA44" s="58">
        <v>0.9</v>
      </c>
      <c r="BB44" s="58">
        <v>1.2</v>
      </c>
      <c r="BC44" s="29">
        <v>0.2</v>
      </c>
      <c r="BD44" s="30">
        <v>0.5</v>
      </c>
      <c r="BE44" s="58"/>
      <c r="BF44" s="58"/>
      <c r="BG44" s="10"/>
    </row>
    <row r="45" spans="2:59" ht="18.75" thickBot="1">
      <c r="C45" s="78">
        <v>1.4</v>
      </c>
      <c r="D45" s="59">
        <v>0.9</v>
      </c>
      <c r="E45" s="59">
        <v>4.2</v>
      </c>
      <c r="F45" s="166">
        <v>1.4</v>
      </c>
      <c r="G45" s="65">
        <v>0.9</v>
      </c>
      <c r="H45" s="59">
        <v>3.3</v>
      </c>
      <c r="I45" s="31">
        <v>5.0999999999999996</v>
      </c>
      <c r="J45" s="59">
        <v>2.2999999999999998</v>
      </c>
      <c r="K45" s="32">
        <v>3.9</v>
      </c>
      <c r="L45" s="31">
        <v>3.4</v>
      </c>
      <c r="M45" s="59">
        <v>0.2</v>
      </c>
      <c r="N45" s="32">
        <v>4.4000000000000004</v>
      </c>
      <c r="O45" s="31">
        <v>4.0999999999999996</v>
      </c>
      <c r="P45" s="59">
        <v>0.3</v>
      </c>
      <c r="Q45" s="32">
        <v>5</v>
      </c>
      <c r="R45" s="31">
        <v>3</v>
      </c>
      <c r="S45" s="59">
        <v>1.6</v>
      </c>
      <c r="T45" s="32">
        <v>4.5999999999999996</v>
      </c>
      <c r="U45" s="31">
        <v>0.6</v>
      </c>
      <c r="V45" s="59">
        <v>0.9</v>
      </c>
      <c r="W45" s="32">
        <v>3.3</v>
      </c>
      <c r="X45" s="140">
        <v>1.34</v>
      </c>
      <c r="Y45" s="137">
        <v>3.2</v>
      </c>
      <c r="Z45" s="59">
        <v>0.3</v>
      </c>
      <c r="AA45" s="151">
        <v>1.4410000000000001</v>
      </c>
      <c r="AB45" s="59">
        <v>1.4</v>
      </c>
      <c r="AC45" s="32">
        <v>4.3</v>
      </c>
      <c r="AD45" s="147">
        <v>1.5</v>
      </c>
      <c r="AE45" s="144">
        <v>0.7</v>
      </c>
      <c r="AF45" s="32">
        <v>0.6</v>
      </c>
      <c r="AW45" s="31">
        <v>3.2</v>
      </c>
      <c r="AX45" s="59">
        <v>0.3</v>
      </c>
      <c r="AY45" s="59">
        <v>3.9</v>
      </c>
      <c r="AZ45" s="59">
        <v>0.2</v>
      </c>
      <c r="BA45" s="59">
        <v>1.1000000000000001</v>
      </c>
      <c r="BB45" s="59">
        <v>0.9</v>
      </c>
      <c r="BC45" s="31">
        <v>0.9</v>
      </c>
      <c r="BD45" s="32">
        <v>0.3</v>
      </c>
      <c r="BE45" s="58"/>
      <c r="BF45" s="58"/>
      <c r="BG45" s="10"/>
    </row>
    <row r="46" spans="2:59" ht="24" thickBot="1">
      <c r="B46" s="152" t="s">
        <v>100</v>
      </c>
      <c r="C46" s="154">
        <f t="shared" ref="C46:E46" si="5">AVERAGE(C6:C45)</f>
        <v>1.3996249999999999</v>
      </c>
      <c r="D46" s="154">
        <f t="shared" si="5"/>
        <v>0.49499999999999983</v>
      </c>
      <c r="E46" s="154">
        <f t="shared" si="5"/>
        <v>3.2839224999999992</v>
      </c>
      <c r="F46" s="154">
        <f t="shared" ref="F46:H46" si="6">AVERAGE(F6:F45)</f>
        <v>0.93750000000000022</v>
      </c>
      <c r="G46" s="154">
        <f t="shared" si="6"/>
        <v>0.68500000000000005</v>
      </c>
      <c r="H46" s="154">
        <f t="shared" si="6"/>
        <v>3.080000000000001</v>
      </c>
      <c r="I46" s="154">
        <f t="shared" ref="I46:K46" si="7">AVERAGE(I6:I45)</f>
        <v>3.9537249999999999</v>
      </c>
      <c r="J46" s="154">
        <f t="shared" si="7"/>
        <v>0.89749999999999974</v>
      </c>
      <c r="K46" s="155">
        <f t="shared" si="7"/>
        <v>4.4375000000000018</v>
      </c>
      <c r="L46" s="154">
        <f t="shared" ref="L46:N46" si="8">AVERAGE(L6:L45)</f>
        <v>3.2350000000000003</v>
      </c>
      <c r="M46" s="154">
        <f t="shared" si="8"/>
        <v>1.1425000000000003</v>
      </c>
      <c r="N46" s="154">
        <f t="shared" si="8"/>
        <v>3.5324999999999998</v>
      </c>
      <c r="O46" s="154">
        <f t="shared" ref="O46:Q46" si="9">AVERAGE(O6:O45)</f>
        <v>3.7250000000000001</v>
      </c>
      <c r="P46" s="154">
        <f t="shared" si="9"/>
        <v>1.5625</v>
      </c>
      <c r="Q46" s="154">
        <f t="shared" si="9"/>
        <v>3.8200000000000003</v>
      </c>
      <c r="R46" s="154">
        <f t="shared" ref="R46:T46" si="10">AVERAGE(R6:R45)</f>
        <v>3.4800000000000013</v>
      </c>
      <c r="S46" s="154">
        <f t="shared" si="10"/>
        <v>0.97750000000000026</v>
      </c>
      <c r="T46" s="154">
        <f t="shared" si="10"/>
        <v>3.5300000000000011</v>
      </c>
      <c r="U46" s="154">
        <f t="shared" ref="U46:AB46" si="11">AVERAGE(U6:U45)</f>
        <v>3.2225000000000001</v>
      </c>
      <c r="V46" s="154">
        <f t="shared" si="11"/>
        <v>1.2774999999999996</v>
      </c>
      <c r="W46" s="154">
        <f t="shared" si="11"/>
        <v>2.9872500000000004</v>
      </c>
      <c r="X46" s="154">
        <f t="shared" si="11"/>
        <v>1.0717250000000003</v>
      </c>
      <c r="Y46" s="154">
        <f t="shared" si="11"/>
        <v>1.31</v>
      </c>
      <c r="Z46" s="154">
        <f t="shared" si="11"/>
        <v>0.79500000000000015</v>
      </c>
      <c r="AA46" s="156">
        <f t="shared" si="11"/>
        <v>1.4604000000000001</v>
      </c>
      <c r="AB46" s="156">
        <f t="shared" si="11"/>
        <v>1.3</v>
      </c>
      <c r="AC46" s="156">
        <f t="shared" ref="AC46:AF46" si="12">AVERAGE(AC6:AC45)</f>
        <v>2.76</v>
      </c>
      <c r="AD46" s="154">
        <f t="shared" si="12"/>
        <v>1.3924999999999998</v>
      </c>
      <c r="AE46" s="154">
        <f t="shared" si="12"/>
        <v>1.0275000000000001</v>
      </c>
      <c r="AF46" s="154">
        <f t="shared" si="12"/>
        <v>2.9099999999999993</v>
      </c>
      <c r="AV46" s="152" t="s">
        <v>100</v>
      </c>
      <c r="AW46" s="154">
        <f t="shared" ref="AW46:BB46" si="13">AVERAGE(AW6:AW45)</f>
        <v>3.1582499999999998</v>
      </c>
      <c r="AX46" s="154">
        <f t="shared" si="13"/>
        <v>0.68205128205128229</v>
      </c>
      <c r="AY46" s="154">
        <f t="shared" si="13"/>
        <v>3.0325000000000006</v>
      </c>
      <c r="AZ46" s="154">
        <f t="shared" si="13"/>
        <v>0.78</v>
      </c>
      <c r="BA46" s="154">
        <f t="shared" si="13"/>
        <v>0.84000000000000019</v>
      </c>
      <c r="BB46" s="154">
        <f t="shared" si="13"/>
        <v>0.6399999999999999</v>
      </c>
      <c r="BC46" s="154">
        <f t="shared" ref="BC46:BD46" si="14">AVERAGE(BC6:BC45)</f>
        <v>0.95750000000000013</v>
      </c>
      <c r="BD46" s="154">
        <f t="shared" si="14"/>
        <v>0.77500000000000013</v>
      </c>
    </row>
    <row r="47" spans="2:59" ht="24" thickBot="1">
      <c r="B47" s="162" t="s">
        <v>101</v>
      </c>
      <c r="C47" s="160">
        <f t="shared" ref="C47:AF47" si="15">STDEV(C6:C45)</f>
        <v>1.5606230952772739</v>
      </c>
      <c r="D47" s="160">
        <f t="shared" si="15"/>
        <v>0.82149020313461685</v>
      </c>
      <c r="E47" s="160">
        <f t="shared" si="15"/>
        <v>2.0269132327434543</v>
      </c>
      <c r="F47" s="160">
        <f t="shared" si="15"/>
        <v>0.76917788279735078</v>
      </c>
      <c r="G47" s="160">
        <f t="shared" si="15"/>
        <v>1.0219513762330454</v>
      </c>
      <c r="H47" s="160">
        <f t="shared" si="15"/>
        <v>1.3470195018861213</v>
      </c>
      <c r="I47" s="160">
        <f t="shared" si="15"/>
        <v>1.2549941053595326</v>
      </c>
      <c r="J47" s="160">
        <f t="shared" si="15"/>
        <v>0.62777078129374109</v>
      </c>
      <c r="K47" s="161">
        <f t="shared" si="15"/>
        <v>1.7816281087670085</v>
      </c>
      <c r="L47" s="160">
        <f t="shared" si="15"/>
        <v>2.5690016019397937</v>
      </c>
      <c r="M47" s="160">
        <f t="shared" si="15"/>
        <v>0.92650086138861476</v>
      </c>
      <c r="N47" s="160">
        <f t="shared" si="15"/>
        <v>2.3623529665275558</v>
      </c>
      <c r="O47" s="160">
        <f t="shared" si="15"/>
        <v>2.5508922521445863</v>
      </c>
      <c r="P47" s="160">
        <f t="shared" si="15"/>
        <v>1.4346781109542597</v>
      </c>
      <c r="Q47" s="160">
        <f t="shared" si="15"/>
        <v>2.3896357409360478</v>
      </c>
      <c r="R47" s="160">
        <f t="shared" si="15"/>
        <v>2.0509159929788443</v>
      </c>
      <c r="S47" s="160">
        <f t="shared" si="15"/>
        <v>0.8962850679761003</v>
      </c>
      <c r="T47" s="160">
        <f t="shared" si="15"/>
        <v>2.4672417901944761</v>
      </c>
      <c r="U47" s="160">
        <f t="shared" si="15"/>
        <v>1.6528898547074673</v>
      </c>
      <c r="V47" s="160">
        <f t="shared" si="15"/>
        <v>0.86986220541546544</v>
      </c>
      <c r="W47" s="160">
        <f t="shared" si="15"/>
        <v>1.8754664206196259</v>
      </c>
      <c r="X47" s="160">
        <f t="shared" si="15"/>
        <v>1.1214906515037275</v>
      </c>
      <c r="Y47" s="160">
        <f t="shared" si="15"/>
        <v>1.0431215480961769</v>
      </c>
      <c r="Z47" s="160">
        <f t="shared" si="15"/>
        <v>0.60296277046273949</v>
      </c>
      <c r="AA47" s="160">
        <f t="shared" si="15"/>
        <v>1.2545696330226408</v>
      </c>
      <c r="AB47" s="160">
        <f t="shared" si="15"/>
        <v>0.89414046966188654</v>
      </c>
      <c r="AC47" s="160">
        <f t="shared" si="15"/>
        <v>1.3499857549105994</v>
      </c>
      <c r="AD47" s="160">
        <f t="shared" si="15"/>
        <v>1.4727242330683181</v>
      </c>
      <c r="AE47" s="160">
        <f t="shared" si="15"/>
        <v>0.88084676626586167</v>
      </c>
      <c r="AF47" s="160">
        <f t="shared" si="15"/>
        <v>2.1056456467657596</v>
      </c>
      <c r="AV47" s="162" t="s">
        <v>101</v>
      </c>
      <c r="AW47" s="160">
        <f t="shared" ref="AW47:BD47" si="16">STDEV(AW6:AW45)</f>
        <v>0.88554166387671662</v>
      </c>
      <c r="AX47" s="160">
        <f t="shared" si="16"/>
        <v>0.38379805193534478</v>
      </c>
      <c r="AY47" s="160">
        <f t="shared" si="16"/>
        <v>1.1689108452326729</v>
      </c>
      <c r="AZ47" s="160">
        <f t="shared" si="16"/>
        <v>0.4039548083381197</v>
      </c>
      <c r="BA47" s="160">
        <f t="shared" si="16"/>
        <v>0.4192789904048041</v>
      </c>
      <c r="BB47" s="160">
        <f t="shared" si="16"/>
        <v>0.29768336301410075</v>
      </c>
      <c r="BC47" s="160">
        <f t="shared" si="16"/>
        <v>0.56654033282542959</v>
      </c>
      <c r="BD47" s="160">
        <f t="shared" si="16"/>
        <v>0.36846876498453779</v>
      </c>
    </row>
    <row r="48" spans="2:59" ht="24" thickBot="1">
      <c r="B48" s="157" t="s">
        <v>102</v>
      </c>
      <c r="C48" s="158">
        <f t="shared" ref="C48:E48" si="17">C47/SQRT(40)</f>
        <v>0.24675617750690756</v>
      </c>
      <c r="D48" s="158">
        <f t="shared" si="17"/>
        <v>0.12988900587098914</v>
      </c>
      <c r="E48" s="158">
        <f t="shared" si="17"/>
        <v>0.32048312175021482</v>
      </c>
      <c r="F48" s="158">
        <f t="shared" ref="F48:G48" si="18">F47/SQRT(40)</f>
        <v>0.12161770177328371</v>
      </c>
      <c r="G48" s="158">
        <f t="shared" si="18"/>
        <v>0.16158470034200451</v>
      </c>
      <c r="H48" s="158">
        <f t="shared" ref="H48:K48" si="19">H47/SQRT(40)</f>
        <v>0.21298248393128097</v>
      </c>
      <c r="I48" s="158">
        <f t="shared" si="19"/>
        <v>0.19843199115107255</v>
      </c>
      <c r="J48" s="158">
        <f t="shared" si="19"/>
        <v>9.9259275869582345E-2</v>
      </c>
      <c r="K48" s="159">
        <f t="shared" si="19"/>
        <v>0.28170013835409752</v>
      </c>
      <c r="L48" s="158">
        <f t="shared" ref="L48:N48" si="20">L47/SQRT(40)</f>
        <v>0.40619481873754942</v>
      </c>
      <c r="M48" s="158">
        <f t="shared" si="20"/>
        <v>0.14649264880479881</v>
      </c>
      <c r="N48" s="158">
        <f t="shared" si="20"/>
        <v>0.3735208005741294</v>
      </c>
      <c r="O48" s="158">
        <f t="shared" ref="O48:Q48" si="21">O47/SQRT(40)</f>
        <v>0.40333147912267148</v>
      </c>
      <c r="P48" s="158">
        <f t="shared" si="21"/>
        <v>0.22684252699016133</v>
      </c>
      <c r="Q48" s="158">
        <f t="shared" si="21"/>
        <v>0.37783458597509884</v>
      </c>
      <c r="R48" s="158">
        <f t="shared" ref="R48:T48" si="22">R47/SQRT(40)</f>
        <v>0.32427829137395237</v>
      </c>
      <c r="S48" s="158">
        <f t="shared" si="22"/>
        <v>0.14171511238016596</v>
      </c>
      <c r="T48" s="158">
        <f t="shared" si="22"/>
        <v>0.39010517976829157</v>
      </c>
      <c r="U48" s="158">
        <f t="shared" ref="U48:Z48" si="23">U47/SQRT(40)</f>
        <v>0.26134483311301909</v>
      </c>
      <c r="V48" s="158">
        <f t="shared" si="23"/>
        <v>0.13753729098050621</v>
      </c>
      <c r="W48" s="158">
        <f t="shared" si="23"/>
        <v>0.29653727821606979</v>
      </c>
      <c r="X48" s="158">
        <f t="shared" si="23"/>
        <v>0.17732324166689592</v>
      </c>
      <c r="Y48" s="158">
        <f t="shared" si="23"/>
        <v>0.16493199841923978</v>
      </c>
      <c r="Z48" s="158">
        <f t="shared" si="23"/>
        <v>9.5336784947377767E-2</v>
      </c>
      <c r="AA48" s="158">
        <f t="shared" ref="AA48:AF48" si="24">AA47/SQRT(40)</f>
        <v>0.19836487618165694</v>
      </c>
      <c r="AB48" s="158">
        <f t="shared" si="24"/>
        <v>0.1413760216132123</v>
      </c>
      <c r="AC48" s="158">
        <f t="shared" si="24"/>
        <v>0.21345148971496666</v>
      </c>
      <c r="AD48" s="158">
        <f t="shared" si="24"/>
        <v>0.23285814709102759</v>
      </c>
      <c r="AE48" s="158">
        <f t="shared" si="24"/>
        <v>0.1392741025497046</v>
      </c>
      <c r="AF48" s="158">
        <f t="shared" si="24"/>
        <v>0.33293180944990797</v>
      </c>
      <c r="AV48" s="157" t="s">
        <v>102</v>
      </c>
      <c r="AW48" s="158">
        <f t="shared" ref="AW48:BB48" si="25">AW47/SQRT(40)</f>
        <v>0.14001643104128383</v>
      </c>
      <c r="AX48" s="158">
        <f t="shared" si="25"/>
        <v>6.0683800282564204E-2</v>
      </c>
      <c r="AY48" s="158">
        <f t="shared" si="25"/>
        <v>0.18482103263039096</v>
      </c>
      <c r="AZ48" s="158">
        <f t="shared" si="25"/>
        <v>6.3870863306261766E-2</v>
      </c>
      <c r="BA48" s="158">
        <f t="shared" si="25"/>
        <v>6.6293829236753213E-2</v>
      </c>
      <c r="BB48" s="158">
        <f t="shared" si="25"/>
        <v>4.7067872433164237E-2</v>
      </c>
      <c r="BC48" s="158">
        <f t="shared" ref="BC48:BD48" si="26">BC47/SQRT(40)</f>
        <v>8.9577891903910717E-2</v>
      </c>
      <c r="BD48" s="158">
        <f t="shared" si="26"/>
        <v>5.8260027199021826E-2</v>
      </c>
    </row>
    <row r="49" spans="2:58" ht="16" thickBot="1">
      <c r="C49" s="387" t="s">
        <v>103</v>
      </c>
      <c r="D49" s="388"/>
      <c r="E49" s="388"/>
      <c r="F49" s="388"/>
      <c r="G49" s="388"/>
      <c r="H49" s="388"/>
      <c r="I49" s="388"/>
      <c r="J49" s="388"/>
      <c r="K49" s="388"/>
      <c r="L49" s="388"/>
      <c r="M49" s="388"/>
      <c r="N49" s="388"/>
      <c r="O49" s="388"/>
      <c r="P49" s="388"/>
      <c r="Q49" s="388"/>
      <c r="R49" s="388"/>
      <c r="S49" s="388"/>
      <c r="T49" s="388"/>
      <c r="U49" s="388"/>
      <c r="V49" s="388"/>
      <c r="W49" s="388"/>
      <c r="X49" s="388"/>
      <c r="Y49" s="388"/>
      <c r="Z49" s="388"/>
      <c r="AA49" s="388"/>
      <c r="AB49" s="388"/>
      <c r="AC49" s="388"/>
      <c r="AD49" s="388"/>
      <c r="AE49" s="388"/>
      <c r="AF49" s="389"/>
      <c r="AW49" s="387" t="s">
        <v>107</v>
      </c>
      <c r="AX49" s="388"/>
      <c r="AY49" s="388"/>
      <c r="AZ49" s="388"/>
      <c r="BA49" s="388"/>
      <c r="BB49" s="389"/>
      <c r="BC49" s="387" t="s">
        <v>108</v>
      </c>
      <c r="BD49" s="389"/>
    </row>
    <row r="50" spans="2:58" ht="18" thickBot="1">
      <c r="AW50" s="387" t="s">
        <v>106</v>
      </c>
      <c r="AX50" s="388"/>
      <c r="AY50" s="388"/>
      <c r="AZ50" s="388"/>
      <c r="BA50" s="388"/>
      <c r="BB50" s="388"/>
      <c r="BC50" s="388"/>
      <c r="BD50" s="389"/>
      <c r="BE50" s="171"/>
      <c r="BF50" s="171"/>
    </row>
    <row r="51" spans="2:58" ht="19" thickBot="1">
      <c r="C51" s="623" t="s">
        <v>206</v>
      </c>
      <c r="D51" s="624"/>
    </row>
    <row r="52" spans="2:58" ht="19" thickBot="1">
      <c r="C52" s="625" t="s">
        <v>207</v>
      </c>
      <c r="D52" s="379" t="s">
        <v>209</v>
      </c>
      <c r="AZ52" s="634" t="s">
        <v>206</v>
      </c>
      <c r="BE52" s="634" t="s">
        <v>206</v>
      </c>
    </row>
    <row r="53" spans="2:58" ht="18" thickBot="1">
      <c r="B53" s="378" t="s">
        <v>205</v>
      </c>
      <c r="C53" s="626">
        <f>TTEST(C6:C45,D6:D45,2,3)</f>
        <v>1.9411460034738949E-3</v>
      </c>
      <c r="D53" s="631">
        <v>1.0780000000000001E-10</v>
      </c>
      <c r="AX53" s="642" t="s">
        <v>0</v>
      </c>
      <c r="AY53" s="643" t="s">
        <v>218</v>
      </c>
      <c r="AZ53" s="385">
        <f>TTEST(AW6:AW45,AX6:AX45,2,3)</f>
        <v>2.9080380006808655E-22</v>
      </c>
      <c r="BC53" s="642" t="s">
        <v>0</v>
      </c>
      <c r="BD53" s="643" t="s">
        <v>218</v>
      </c>
      <c r="BE53" s="644">
        <f>TTEST(BC6:BC45,BD6:BD45,2,3)</f>
        <v>9.2287776393098056E-2</v>
      </c>
    </row>
    <row r="54" spans="2:58" ht="18" thickBot="1">
      <c r="B54" s="378" t="s">
        <v>6</v>
      </c>
      <c r="C54" s="627">
        <v>0.2158583826418774</v>
      </c>
      <c r="D54" s="632">
        <v>1.7E-12</v>
      </c>
      <c r="AX54" s="642" t="s">
        <v>8</v>
      </c>
      <c r="AY54" s="643" t="s">
        <v>218</v>
      </c>
      <c r="AZ54" s="141">
        <f>TTEST(AY6:AY45,AZ6:AZ45,2,3)</f>
        <v>1.9155351540560376E-15</v>
      </c>
      <c r="BC54" s="645" t="s">
        <v>108</v>
      </c>
      <c r="BD54" s="646"/>
      <c r="BE54" s="647"/>
    </row>
    <row r="55" spans="2:58" ht="18" thickBot="1">
      <c r="B55" s="378" t="s">
        <v>7</v>
      </c>
      <c r="C55" s="628">
        <v>7.6576196660255805E-20</v>
      </c>
      <c r="D55" s="628" t="s">
        <v>211</v>
      </c>
      <c r="AX55" s="642" t="s">
        <v>11</v>
      </c>
      <c r="AY55" s="643" t="s">
        <v>218</v>
      </c>
      <c r="AZ55" s="650">
        <v>0.14799999999999999</v>
      </c>
    </row>
    <row r="56" spans="2:58" ht="18" thickBot="1">
      <c r="B56" s="378" t="s">
        <v>0</v>
      </c>
      <c r="C56" s="628">
        <v>1.3499752614463749E-5</v>
      </c>
      <c r="D56" s="628" t="s">
        <v>212</v>
      </c>
      <c r="AX56" s="645" t="s">
        <v>107</v>
      </c>
      <c r="AY56" s="646"/>
      <c r="AZ56" s="647"/>
    </row>
    <row r="57" spans="2:58" ht="18" thickBot="1">
      <c r="B57" s="378" t="s">
        <v>8</v>
      </c>
      <c r="C57" s="628">
        <v>1.63861586237116E-5</v>
      </c>
      <c r="D57" s="628" t="s">
        <v>213</v>
      </c>
    </row>
    <row r="58" spans="2:58" ht="18" thickBot="1">
      <c r="B58" s="378" t="s">
        <v>208</v>
      </c>
      <c r="C58" s="629">
        <v>3.7250336529027081E-9</v>
      </c>
      <c r="D58" s="632">
        <v>1.32E-11</v>
      </c>
    </row>
    <row r="59" spans="2:58" ht="18" thickBot="1">
      <c r="B59" s="378" t="s">
        <v>10</v>
      </c>
      <c r="C59" s="628">
        <v>1.069595640643829E-8</v>
      </c>
      <c r="D59" s="628" t="s">
        <v>214</v>
      </c>
    </row>
    <row r="60" spans="2:58" ht="18" thickBot="1">
      <c r="B60" s="378" t="s">
        <v>11</v>
      </c>
      <c r="C60" s="628">
        <v>0.32821388015905317</v>
      </c>
      <c r="D60" s="628">
        <v>0.16200000000000001</v>
      </c>
    </row>
    <row r="61" spans="2:58" ht="18" thickBot="1">
      <c r="B61" s="378" t="s">
        <v>12</v>
      </c>
      <c r="C61" s="628">
        <v>0.51237142413429571</v>
      </c>
      <c r="D61" s="628" t="s">
        <v>210</v>
      </c>
    </row>
    <row r="62" spans="2:58" ht="18" thickBot="1">
      <c r="B62" s="378" t="s">
        <v>13</v>
      </c>
      <c r="C62" s="630">
        <v>0.18331991530069344</v>
      </c>
      <c r="D62" s="630">
        <v>0.20899999999999999</v>
      </c>
    </row>
  </sheetData>
  <mergeCells count="53">
    <mergeCell ref="AX56:AZ56"/>
    <mergeCell ref="BC54:BE54"/>
    <mergeCell ref="BL4:BL5"/>
    <mergeCell ref="C2:AF2"/>
    <mergeCell ref="AI2:AJ2"/>
    <mergeCell ref="AM4:AO4"/>
    <mergeCell ref="AA3:AC3"/>
    <mergeCell ref="AA4:AB4"/>
    <mergeCell ref="AD3:AF3"/>
    <mergeCell ref="AD4:AE4"/>
    <mergeCell ref="U3:W3"/>
    <mergeCell ref="U4:V4"/>
    <mergeCell ref="X3:Z3"/>
    <mergeCell ref="X4:Y4"/>
    <mergeCell ref="O3:Q3"/>
    <mergeCell ref="O4:P4"/>
    <mergeCell ref="R3:T3"/>
    <mergeCell ref="C4:D4"/>
    <mergeCell ref="C3:E3"/>
    <mergeCell ref="AM2:AU2"/>
    <mergeCell ref="AW4:AX4"/>
    <mergeCell ref="AW2:BB2"/>
    <mergeCell ref="AY4:AZ4"/>
    <mergeCell ref="BA4:BB4"/>
    <mergeCell ref="BC2:BD2"/>
    <mergeCell ref="BC4:BD4"/>
    <mergeCell ref="BH2:BJ2"/>
    <mergeCell ref="BH3:BJ3"/>
    <mergeCell ref="BH4:BJ4"/>
    <mergeCell ref="F3:H3"/>
    <mergeCell ref="F4:G4"/>
    <mergeCell ref="R4:S4"/>
    <mergeCell ref="I3:K3"/>
    <mergeCell ref="I4:J4"/>
    <mergeCell ref="L3:N3"/>
    <mergeCell ref="L4:M4"/>
    <mergeCell ref="AI3:AJ4"/>
    <mergeCell ref="AI27:AJ27"/>
    <mergeCell ref="AM9:AU9"/>
    <mergeCell ref="BG11:BJ11"/>
    <mergeCell ref="AP4:AR4"/>
    <mergeCell ref="AM3:AU3"/>
    <mergeCell ref="AS4:AU4"/>
    <mergeCell ref="AW3:BD3"/>
    <mergeCell ref="AL15:AL16"/>
    <mergeCell ref="AL17:AL18"/>
    <mergeCell ref="AL19:AL20"/>
    <mergeCell ref="C51:D51"/>
    <mergeCell ref="AW50:BD50"/>
    <mergeCell ref="AW49:BB49"/>
    <mergeCell ref="BC49:BD49"/>
    <mergeCell ref="AL12:AU12"/>
    <mergeCell ref="C49:AF49"/>
  </mergeCells>
  <phoneticPr fontId="3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800000"/>
  </sheetPr>
  <dimension ref="A1:K31"/>
  <sheetViews>
    <sheetView topLeftCell="H11" workbookViewId="0">
      <selection activeCell="I14" sqref="I14:K18"/>
    </sheetView>
  </sheetViews>
  <sheetFormatPr baseColWidth="10" defaultColWidth="11" defaultRowHeight="15" x14ac:dyDescent="0"/>
  <cols>
    <col min="1" max="1" width="29.6640625" customWidth="1"/>
    <col min="3" max="3" width="19.5" customWidth="1"/>
    <col min="4" max="4" width="25.83203125" customWidth="1"/>
    <col min="6" max="6" width="21.1640625" customWidth="1"/>
    <col min="7" max="7" width="31.1640625" customWidth="1"/>
    <col min="10" max="10" width="34" customWidth="1"/>
    <col min="11" max="11" width="17.5" customWidth="1"/>
  </cols>
  <sheetData>
    <row r="1" spans="1:11" ht="16" thickBot="1"/>
    <row r="2" spans="1:11" ht="22" thickBot="1">
      <c r="A2" s="2"/>
      <c r="B2" s="483" t="s">
        <v>75</v>
      </c>
      <c r="C2" s="484"/>
      <c r="D2" s="485"/>
    </row>
    <row r="3" spans="1:11" ht="19" thickBot="1">
      <c r="A3" s="2"/>
      <c r="B3" s="431" t="s">
        <v>56</v>
      </c>
      <c r="C3" s="432"/>
      <c r="D3" s="432"/>
      <c r="F3" s="2"/>
      <c r="G3" s="2"/>
      <c r="H3" s="634" t="s">
        <v>206</v>
      </c>
    </row>
    <row r="4" spans="1:11" ht="18" thickBot="1">
      <c r="A4" s="2"/>
      <c r="B4" s="493" t="s">
        <v>0</v>
      </c>
      <c r="C4" s="494"/>
      <c r="D4" s="494"/>
      <c r="F4" s="635" t="s">
        <v>0</v>
      </c>
      <c r="G4" s="640" t="s">
        <v>250</v>
      </c>
      <c r="H4" s="656" t="s">
        <v>231</v>
      </c>
    </row>
    <row r="5" spans="1:11" ht="18" thickBot="1">
      <c r="A5" s="50"/>
      <c r="B5" s="86" t="s">
        <v>60</v>
      </c>
      <c r="C5" s="111" t="s">
        <v>61</v>
      </c>
      <c r="D5" s="87" t="s">
        <v>130</v>
      </c>
      <c r="F5" s="636"/>
      <c r="G5" s="641" t="s">
        <v>260</v>
      </c>
      <c r="H5" s="658">
        <v>2.0000000000000001E-4</v>
      </c>
    </row>
    <row r="6" spans="1:11" ht="17">
      <c r="A6" s="51" t="s">
        <v>34</v>
      </c>
      <c r="B6" s="108">
        <v>0.56000000000000005</v>
      </c>
      <c r="C6" s="67">
        <v>1.9</v>
      </c>
      <c r="D6" s="68">
        <v>0.1</v>
      </c>
    </row>
    <row r="7" spans="1:11" ht="17">
      <c r="A7" s="52" t="s">
        <v>35</v>
      </c>
      <c r="B7" s="109">
        <v>0.81</v>
      </c>
      <c r="C7" s="70">
        <v>2.9</v>
      </c>
      <c r="D7" s="71">
        <v>0</v>
      </c>
    </row>
    <row r="8" spans="1:11" ht="18" thickBot="1">
      <c r="A8" s="53" t="s">
        <v>36</v>
      </c>
      <c r="B8" s="110">
        <v>0.65</v>
      </c>
      <c r="C8" s="73">
        <v>2.6</v>
      </c>
      <c r="D8" s="74">
        <v>0.1</v>
      </c>
    </row>
    <row r="9" spans="1:11" ht="16" thickBot="1">
      <c r="B9" s="477" t="s">
        <v>84</v>
      </c>
      <c r="C9" s="478"/>
      <c r="D9" s="479"/>
    </row>
    <row r="10" spans="1:11" ht="21" thickBot="1">
      <c r="A10" s="188" t="s">
        <v>100</v>
      </c>
      <c r="B10" s="208">
        <f>AVERAGE(B6:B8)</f>
        <v>0.67333333333333334</v>
      </c>
      <c r="C10" s="208">
        <f>AVERAGE(C6:C8)</f>
        <v>2.4666666666666668</v>
      </c>
      <c r="D10" s="208">
        <f>AVERAGE(D6:D8)</f>
        <v>6.6666666666666666E-2</v>
      </c>
    </row>
    <row r="11" spans="1:11" ht="18.75" thickBot="1">
      <c r="A11" s="209" t="s">
        <v>101</v>
      </c>
      <c r="B11" s="206">
        <f>STDEV(B6:B8)</f>
        <v>0.12662279942148433</v>
      </c>
      <c r="C11" s="206">
        <f>STDEV(C6:C8)</f>
        <v>0.51316014394468867</v>
      </c>
      <c r="D11" s="206">
        <f>STDEV(D6:D8)</f>
        <v>5.7735026918962581E-2</v>
      </c>
    </row>
    <row r="12" spans="1:11" ht="24" thickBot="1">
      <c r="A12" s="2"/>
      <c r="B12" s="483" t="s">
        <v>76</v>
      </c>
      <c r="C12" s="484"/>
      <c r="D12" s="484"/>
      <c r="E12" s="484"/>
      <c r="F12" s="484"/>
      <c r="G12" s="485"/>
    </row>
    <row r="13" spans="1:11" ht="18" thickBot="1">
      <c r="A13" s="2"/>
      <c r="B13" s="431" t="s">
        <v>55</v>
      </c>
      <c r="C13" s="432"/>
      <c r="D13" s="432"/>
      <c r="E13" s="432"/>
      <c r="F13" s="432"/>
      <c r="G13" s="432"/>
    </row>
    <row r="14" spans="1:11" ht="19" thickBot="1">
      <c r="A14" s="2"/>
      <c r="B14" s="471" t="s">
        <v>0</v>
      </c>
      <c r="C14" s="472"/>
      <c r="D14" s="486"/>
      <c r="E14" s="445" t="s">
        <v>11</v>
      </c>
      <c r="F14" s="476"/>
      <c r="G14" s="446"/>
      <c r="I14" s="2"/>
      <c r="J14" s="2"/>
      <c r="K14" s="634" t="s">
        <v>206</v>
      </c>
    </row>
    <row r="15" spans="1:11" ht="16" thickBot="1">
      <c r="A15" s="50"/>
      <c r="B15" s="4" t="s">
        <v>2</v>
      </c>
      <c r="C15" s="6" t="s">
        <v>60</v>
      </c>
      <c r="D15" s="6" t="s">
        <v>77</v>
      </c>
      <c r="E15" s="4" t="s">
        <v>2</v>
      </c>
      <c r="F15" s="6" t="s">
        <v>60</v>
      </c>
      <c r="G15" s="6" t="s">
        <v>77</v>
      </c>
      <c r="I15" s="635" t="s">
        <v>0</v>
      </c>
      <c r="J15" s="640" t="s">
        <v>250</v>
      </c>
      <c r="K15" s="656">
        <v>2.3E-3</v>
      </c>
    </row>
    <row r="16" spans="1:11" ht="18" thickBot="1">
      <c r="A16" s="51" t="s">
        <v>34</v>
      </c>
      <c r="B16" s="69">
        <v>3.2</v>
      </c>
      <c r="C16" s="102">
        <v>0.76</v>
      </c>
      <c r="D16" s="68">
        <v>3.1</v>
      </c>
      <c r="E16" s="69">
        <v>3.2</v>
      </c>
      <c r="F16" s="102">
        <v>0.8</v>
      </c>
      <c r="G16" s="68">
        <v>3.2</v>
      </c>
      <c r="I16" s="636"/>
      <c r="J16" s="641" t="s">
        <v>261</v>
      </c>
      <c r="K16" s="658">
        <v>2.8999999999999998E-3</v>
      </c>
    </row>
    <row r="17" spans="1:11" ht="17">
      <c r="A17" s="52" t="s">
        <v>35</v>
      </c>
      <c r="B17" s="72">
        <v>3.8</v>
      </c>
      <c r="C17" s="104">
        <v>0.78</v>
      </c>
      <c r="D17" s="71">
        <v>3.6</v>
      </c>
      <c r="E17" s="72">
        <v>3.1</v>
      </c>
      <c r="F17" s="104">
        <v>0.56000000000000005</v>
      </c>
      <c r="G17" s="105">
        <v>2.96</v>
      </c>
      <c r="I17" s="635" t="s">
        <v>11</v>
      </c>
      <c r="J17" s="640" t="s">
        <v>250</v>
      </c>
      <c r="K17" s="657" t="s">
        <v>231</v>
      </c>
    </row>
    <row r="18" spans="1:11" ht="18" thickBot="1">
      <c r="A18" s="53" t="s">
        <v>36</v>
      </c>
      <c r="B18" s="75">
        <v>3.6</v>
      </c>
      <c r="C18" s="106">
        <v>0.86199999999999999</v>
      </c>
      <c r="D18" s="74">
        <v>3.2</v>
      </c>
      <c r="E18" s="75">
        <v>3.1</v>
      </c>
      <c r="F18" s="106">
        <v>0.77</v>
      </c>
      <c r="G18" s="74">
        <v>2.8</v>
      </c>
      <c r="I18" s="636"/>
      <c r="J18" s="641" t="s">
        <v>261</v>
      </c>
      <c r="K18" s="658" t="s">
        <v>231</v>
      </c>
    </row>
    <row r="19" spans="1:11" ht="16" thickBot="1">
      <c r="B19" s="477" t="s">
        <v>84</v>
      </c>
      <c r="C19" s="478"/>
      <c r="D19" s="478"/>
      <c r="E19" s="478"/>
      <c r="F19" s="478"/>
      <c r="G19" s="479"/>
    </row>
    <row r="20" spans="1:11" ht="19" thickBot="1">
      <c r="A20" s="188" t="s">
        <v>100</v>
      </c>
      <c r="B20" s="208">
        <f t="shared" ref="B20:G20" si="0">AVERAGE(B16:B18)</f>
        <v>3.5333333333333332</v>
      </c>
      <c r="C20" s="208">
        <f t="shared" si="0"/>
        <v>0.80066666666666675</v>
      </c>
      <c r="D20" s="208">
        <f t="shared" si="0"/>
        <v>3.3000000000000003</v>
      </c>
      <c r="E20" s="208">
        <f t="shared" si="0"/>
        <v>3.1333333333333333</v>
      </c>
      <c r="F20" s="208">
        <f t="shared" si="0"/>
        <v>0.71</v>
      </c>
      <c r="G20" s="208">
        <f t="shared" si="0"/>
        <v>2.9866666666666668</v>
      </c>
    </row>
    <row r="21" spans="1:11" ht="18.75" thickBot="1">
      <c r="A21" s="209" t="s">
        <v>101</v>
      </c>
      <c r="B21" s="206">
        <f t="shared" ref="B21:G21" si="1">STDEV(B16:B18)</f>
        <v>0.30550504633038916</v>
      </c>
      <c r="C21" s="206">
        <f t="shared" si="1"/>
        <v>5.4049360156558111E-2</v>
      </c>
      <c r="D21" s="206">
        <f t="shared" si="1"/>
        <v>0.26457513110645903</v>
      </c>
      <c r="E21" s="206">
        <f t="shared" si="1"/>
        <v>5.773502691896263E-2</v>
      </c>
      <c r="F21" s="206">
        <f t="shared" si="1"/>
        <v>0.13076696830622106</v>
      </c>
      <c r="G21" s="206">
        <f t="shared" si="1"/>
        <v>0.20132891827388685</v>
      </c>
    </row>
    <row r="22" spans="1:11" ht="24" thickBot="1">
      <c r="A22" s="2"/>
      <c r="B22" s="483" t="s">
        <v>78</v>
      </c>
      <c r="C22" s="484"/>
      <c r="D22" s="485"/>
    </row>
    <row r="23" spans="1:11" ht="18.75" thickBot="1">
      <c r="A23" s="2"/>
      <c r="B23" s="431" t="s">
        <v>56</v>
      </c>
      <c r="C23" s="432"/>
      <c r="D23" s="432"/>
    </row>
    <row r="24" spans="1:11" ht="18" thickBot="1">
      <c r="A24" s="2"/>
      <c r="B24" s="493" t="s">
        <v>53</v>
      </c>
      <c r="C24" s="494"/>
      <c r="D24" s="494"/>
    </row>
    <row r="25" spans="1:11" ht="19" thickBot="1">
      <c r="A25" s="50"/>
      <c r="B25" s="121" t="s">
        <v>2</v>
      </c>
      <c r="C25" s="6" t="s">
        <v>79</v>
      </c>
      <c r="D25" s="122" t="s">
        <v>80</v>
      </c>
      <c r="F25" s="2"/>
      <c r="G25" s="2"/>
      <c r="H25" s="634" t="s">
        <v>206</v>
      </c>
    </row>
    <row r="26" spans="1:11" ht="17">
      <c r="A26" s="51" t="s">
        <v>34</v>
      </c>
      <c r="B26" s="108">
        <v>3.3</v>
      </c>
      <c r="C26" s="102">
        <v>0.1</v>
      </c>
      <c r="D26" s="103">
        <v>0.5</v>
      </c>
      <c r="F26" s="635" t="s">
        <v>243</v>
      </c>
      <c r="G26" s="640" t="s">
        <v>262</v>
      </c>
      <c r="H26" s="656">
        <v>1E-4</v>
      </c>
    </row>
    <row r="27" spans="1:11" ht="18" thickBot="1">
      <c r="A27" s="52" t="s">
        <v>35</v>
      </c>
      <c r="B27" s="109">
        <v>4.7</v>
      </c>
      <c r="C27" s="104">
        <v>0.2</v>
      </c>
      <c r="D27" s="105">
        <v>0.1</v>
      </c>
      <c r="F27" s="636"/>
      <c r="G27" s="641" t="s">
        <v>263</v>
      </c>
      <c r="H27" s="658">
        <v>0.98560000000000003</v>
      </c>
    </row>
    <row r="28" spans="1:11" ht="18" thickBot="1">
      <c r="A28" s="53" t="s">
        <v>36</v>
      </c>
      <c r="B28" s="110">
        <v>4.8</v>
      </c>
      <c r="C28" s="106">
        <v>0.2</v>
      </c>
      <c r="D28" s="107">
        <v>0.1</v>
      </c>
    </row>
    <row r="29" spans="1:11" ht="16" customHeight="1" thickBot="1">
      <c r="B29" s="477" t="s">
        <v>84</v>
      </c>
      <c r="C29" s="478"/>
      <c r="D29" s="479"/>
    </row>
    <row r="30" spans="1:11" ht="19" thickBot="1">
      <c r="A30" s="188" t="s">
        <v>100</v>
      </c>
      <c r="B30" s="208">
        <f>AVERAGE(B26:B28)</f>
        <v>4.2666666666666666</v>
      </c>
      <c r="C30" s="208">
        <f>AVERAGE(C26:C28)</f>
        <v>0.16666666666666666</v>
      </c>
      <c r="D30" s="208">
        <f>AVERAGE(D26:D28)</f>
        <v>0.23333333333333331</v>
      </c>
    </row>
    <row r="31" spans="1:11" ht="18.75" customHeight="1" thickBot="1">
      <c r="A31" s="209" t="s">
        <v>101</v>
      </c>
      <c r="B31" s="206">
        <f>STDEV(B26:B28)</f>
        <v>0.83864970836060604</v>
      </c>
      <c r="C31" s="206">
        <f>STDEV(C26:C28)</f>
        <v>5.7735026918962699E-2</v>
      </c>
      <c r="D31" s="206">
        <f>STDEV(D26:D28)</f>
        <v>0.23094010767585035</v>
      </c>
    </row>
  </sheetData>
  <mergeCells count="17">
    <mergeCell ref="I15:I16"/>
    <mergeCell ref="I17:I18"/>
    <mergeCell ref="F26:F27"/>
    <mergeCell ref="B24:D24"/>
    <mergeCell ref="B19:G19"/>
    <mergeCell ref="B29:D29"/>
    <mergeCell ref="B2:D2"/>
    <mergeCell ref="B3:D3"/>
    <mergeCell ref="B4:D4"/>
    <mergeCell ref="B23:D23"/>
    <mergeCell ref="B9:D9"/>
    <mergeCell ref="B12:G12"/>
    <mergeCell ref="B13:G13"/>
    <mergeCell ref="B14:D14"/>
    <mergeCell ref="E14:G14"/>
    <mergeCell ref="B22:D22"/>
    <mergeCell ref="F4:F5"/>
  </mergeCells>
  <phoneticPr fontId="3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B1:AN48"/>
  <sheetViews>
    <sheetView topLeftCell="AH21" workbookViewId="0">
      <selection activeCell="AJ23" sqref="AJ23:AL27"/>
    </sheetView>
  </sheetViews>
  <sheetFormatPr baseColWidth="10" defaultColWidth="11" defaultRowHeight="15" x14ac:dyDescent="0"/>
  <cols>
    <col min="2" max="2" width="21.5" customWidth="1"/>
    <col min="4" max="4" width="15.1640625" customWidth="1"/>
    <col min="5" max="5" width="18.6640625" customWidth="1"/>
    <col min="6" max="6" width="18" customWidth="1"/>
    <col min="14" max="14" width="16.1640625" customWidth="1"/>
    <col min="15" max="15" width="29.5" customWidth="1"/>
    <col min="16" max="16" width="19.1640625" customWidth="1"/>
    <col min="17" max="17" width="18.5" customWidth="1"/>
    <col min="19" max="19" width="28.5" customWidth="1"/>
    <col min="20" max="20" width="20" customWidth="1"/>
    <col min="21" max="21" width="16.6640625" customWidth="1"/>
    <col min="25" max="25" width="30.5" customWidth="1"/>
    <col min="34" max="34" width="17.83203125" customWidth="1"/>
    <col min="37" max="37" width="21.1640625" customWidth="1"/>
    <col min="38" max="38" width="23.33203125" customWidth="1"/>
    <col min="39" max="39" width="20.6640625" customWidth="1"/>
    <col min="40" max="40" width="19.1640625" customWidth="1"/>
    <col min="41" max="41" width="20.83203125" customWidth="1"/>
  </cols>
  <sheetData>
    <row r="1" spans="2:40" ht="16" thickBot="1"/>
    <row r="2" spans="2:40" ht="26" thickBot="1">
      <c r="B2" s="25"/>
      <c r="C2" s="521" t="s">
        <v>131</v>
      </c>
      <c r="D2" s="522"/>
      <c r="E2" s="522"/>
      <c r="F2" s="522"/>
      <c r="G2" s="522"/>
      <c r="H2" s="522"/>
      <c r="I2" s="522"/>
      <c r="J2" s="522"/>
      <c r="K2" s="522"/>
      <c r="L2" s="523"/>
      <c r="N2" s="483" t="s">
        <v>85</v>
      </c>
      <c r="O2" s="484"/>
      <c r="P2" s="484"/>
      <c r="Q2" s="485"/>
      <c r="S2" s="483" t="s">
        <v>141</v>
      </c>
      <c r="T2" s="484"/>
      <c r="U2" s="485"/>
      <c r="Z2" s="524" t="s">
        <v>89</v>
      </c>
      <c r="AA2" s="525"/>
      <c r="AB2" s="525"/>
      <c r="AC2" s="525"/>
      <c r="AD2" s="525"/>
      <c r="AE2" s="525"/>
      <c r="AF2" s="525"/>
      <c r="AG2" s="525"/>
      <c r="AH2" s="525"/>
      <c r="AI2" s="525"/>
      <c r="AJ2" s="525"/>
      <c r="AK2" s="526"/>
    </row>
    <row r="3" spans="2:40" ht="19" thickBot="1">
      <c r="B3" s="9"/>
      <c r="C3" s="530" t="s">
        <v>11</v>
      </c>
      <c r="D3" s="531"/>
      <c r="E3" s="531"/>
      <c r="F3" s="531"/>
      <c r="G3" s="531"/>
      <c r="H3" s="531"/>
      <c r="I3" s="531"/>
      <c r="J3" s="531"/>
      <c r="K3" s="531"/>
      <c r="L3" s="532"/>
      <c r="N3" s="513" t="s">
        <v>139</v>
      </c>
      <c r="O3" s="514"/>
      <c r="P3" s="514"/>
      <c r="Q3" s="515"/>
      <c r="S3" s="513" t="s">
        <v>140</v>
      </c>
      <c r="T3" s="514"/>
      <c r="U3" s="515"/>
      <c r="Z3" s="534" t="s">
        <v>142</v>
      </c>
      <c r="AA3" s="535"/>
      <c r="AB3" s="535"/>
      <c r="AC3" s="535"/>
      <c r="AD3" s="535"/>
      <c r="AE3" s="535"/>
      <c r="AF3" s="535"/>
      <c r="AG3" s="535"/>
      <c r="AH3" s="535"/>
      <c r="AI3" s="535"/>
      <c r="AJ3" s="535"/>
      <c r="AK3" s="535"/>
    </row>
    <row r="4" spans="2:40" ht="19" thickBot="1">
      <c r="B4" s="9"/>
      <c r="C4" s="527" t="s">
        <v>2</v>
      </c>
      <c r="D4" s="528"/>
      <c r="E4" s="528"/>
      <c r="F4" s="528"/>
      <c r="G4" s="529"/>
      <c r="H4" s="530" t="s">
        <v>19</v>
      </c>
      <c r="I4" s="531"/>
      <c r="J4" s="531"/>
      <c r="K4" s="531"/>
      <c r="L4" s="532"/>
      <c r="N4" s="118" t="s">
        <v>90</v>
      </c>
      <c r="O4" s="119" t="s">
        <v>132</v>
      </c>
      <c r="P4" s="119" t="s">
        <v>133</v>
      </c>
      <c r="Q4" s="120" t="s">
        <v>134</v>
      </c>
      <c r="S4" s="118" t="s">
        <v>90</v>
      </c>
      <c r="T4" s="119" t="s">
        <v>133</v>
      </c>
      <c r="U4" s="120" t="s">
        <v>134</v>
      </c>
      <c r="Z4" s="507" t="s">
        <v>90</v>
      </c>
      <c r="AA4" s="508"/>
      <c r="AB4" s="508"/>
      <c r="AC4" s="509"/>
      <c r="AD4" s="507" t="s">
        <v>133</v>
      </c>
      <c r="AE4" s="508"/>
      <c r="AF4" s="508"/>
      <c r="AG4" s="509"/>
      <c r="AH4" s="507" t="s">
        <v>134</v>
      </c>
      <c r="AI4" s="508"/>
      <c r="AJ4" s="508"/>
      <c r="AK4" s="509"/>
      <c r="AM4" s="694" t="s">
        <v>270</v>
      </c>
      <c r="AN4" s="695"/>
    </row>
    <row r="5" spans="2:40" ht="19" thickBot="1">
      <c r="B5" s="9"/>
      <c r="C5" s="207">
        <v>0</v>
      </c>
      <c r="D5" s="207">
        <v>24</v>
      </c>
      <c r="E5" s="207">
        <v>48</v>
      </c>
      <c r="F5" s="207">
        <v>72</v>
      </c>
      <c r="G5" s="207">
        <v>96</v>
      </c>
      <c r="H5" s="207">
        <v>0</v>
      </c>
      <c r="I5" s="207">
        <v>24</v>
      </c>
      <c r="J5" s="207">
        <v>48</v>
      </c>
      <c r="K5" s="207">
        <v>72</v>
      </c>
      <c r="L5" s="207">
        <v>96</v>
      </c>
      <c r="N5" s="149">
        <v>3.2</v>
      </c>
      <c r="O5" s="149">
        <v>0.3</v>
      </c>
      <c r="P5" s="149">
        <v>3.1</v>
      </c>
      <c r="Q5" s="136">
        <v>0.1</v>
      </c>
      <c r="S5" s="149">
        <v>1.1000000000000001</v>
      </c>
      <c r="T5" s="149">
        <v>3.6</v>
      </c>
      <c r="U5" s="136">
        <v>0.2</v>
      </c>
      <c r="Z5" s="207">
        <v>0</v>
      </c>
      <c r="AA5" s="207">
        <v>24</v>
      </c>
      <c r="AB5" s="207">
        <v>48</v>
      </c>
      <c r="AC5" s="207">
        <v>72</v>
      </c>
      <c r="AD5" s="207">
        <v>0</v>
      </c>
      <c r="AE5" s="207">
        <v>24</v>
      </c>
      <c r="AF5" s="207">
        <v>48</v>
      </c>
      <c r="AG5" s="207">
        <v>72</v>
      </c>
      <c r="AH5" s="207">
        <v>0</v>
      </c>
      <c r="AI5" s="207">
        <v>24</v>
      </c>
      <c r="AJ5" s="207">
        <v>48</v>
      </c>
      <c r="AK5" s="207">
        <v>72</v>
      </c>
      <c r="AM5" s="380" t="s">
        <v>268</v>
      </c>
      <c r="AN5" s="380" t="s">
        <v>269</v>
      </c>
    </row>
    <row r="6" spans="2:40" ht="18" thickBot="1">
      <c r="B6" s="51" t="s">
        <v>34</v>
      </c>
      <c r="C6" s="25">
        <v>1</v>
      </c>
      <c r="D6" s="37">
        <v>0.60955056200000002</v>
      </c>
      <c r="E6" s="37">
        <v>0.63258426999999995</v>
      </c>
      <c r="F6" s="37">
        <v>1.1651685389999999</v>
      </c>
      <c r="G6" s="19">
        <v>1.7960674160000001</v>
      </c>
      <c r="H6" s="25">
        <v>1</v>
      </c>
      <c r="I6" s="37">
        <v>0.36685393300000002</v>
      </c>
      <c r="J6" s="37">
        <v>0.44044943800000003</v>
      </c>
      <c r="K6" s="37">
        <v>0.44662921300000002</v>
      </c>
      <c r="L6" s="19">
        <v>0.21966292100000001</v>
      </c>
      <c r="N6" s="150">
        <v>1.7</v>
      </c>
      <c r="O6" s="150">
        <v>0</v>
      </c>
      <c r="P6" s="150">
        <v>3.2</v>
      </c>
      <c r="Q6" s="134">
        <v>0.7</v>
      </c>
      <c r="S6" s="150">
        <v>2.8</v>
      </c>
      <c r="T6" s="150">
        <v>2.2000000000000002</v>
      </c>
      <c r="U6" s="134">
        <v>0</v>
      </c>
      <c r="Y6" s="51" t="s">
        <v>34</v>
      </c>
      <c r="Z6" s="25">
        <v>1</v>
      </c>
      <c r="AA6" s="37">
        <v>0.85312500000000002</v>
      </c>
      <c r="AB6" s="37">
        <v>1.9875</v>
      </c>
      <c r="AC6" s="37">
        <v>4.8499999999999996</v>
      </c>
      <c r="AD6" s="25">
        <v>1</v>
      </c>
      <c r="AE6" s="131">
        <v>0.640625</v>
      </c>
      <c r="AF6" s="37">
        <v>1.2250000000000001</v>
      </c>
      <c r="AG6" s="19">
        <v>3.125</v>
      </c>
      <c r="AH6" s="25">
        <v>1</v>
      </c>
      <c r="AI6" s="37">
        <v>2.5125000000000002</v>
      </c>
      <c r="AJ6" s="37">
        <v>3.0874999999999999</v>
      </c>
      <c r="AK6" s="19">
        <v>6.875</v>
      </c>
      <c r="AL6" s="111">
        <v>24</v>
      </c>
      <c r="AM6" s="652">
        <f>TTEST(AA6:AA8,AE6:AE8,2,3)</f>
        <v>0.26767838538723243</v>
      </c>
      <c r="AN6" s="652">
        <f>TTEST(AA6:AA8,AI6:AI8,2,3)</f>
        <v>0.4365792992824884</v>
      </c>
    </row>
    <row r="7" spans="2:40" ht="18" thickBot="1">
      <c r="B7" s="52" t="s">
        <v>35</v>
      </c>
      <c r="C7" s="9">
        <v>1</v>
      </c>
      <c r="D7" s="35">
        <v>0.68062500000000004</v>
      </c>
      <c r="E7" s="35">
        <v>0.84062499999999996</v>
      </c>
      <c r="F7" s="35">
        <v>1.3231250000000001</v>
      </c>
      <c r="G7" s="21">
        <v>2.4750000000000001</v>
      </c>
      <c r="H7" s="9">
        <v>1</v>
      </c>
      <c r="I7" s="35">
        <v>0.55374999999999996</v>
      </c>
      <c r="J7" s="35">
        <v>0.49</v>
      </c>
      <c r="K7" s="35">
        <v>0.55000000000000004</v>
      </c>
      <c r="L7" s="21">
        <v>0.520625</v>
      </c>
      <c r="N7" s="150">
        <v>2.9</v>
      </c>
      <c r="O7" s="150">
        <v>0.7</v>
      </c>
      <c r="P7" s="150">
        <v>3.1</v>
      </c>
      <c r="Q7" s="134">
        <v>0.2</v>
      </c>
      <c r="S7" s="150">
        <v>2.1</v>
      </c>
      <c r="T7" s="150">
        <v>3.1</v>
      </c>
      <c r="U7" s="134">
        <v>0.4</v>
      </c>
      <c r="Y7" s="52" t="s">
        <v>35</v>
      </c>
      <c r="Z7" s="9">
        <v>1</v>
      </c>
      <c r="AA7" s="35">
        <v>0.70769230800000005</v>
      </c>
      <c r="AB7" s="35">
        <v>3.038461538</v>
      </c>
      <c r="AC7" s="35">
        <v>6.230769231</v>
      </c>
      <c r="AD7" s="9">
        <v>1</v>
      </c>
      <c r="AE7" s="132">
        <v>1.1578947369999999</v>
      </c>
      <c r="AF7" s="35">
        <v>0.98</v>
      </c>
      <c r="AG7" s="21">
        <v>4.9000000000000004</v>
      </c>
      <c r="AH7" s="9">
        <v>1</v>
      </c>
      <c r="AI7" s="35">
        <v>0.27</v>
      </c>
      <c r="AJ7" s="35">
        <v>0.99199999999999999</v>
      </c>
      <c r="AK7" s="21">
        <v>4.2</v>
      </c>
      <c r="AL7" s="111">
        <v>48</v>
      </c>
      <c r="AM7" s="652">
        <f>TTEST(AB6:AB8,AF6:AF8,2,3)</f>
        <v>0.10555972443811013</v>
      </c>
      <c r="AN7" s="652">
        <f>TTEST(AB6:AB8,AJ6:AJ8,2,3)</f>
        <v>0.99433663739874723</v>
      </c>
    </row>
    <row r="8" spans="2:40" ht="18" thickBot="1">
      <c r="B8" s="53" t="s">
        <v>36</v>
      </c>
      <c r="C8" s="12">
        <v>1</v>
      </c>
      <c r="D8" s="221">
        <v>0.86730769200000002</v>
      </c>
      <c r="E8" s="221">
        <v>0.92692307699999998</v>
      </c>
      <c r="F8" s="221">
        <v>1.536538462</v>
      </c>
      <c r="G8" s="23">
        <v>2.6217948720000002</v>
      </c>
      <c r="H8" s="12">
        <v>1</v>
      </c>
      <c r="I8" s="221">
        <v>0.51474359000000003</v>
      </c>
      <c r="J8" s="221">
        <v>0.51346153800000005</v>
      </c>
      <c r="K8" s="221">
        <v>0.50961538500000003</v>
      </c>
      <c r="L8" s="23">
        <v>0.31025640999999998</v>
      </c>
      <c r="N8" s="150">
        <v>3.7</v>
      </c>
      <c r="O8" s="150">
        <v>0</v>
      </c>
      <c r="P8" s="150">
        <v>3</v>
      </c>
      <c r="Q8" s="134">
        <v>0.9</v>
      </c>
      <c r="S8" s="150">
        <v>2.2999999999999998</v>
      </c>
      <c r="T8" s="150">
        <v>2.7</v>
      </c>
      <c r="U8" s="134">
        <v>0</v>
      </c>
      <c r="Y8" s="53" t="s">
        <v>36</v>
      </c>
      <c r="Z8" s="12">
        <v>1</v>
      </c>
      <c r="AA8" s="221">
        <v>0.55727272699999997</v>
      </c>
      <c r="AB8" s="221">
        <v>1.5990909090000001</v>
      </c>
      <c r="AC8" s="221">
        <v>3.6</v>
      </c>
      <c r="AD8" s="12">
        <v>1</v>
      </c>
      <c r="AE8" s="229">
        <v>1.0416666670000001</v>
      </c>
      <c r="AF8" s="221">
        <v>0.9</v>
      </c>
      <c r="AG8" s="23">
        <v>4.5833333329999997</v>
      </c>
      <c r="AH8" s="12">
        <v>1</v>
      </c>
      <c r="AI8" s="221">
        <v>1.2179487179999999</v>
      </c>
      <c r="AJ8" s="221">
        <v>2.5282051280000002</v>
      </c>
      <c r="AK8" s="23">
        <v>4.923076923</v>
      </c>
      <c r="AL8" s="111">
        <v>72</v>
      </c>
      <c r="AM8" s="652">
        <f>TTEST(AC6:AC8,AG6:AG8,2,3)</f>
        <v>0.50527675757816159</v>
      </c>
      <c r="AN8" s="652">
        <f>TTEST(AC6:AC8,AK6:AK8,2,3)</f>
        <v>0.71081245254571956</v>
      </c>
    </row>
    <row r="9" spans="2:40" ht="19" thickBot="1">
      <c r="B9" s="211" t="s">
        <v>100</v>
      </c>
      <c r="C9" s="212">
        <f t="shared" ref="C9:L9" si="0">AVERAGE(C6:C8)</f>
        <v>1</v>
      </c>
      <c r="D9" s="212">
        <f t="shared" si="0"/>
        <v>0.71916108466666662</v>
      </c>
      <c r="E9" s="212">
        <f t="shared" si="0"/>
        <v>0.80004411566666667</v>
      </c>
      <c r="F9" s="212">
        <f t="shared" si="0"/>
        <v>1.3416106670000001</v>
      </c>
      <c r="G9" s="212">
        <f t="shared" si="0"/>
        <v>2.2976207626666665</v>
      </c>
      <c r="H9" s="212">
        <f t="shared" si="0"/>
        <v>1</v>
      </c>
      <c r="I9" s="212">
        <f t="shared" si="0"/>
        <v>0.47844917433333328</v>
      </c>
      <c r="J9" s="212">
        <f t="shared" si="0"/>
        <v>0.48130365866666674</v>
      </c>
      <c r="K9" s="212">
        <f t="shared" si="0"/>
        <v>0.50208153266666666</v>
      </c>
      <c r="L9" s="212">
        <f t="shared" si="0"/>
        <v>0.35018144366666665</v>
      </c>
      <c r="N9" s="150">
        <v>3.4</v>
      </c>
      <c r="O9" s="150">
        <v>0.8</v>
      </c>
      <c r="P9" s="150">
        <v>3.6</v>
      </c>
      <c r="Q9" s="134">
        <v>0</v>
      </c>
      <c r="S9" s="150">
        <v>2.2999999999999998</v>
      </c>
      <c r="T9" s="150">
        <v>2.6</v>
      </c>
      <c r="U9" s="134">
        <v>0</v>
      </c>
      <c r="Y9" s="211" t="s">
        <v>100</v>
      </c>
      <c r="Z9" s="212">
        <f t="shared" ref="Z9:AK9" si="1">AVERAGE(Z6:Z8)</f>
        <v>1</v>
      </c>
      <c r="AA9" s="212">
        <f t="shared" si="1"/>
        <v>0.70603001166666657</v>
      </c>
      <c r="AB9" s="212">
        <f t="shared" si="1"/>
        <v>2.2083508156666665</v>
      </c>
      <c r="AC9" s="212">
        <f t="shared" si="1"/>
        <v>4.8935897436666664</v>
      </c>
      <c r="AD9" s="212">
        <f t="shared" si="1"/>
        <v>1</v>
      </c>
      <c r="AE9" s="212">
        <f t="shared" si="1"/>
        <v>0.94672880133333326</v>
      </c>
      <c r="AF9" s="212">
        <f t="shared" si="1"/>
        <v>1.0349999999999999</v>
      </c>
      <c r="AG9" s="212">
        <f t="shared" si="1"/>
        <v>4.2027777776666673</v>
      </c>
      <c r="AH9" s="212">
        <f t="shared" si="1"/>
        <v>1</v>
      </c>
      <c r="AI9" s="212">
        <f t="shared" si="1"/>
        <v>1.3334829060000002</v>
      </c>
      <c r="AJ9" s="212">
        <f t="shared" si="1"/>
        <v>2.2025683759999999</v>
      </c>
      <c r="AK9" s="212">
        <f t="shared" si="1"/>
        <v>5.3326923076666661</v>
      </c>
    </row>
    <row r="10" spans="2:40" ht="19" thickBot="1">
      <c r="B10" s="213" t="s">
        <v>101</v>
      </c>
      <c r="C10" s="147">
        <f>STDEV(C6:C8)</f>
        <v>0</v>
      </c>
      <c r="D10" s="147">
        <f t="shared" ref="D10:G10" si="2">STDEV(D6:D8)</f>
        <v>0.13312947413152632</v>
      </c>
      <c r="E10" s="147">
        <f t="shared" si="2"/>
        <v>0.15130743357978879</v>
      </c>
      <c r="F10" s="147">
        <f t="shared" si="2"/>
        <v>0.1863738040621114</v>
      </c>
      <c r="G10" s="147">
        <f t="shared" si="2"/>
        <v>0.44051561070610634</v>
      </c>
      <c r="H10" s="147">
        <f>STDEV(H6:H8)</f>
        <v>0</v>
      </c>
      <c r="I10" s="147">
        <f t="shared" ref="I10:L10" si="3">STDEV(I6:I8)</f>
        <v>9.8592588065511924E-2</v>
      </c>
      <c r="J10" s="147">
        <f t="shared" si="3"/>
        <v>3.7274809872645656E-2</v>
      </c>
      <c r="K10" s="147">
        <f t="shared" si="3"/>
        <v>5.2095576582711869E-2</v>
      </c>
      <c r="L10" s="147">
        <f t="shared" si="3"/>
        <v>0.15440223276871323</v>
      </c>
      <c r="N10" s="150">
        <v>3.3</v>
      </c>
      <c r="O10" s="150">
        <v>0.7</v>
      </c>
      <c r="P10" s="150">
        <v>3.2</v>
      </c>
      <c r="Q10" s="134">
        <v>0.1</v>
      </c>
      <c r="S10" s="150">
        <v>1.9</v>
      </c>
      <c r="T10" s="150">
        <v>2.2000000000000002</v>
      </c>
      <c r="U10" s="134">
        <v>0.3</v>
      </c>
      <c r="Y10" s="213" t="s">
        <v>101</v>
      </c>
      <c r="Z10" s="147">
        <f>STDEV(Z6:Z8)</f>
        <v>0</v>
      </c>
      <c r="AA10" s="147">
        <f t="shared" ref="AA10:AD10" si="4">STDEV(AA6:AA8)</f>
        <v>0.14793314125523621</v>
      </c>
      <c r="AB10" s="147">
        <f t="shared" si="4"/>
        <v>0.74466654550371603</v>
      </c>
      <c r="AC10" s="147">
        <f t="shared" si="4"/>
        <v>1.3159261894227889</v>
      </c>
      <c r="AD10" s="147">
        <f t="shared" si="4"/>
        <v>0</v>
      </c>
      <c r="AE10" s="147">
        <f>STDEV(AE6:AE8)</f>
        <v>0.27138882430383715</v>
      </c>
      <c r="AF10" s="147">
        <f t="shared" ref="AF10:AG10" si="5">STDEV(AF6:AF8)</f>
        <v>0.16933694221876167</v>
      </c>
      <c r="AG10" s="147">
        <f t="shared" si="5"/>
        <v>0.94671703693410614</v>
      </c>
      <c r="AH10" s="147">
        <f>STDEV(AH6:AH8)</f>
        <v>0</v>
      </c>
      <c r="AI10" s="147">
        <f t="shared" ref="AI10:AK10" si="6">STDEV(AI6:AI8)</f>
        <v>1.1257054117075276</v>
      </c>
      <c r="AJ10" s="147">
        <f t="shared" si="6"/>
        <v>1.0850389546877264</v>
      </c>
      <c r="AK10" s="147">
        <f t="shared" si="6"/>
        <v>1.3837430478657216</v>
      </c>
      <c r="AM10" s="694" t="s">
        <v>270</v>
      </c>
      <c r="AN10" s="695"/>
    </row>
    <row r="11" spans="2:40" ht="19" thickBot="1">
      <c r="B11" s="9"/>
      <c r="C11" s="516" t="s">
        <v>12</v>
      </c>
      <c r="D11" s="517"/>
      <c r="E11" s="517"/>
      <c r="F11" s="517"/>
      <c r="G11" s="517"/>
      <c r="H11" s="517"/>
      <c r="I11" s="517"/>
      <c r="J11" s="517"/>
      <c r="K11" s="517"/>
      <c r="L11" s="533"/>
      <c r="N11" s="150">
        <v>3.9</v>
      </c>
      <c r="O11" s="150">
        <v>0.4</v>
      </c>
      <c r="P11" s="150">
        <v>3.1</v>
      </c>
      <c r="Q11" s="134">
        <v>0.2</v>
      </c>
      <c r="S11" s="150">
        <v>2.4</v>
      </c>
      <c r="T11" s="150">
        <v>2.1</v>
      </c>
      <c r="U11" s="134">
        <v>0.8</v>
      </c>
      <c r="Z11" s="447" t="s">
        <v>135</v>
      </c>
      <c r="AA11" s="518"/>
      <c r="AB11" s="518"/>
      <c r="AC11" s="518"/>
      <c r="AD11" s="518"/>
      <c r="AE11" s="518"/>
      <c r="AF11" s="518"/>
      <c r="AG11" s="518"/>
      <c r="AH11" s="518"/>
      <c r="AI11" s="518"/>
      <c r="AJ11" s="518"/>
      <c r="AK11" s="448"/>
      <c r="AM11" s="380" t="s">
        <v>268</v>
      </c>
      <c r="AN11" s="380" t="s">
        <v>269</v>
      </c>
    </row>
    <row r="12" spans="2:40" ht="19" thickBot="1">
      <c r="B12" s="9"/>
      <c r="C12" s="510" t="s">
        <v>2</v>
      </c>
      <c r="D12" s="511"/>
      <c r="E12" s="511"/>
      <c r="F12" s="511"/>
      <c r="G12" s="512"/>
      <c r="H12" s="513" t="s">
        <v>19</v>
      </c>
      <c r="I12" s="514"/>
      <c r="J12" s="514"/>
      <c r="K12" s="514"/>
      <c r="L12" s="515"/>
      <c r="N12" s="150">
        <v>4.2</v>
      </c>
      <c r="O12" s="150">
        <v>0.7</v>
      </c>
      <c r="P12" s="150">
        <v>3</v>
      </c>
      <c r="Q12" s="134">
        <v>0</v>
      </c>
      <c r="S12" s="150">
        <v>2.7</v>
      </c>
      <c r="T12" s="150">
        <v>1.9</v>
      </c>
      <c r="U12" s="134">
        <v>0.6</v>
      </c>
      <c r="Z12" s="519" t="s">
        <v>143</v>
      </c>
      <c r="AA12" s="520"/>
      <c r="AB12" s="520"/>
      <c r="AC12" s="520"/>
      <c r="AD12" s="520"/>
      <c r="AE12" s="520"/>
      <c r="AF12" s="520"/>
      <c r="AG12" s="520"/>
      <c r="AH12" s="520"/>
      <c r="AI12" s="520"/>
      <c r="AJ12" s="520"/>
      <c r="AK12" s="520"/>
      <c r="AL12" s="111">
        <v>24</v>
      </c>
      <c r="AM12" s="652">
        <f>TTEST(AA15:AA17,AE15:AE17,2,3)</f>
        <v>0.79122420206763233</v>
      </c>
      <c r="AN12" s="652">
        <f>TTEST(AA15:AA17,AI15:AI17,2,3)</f>
        <v>8.1613442471674943E-2</v>
      </c>
    </row>
    <row r="13" spans="2:40" ht="19" thickBot="1">
      <c r="B13" s="9"/>
      <c r="C13" s="207">
        <v>0</v>
      </c>
      <c r="D13" s="207">
        <v>24</v>
      </c>
      <c r="E13" s="207">
        <v>48</v>
      </c>
      <c r="F13" s="207">
        <v>72</v>
      </c>
      <c r="G13" s="207">
        <v>96</v>
      </c>
      <c r="H13" s="207">
        <v>0</v>
      </c>
      <c r="I13" s="207">
        <v>24</v>
      </c>
      <c r="J13" s="207">
        <v>48</v>
      </c>
      <c r="K13" s="207">
        <v>72</v>
      </c>
      <c r="L13" s="207">
        <v>96</v>
      </c>
      <c r="N13" s="150">
        <v>1.9</v>
      </c>
      <c r="O13" s="150">
        <v>0.4</v>
      </c>
      <c r="P13" s="150">
        <v>2.9</v>
      </c>
      <c r="Q13" s="134">
        <v>0.3</v>
      </c>
      <c r="S13" s="150">
        <v>3.1</v>
      </c>
      <c r="T13" s="150">
        <v>2.6</v>
      </c>
      <c r="U13" s="134">
        <v>0.1</v>
      </c>
      <c r="Z13" s="507" t="s">
        <v>90</v>
      </c>
      <c r="AA13" s="508"/>
      <c r="AB13" s="508"/>
      <c r="AC13" s="509"/>
      <c r="AD13" s="507" t="s">
        <v>133</v>
      </c>
      <c r="AE13" s="508"/>
      <c r="AF13" s="508"/>
      <c r="AG13" s="509"/>
      <c r="AH13" s="507" t="s">
        <v>134</v>
      </c>
      <c r="AI13" s="508"/>
      <c r="AJ13" s="508"/>
      <c r="AK13" s="509"/>
      <c r="AL13" s="111">
        <v>48</v>
      </c>
      <c r="AM13" s="652">
        <f>TTEST(AB15:AB17,AF15:AF17,2,3)</f>
        <v>0.59299778021112737</v>
      </c>
      <c r="AN13" s="652">
        <f>TTEST(AB15:AB17,AJ15:AJ17,2,3)</f>
        <v>1.2970645345149923E-3</v>
      </c>
    </row>
    <row r="14" spans="2:40" ht="18" thickBot="1">
      <c r="B14" s="51" t="s">
        <v>34</v>
      </c>
      <c r="C14" s="25">
        <v>1</v>
      </c>
      <c r="D14" s="37">
        <v>0.44105960300000002</v>
      </c>
      <c r="E14" s="37">
        <v>1.498675497</v>
      </c>
      <c r="F14" s="37">
        <v>1.766887417</v>
      </c>
      <c r="G14" s="19">
        <v>3.0006622520000001</v>
      </c>
      <c r="H14" s="25">
        <v>1</v>
      </c>
      <c r="I14" s="37">
        <v>0.24172185400000001</v>
      </c>
      <c r="J14" s="37">
        <v>0.38675496700000001</v>
      </c>
      <c r="K14" s="37">
        <v>0.28079470200000001</v>
      </c>
      <c r="L14" s="19">
        <v>0.20662251700000001</v>
      </c>
      <c r="N14" s="150">
        <v>2.8</v>
      </c>
      <c r="O14" s="150">
        <v>0.52</v>
      </c>
      <c r="P14" s="150">
        <v>4.2</v>
      </c>
      <c r="Q14" s="134">
        <v>0.4</v>
      </c>
      <c r="S14" s="150">
        <v>3.9</v>
      </c>
      <c r="T14" s="150">
        <v>1.8</v>
      </c>
      <c r="U14" s="134">
        <v>0.4</v>
      </c>
      <c r="Z14" s="207">
        <v>0</v>
      </c>
      <c r="AA14" s="207">
        <v>24</v>
      </c>
      <c r="AB14" s="207">
        <v>48</v>
      </c>
      <c r="AC14" s="207">
        <v>72</v>
      </c>
      <c r="AD14" s="207">
        <v>0</v>
      </c>
      <c r="AE14" s="207">
        <v>24</v>
      </c>
      <c r="AF14" s="207">
        <v>48</v>
      </c>
      <c r="AG14" s="207">
        <v>72</v>
      </c>
      <c r="AH14" s="207">
        <v>0</v>
      </c>
      <c r="AI14" s="207">
        <v>24</v>
      </c>
      <c r="AJ14" s="207">
        <v>48</v>
      </c>
      <c r="AK14" s="207">
        <v>72</v>
      </c>
      <c r="AL14" s="111">
        <v>72</v>
      </c>
      <c r="AM14" s="652">
        <f>TTEST(AC15:AC17,AG15:AG17,2,3)</f>
        <v>0.32134185504319546</v>
      </c>
      <c r="AN14" s="652">
        <f>TTEST(AC15:AC17,AK15:AK17,2,3)</f>
        <v>3.1304850189113728E-5</v>
      </c>
    </row>
    <row r="15" spans="2:40" ht="17">
      <c r="B15" s="52" t="s">
        <v>35</v>
      </c>
      <c r="C15" s="9">
        <v>1</v>
      </c>
      <c r="D15" s="35">
        <v>1.0707964599999999</v>
      </c>
      <c r="E15" s="35">
        <v>2.4185840710000002</v>
      </c>
      <c r="F15" s="35">
        <v>2.7451327430000001</v>
      </c>
      <c r="G15" s="21">
        <v>2.6123893809999998</v>
      </c>
      <c r="H15" s="9">
        <v>1</v>
      </c>
      <c r="I15" s="35">
        <v>0.207964602</v>
      </c>
      <c r="J15" s="35">
        <v>0.49734513299999999</v>
      </c>
      <c r="K15" s="35">
        <v>0.44247787599999999</v>
      </c>
      <c r="L15" s="21">
        <v>0.52300884999999997</v>
      </c>
      <c r="N15" s="150">
        <v>2.1</v>
      </c>
      <c r="O15" s="150">
        <v>0.4</v>
      </c>
      <c r="P15" s="150">
        <v>3.6</v>
      </c>
      <c r="Q15" s="134">
        <v>0</v>
      </c>
      <c r="S15" s="150">
        <v>3.2</v>
      </c>
      <c r="T15" s="150">
        <v>1.6</v>
      </c>
      <c r="U15" s="134">
        <v>0.5</v>
      </c>
      <c r="Y15" s="51" t="s">
        <v>34</v>
      </c>
      <c r="Z15" s="25">
        <v>1</v>
      </c>
      <c r="AA15" s="37">
        <v>1.23</v>
      </c>
      <c r="AB15" s="37">
        <v>1.66</v>
      </c>
      <c r="AC15" s="37">
        <v>2.5</v>
      </c>
      <c r="AD15" s="25">
        <v>1</v>
      </c>
      <c r="AE15" s="25">
        <v>1.3</v>
      </c>
      <c r="AF15" s="37">
        <v>1.7</v>
      </c>
      <c r="AG15" s="19">
        <v>2.2000000000000002</v>
      </c>
      <c r="AH15" s="25">
        <v>1</v>
      </c>
      <c r="AI15" s="37">
        <v>1.02</v>
      </c>
      <c r="AJ15" s="37">
        <v>0.86</v>
      </c>
      <c r="AK15" s="19">
        <v>0.72</v>
      </c>
    </row>
    <row r="16" spans="2:40" ht="18" thickBot="1">
      <c r="B16" s="53" t="s">
        <v>36</v>
      </c>
      <c r="C16" s="12">
        <v>1</v>
      </c>
      <c r="D16" s="221">
        <v>2.475206612</v>
      </c>
      <c r="E16" s="221">
        <v>3.0280991739999998</v>
      </c>
      <c r="F16" s="221">
        <v>4.7123966939999997</v>
      </c>
      <c r="G16" s="23">
        <v>3.1454545450000002</v>
      </c>
      <c r="H16" s="12">
        <v>1</v>
      </c>
      <c r="I16" s="221">
        <v>1.6099173550000001</v>
      </c>
      <c r="J16" s="221">
        <v>0.60247933899999995</v>
      </c>
      <c r="K16" s="221">
        <v>0.39090909099999999</v>
      </c>
      <c r="L16" s="23">
        <v>0.67024793400000005</v>
      </c>
      <c r="N16" s="150">
        <v>1.6</v>
      </c>
      <c r="O16" s="150">
        <v>0</v>
      </c>
      <c r="P16" s="150">
        <v>3.2</v>
      </c>
      <c r="Q16" s="134">
        <v>0</v>
      </c>
      <c r="S16" s="150">
        <v>3.1</v>
      </c>
      <c r="T16" s="150">
        <v>2.9</v>
      </c>
      <c r="U16" s="134">
        <v>0.7</v>
      </c>
      <c r="Y16" s="52" t="s">
        <v>35</v>
      </c>
      <c r="Z16" s="9">
        <v>1</v>
      </c>
      <c r="AA16" s="35">
        <v>1.44</v>
      </c>
      <c r="AB16" s="35">
        <v>1.89</v>
      </c>
      <c r="AC16" s="35">
        <v>2.6</v>
      </c>
      <c r="AD16" s="9">
        <v>1</v>
      </c>
      <c r="AE16" s="9">
        <v>1.6</v>
      </c>
      <c r="AF16" s="35">
        <v>1.58</v>
      </c>
      <c r="AG16" s="21">
        <v>2.1</v>
      </c>
      <c r="AH16" s="9">
        <v>1</v>
      </c>
      <c r="AI16" s="35">
        <v>1.21</v>
      </c>
      <c r="AJ16" s="35">
        <v>0.69</v>
      </c>
      <c r="AK16" s="21">
        <v>0.56000000000000005</v>
      </c>
    </row>
    <row r="17" spans="2:38" ht="19" thickBot="1">
      <c r="B17" s="211" t="s">
        <v>100</v>
      </c>
      <c r="C17" s="212">
        <f t="shared" ref="C17:L17" si="7">AVERAGE(C14:C16)</f>
        <v>1</v>
      </c>
      <c r="D17" s="212">
        <f t="shared" si="7"/>
        <v>1.3290208916666666</v>
      </c>
      <c r="E17" s="212">
        <f t="shared" si="7"/>
        <v>2.3151195806666665</v>
      </c>
      <c r="F17" s="212">
        <f t="shared" si="7"/>
        <v>3.0748056180000005</v>
      </c>
      <c r="G17" s="212">
        <f t="shared" si="7"/>
        <v>2.919502059333333</v>
      </c>
      <c r="H17" s="212">
        <f t="shared" si="7"/>
        <v>1</v>
      </c>
      <c r="I17" s="212">
        <f t="shared" si="7"/>
        <v>0.68653460366666674</v>
      </c>
      <c r="J17" s="212">
        <f t="shared" si="7"/>
        <v>0.49552647966666657</v>
      </c>
      <c r="K17" s="212">
        <f t="shared" si="7"/>
        <v>0.37139388966666664</v>
      </c>
      <c r="L17" s="212">
        <f t="shared" si="7"/>
        <v>0.46662643366666662</v>
      </c>
      <c r="N17" s="150">
        <v>2.4</v>
      </c>
      <c r="O17" s="150">
        <v>0</v>
      </c>
      <c r="P17" s="150">
        <v>3.1</v>
      </c>
      <c r="Q17" s="134">
        <v>0</v>
      </c>
      <c r="S17" s="150">
        <v>3.4</v>
      </c>
      <c r="T17" s="150">
        <v>3.2</v>
      </c>
      <c r="U17" s="134">
        <v>0.5</v>
      </c>
      <c r="Y17" s="53" t="s">
        <v>36</v>
      </c>
      <c r="Z17" s="12">
        <v>1</v>
      </c>
      <c r="AA17" s="221">
        <v>1.61</v>
      </c>
      <c r="AB17" s="221">
        <v>1.72</v>
      </c>
      <c r="AC17" s="221">
        <v>2.4</v>
      </c>
      <c r="AD17" s="12">
        <v>1</v>
      </c>
      <c r="AE17" s="12">
        <v>1.5</v>
      </c>
      <c r="AF17" s="221">
        <v>1.82</v>
      </c>
      <c r="AG17" s="23">
        <v>2.6</v>
      </c>
      <c r="AH17" s="12">
        <v>1</v>
      </c>
      <c r="AI17" s="221">
        <v>1.0900000000000001</v>
      </c>
      <c r="AJ17" s="221">
        <v>0.98</v>
      </c>
      <c r="AK17" s="23">
        <v>0.77</v>
      </c>
    </row>
    <row r="18" spans="2:38" ht="19" thickBot="1">
      <c r="B18" s="213" t="s">
        <v>101</v>
      </c>
      <c r="C18" s="147">
        <f>STDEV(C14:C16)</f>
        <v>0</v>
      </c>
      <c r="D18" s="147">
        <f t="shared" ref="D18:G18" si="8">STDEV(D14:D16)</f>
        <v>1.0413685257333696</v>
      </c>
      <c r="E18" s="147">
        <f t="shared" si="8"/>
        <v>0.76994342098105006</v>
      </c>
      <c r="F18" s="147">
        <f t="shared" si="8"/>
        <v>1.5001731162123706</v>
      </c>
      <c r="G18" s="147">
        <f t="shared" si="8"/>
        <v>0.27564442661308186</v>
      </c>
      <c r="H18" s="147">
        <f>STDEV(H14:H16)</f>
        <v>0</v>
      </c>
      <c r="I18" s="147">
        <f t="shared" ref="I18:L18" si="9">STDEV(I14:I16)</f>
        <v>0.79985102807371911</v>
      </c>
      <c r="J18" s="147">
        <f t="shared" si="9"/>
        <v>0.10787368443535623</v>
      </c>
      <c r="K18" s="147">
        <f t="shared" si="9"/>
        <v>8.2589312268531265E-2</v>
      </c>
      <c r="L18" s="147">
        <f t="shared" si="9"/>
        <v>0.2368994817972277</v>
      </c>
      <c r="N18" s="150">
        <v>4.2</v>
      </c>
      <c r="O18" s="150">
        <v>0.3</v>
      </c>
      <c r="P18" s="150">
        <v>3.2</v>
      </c>
      <c r="Q18" s="134">
        <v>0.5</v>
      </c>
      <c r="S18" s="150">
        <v>3.7</v>
      </c>
      <c r="T18" s="150">
        <v>3.6</v>
      </c>
      <c r="U18" s="134">
        <v>1</v>
      </c>
      <c r="Y18" s="211" t="s">
        <v>100</v>
      </c>
      <c r="Z18" s="212">
        <f t="shared" ref="Z18:AK18" si="10">AVERAGE(Z15:Z17)</f>
        <v>1</v>
      </c>
      <c r="AA18" s="212">
        <f t="shared" si="10"/>
        <v>1.4266666666666667</v>
      </c>
      <c r="AB18" s="212">
        <f t="shared" si="10"/>
        <v>1.7566666666666666</v>
      </c>
      <c r="AC18" s="212">
        <f t="shared" si="10"/>
        <v>2.5</v>
      </c>
      <c r="AD18" s="212">
        <f t="shared" si="10"/>
        <v>1</v>
      </c>
      <c r="AE18" s="212">
        <f t="shared" si="10"/>
        <v>1.4666666666666668</v>
      </c>
      <c r="AF18" s="212">
        <f t="shared" si="10"/>
        <v>1.7000000000000002</v>
      </c>
      <c r="AG18" s="212">
        <f t="shared" si="10"/>
        <v>2.3000000000000003</v>
      </c>
      <c r="AH18" s="212">
        <f t="shared" si="10"/>
        <v>1</v>
      </c>
      <c r="AI18" s="212">
        <f t="shared" si="10"/>
        <v>1.1066666666666667</v>
      </c>
      <c r="AJ18" s="212">
        <f t="shared" si="10"/>
        <v>0.84333333333333327</v>
      </c>
      <c r="AK18" s="212">
        <f t="shared" si="10"/>
        <v>0.68333333333333324</v>
      </c>
    </row>
    <row r="19" spans="2:38" ht="19" thickBot="1">
      <c r="B19" s="9"/>
      <c r="C19" s="516" t="s">
        <v>13</v>
      </c>
      <c r="D19" s="517"/>
      <c r="E19" s="517"/>
      <c r="F19" s="517"/>
      <c r="G19" s="517"/>
      <c r="H19" s="517"/>
      <c r="I19" s="517"/>
      <c r="J19" s="517"/>
      <c r="N19" s="150">
        <v>3.6</v>
      </c>
      <c r="O19" s="150">
        <v>0.1</v>
      </c>
      <c r="P19" s="150">
        <v>3.7</v>
      </c>
      <c r="Q19" s="134">
        <v>0.6</v>
      </c>
      <c r="S19" s="150">
        <v>4.0999999999999996</v>
      </c>
      <c r="T19" s="150">
        <v>2.9</v>
      </c>
      <c r="U19" s="134">
        <v>0.9</v>
      </c>
      <c r="Y19" s="213" t="s">
        <v>101</v>
      </c>
      <c r="Z19" s="147">
        <f>STDEV(Z15:Z17)</f>
        <v>0</v>
      </c>
      <c r="AA19" s="147">
        <f t="shared" ref="AA19:AD19" si="11">STDEV(AA15:AA17)</f>
        <v>0.19035055380359039</v>
      </c>
      <c r="AB19" s="147">
        <f t="shared" si="11"/>
        <v>0.11930353445448852</v>
      </c>
      <c r="AC19" s="147">
        <f t="shared" si="11"/>
        <v>0.10000000000000009</v>
      </c>
      <c r="AD19" s="147">
        <f t="shared" si="11"/>
        <v>0</v>
      </c>
      <c r="AE19" s="147">
        <f>STDEV(AE15:AE17)</f>
        <v>0.15275252316519469</v>
      </c>
      <c r="AF19" s="147">
        <f t="shared" ref="AF19:AG19" si="12">STDEV(AF15:AF17)</f>
        <v>0.12</v>
      </c>
      <c r="AG19" s="147">
        <f t="shared" si="12"/>
        <v>0.26457513110645903</v>
      </c>
      <c r="AH19" s="147">
        <f>STDEV(AH15:AH17)</f>
        <v>0</v>
      </c>
      <c r="AI19" s="147">
        <f t="shared" ref="AI19:AK19" si="13">STDEV(AI15:AI17)</f>
        <v>9.6090235369330465E-2</v>
      </c>
      <c r="AJ19" s="147">
        <f t="shared" si="13"/>
        <v>0.14571661996262966</v>
      </c>
      <c r="AK19" s="147">
        <f t="shared" si="13"/>
        <v>0.10969655114602943</v>
      </c>
    </row>
    <row r="20" spans="2:38" ht="19" thickBot="1">
      <c r="B20" s="9"/>
      <c r="C20" s="510" t="s">
        <v>2</v>
      </c>
      <c r="D20" s="511"/>
      <c r="E20" s="511"/>
      <c r="F20" s="512"/>
      <c r="G20" s="513" t="s">
        <v>19</v>
      </c>
      <c r="H20" s="514"/>
      <c r="I20" s="514"/>
      <c r="J20" s="515"/>
      <c r="N20" s="150">
        <v>1.3</v>
      </c>
      <c r="O20" s="150">
        <v>0.6</v>
      </c>
      <c r="P20" s="150">
        <v>3.2</v>
      </c>
      <c r="Q20" s="134">
        <v>0.8</v>
      </c>
      <c r="S20" s="150">
        <v>4</v>
      </c>
      <c r="T20" s="150">
        <v>3.1</v>
      </c>
      <c r="U20" s="134">
        <v>0.8</v>
      </c>
      <c r="Z20" s="447" t="s">
        <v>135</v>
      </c>
      <c r="AA20" s="518"/>
      <c r="AB20" s="518"/>
      <c r="AC20" s="518"/>
      <c r="AD20" s="518"/>
      <c r="AE20" s="518"/>
      <c r="AF20" s="518"/>
      <c r="AG20" s="518"/>
      <c r="AH20" s="518"/>
      <c r="AI20" s="518"/>
      <c r="AJ20" s="518"/>
      <c r="AK20" s="448"/>
    </row>
    <row r="21" spans="2:38" ht="18" thickBot="1">
      <c r="B21" s="9"/>
      <c r="C21" s="207">
        <v>0</v>
      </c>
      <c r="D21" s="207">
        <v>24</v>
      </c>
      <c r="E21" s="207">
        <v>48</v>
      </c>
      <c r="F21" s="207">
        <v>72</v>
      </c>
      <c r="G21" s="207">
        <v>0</v>
      </c>
      <c r="H21" s="207">
        <v>24</v>
      </c>
      <c r="I21" s="207">
        <v>48</v>
      </c>
      <c r="J21" s="207">
        <v>72</v>
      </c>
      <c r="N21" s="150">
        <v>1.2</v>
      </c>
      <c r="O21" s="150">
        <v>0.5</v>
      </c>
      <c r="P21" s="150">
        <v>4.0999999999999996</v>
      </c>
      <c r="Q21" s="134">
        <v>0.4</v>
      </c>
      <c r="S21" s="150">
        <v>3</v>
      </c>
      <c r="T21" s="150">
        <v>2.1</v>
      </c>
      <c r="U21" s="134">
        <v>0.3</v>
      </c>
    </row>
    <row r="22" spans="2:38" ht="22" thickBot="1">
      <c r="B22" s="51" t="s">
        <v>34</v>
      </c>
      <c r="C22" s="25">
        <v>1</v>
      </c>
      <c r="D22" s="37">
        <v>1.1000000000000001</v>
      </c>
      <c r="E22" s="37">
        <v>1.9875</v>
      </c>
      <c r="F22" s="37">
        <v>3.8</v>
      </c>
      <c r="G22" s="25">
        <v>1</v>
      </c>
      <c r="H22" s="25">
        <v>1.1000000000000001</v>
      </c>
      <c r="I22" s="37">
        <v>1.2250000000000001</v>
      </c>
      <c r="J22" s="19">
        <v>1.6</v>
      </c>
      <c r="N22" s="150">
        <v>3.1</v>
      </c>
      <c r="O22" s="150">
        <v>0.3</v>
      </c>
      <c r="P22" s="150">
        <v>3.2</v>
      </c>
      <c r="Q22" s="134">
        <v>0.6</v>
      </c>
      <c r="S22" s="150">
        <v>2.9</v>
      </c>
      <c r="T22" s="150">
        <v>1.2</v>
      </c>
      <c r="U22" s="134">
        <v>0</v>
      </c>
      <c r="Z22" s="483" t="s">
        <v>203</v>
      </c>
      <c r="AA22" s="484"/>
      <c r="AB22" s="484"/>
      <c r="AC22" s="484"/>
      <c r="AD22" s="484"/>
      <c r="AE22" s="484"/>
      <c r="AF22" s="484"/>
      <c r="AG22" s="484"/>
      <c r="AH22" s="485"/>
    </row>
    <row r="23" spans="2:38" ht="18" customHeight="1" thickBot="1">
      <c r="B23" s="52" t="s">
        <v>35</v>
      </c>
      <c r="C23" s="9">
        <v>1</v>
      </c>
      <c r="D23" s="35">
        <v>1.2</v>
      </c>
      <c r="E23" s="35">
        <v>1.5</v>
      </c>
      <c r="F23" s="35">
        <v>3.6</v>
      </c>
      <c r="G23" s="9">
        <v>1</v>
      </c>
      <c r="H23" s="9">
        <v>1.3</v>
      </c>
      <c r="I23" s="35">
        <v>0.98</v>
      </c>
      <c r="J23" s="21">
        <v>1.8</v>
      </c>
      <c r="N23" s="150">
        <v>3.5</v>
      </c>
      <c r="O23" s="150">
        <v>0</v>
      </c>
      <c r="P23" s="150">
        <v>3.6</v>
      </c>
      <c r="Q23" s="134">
        <v>0.8</v>
      </c>
      <c r="S23" s="150">
        <v>2.4</v>
      </c>
      <c r="T23" s="150">
        <v>1.8</v>
      </c>
      <c r="U23" s="134">
        <v>0</v>
      </c>
      <c r="Y23" s="2"/>
      <c r="Z23" s="498" t="s">
        <v>144</v>
      </c>
      <c r="AA23" s="499"/>
      <c r="AB23" s="499"/>
      <c r="AC23" s="499"/>
      <c r="AD23" s="499"/>
      <c r="AE23" s="499"/>
      <c r="AF23" s="499"/>
      <c r="AG23" s="499"/>
      <c r="AH23" s="499"/>
      <c r="AJ23" s="2"/>
      <c r="AK23" s="623" t="s">
        <v>206</v>
      </c>
      <c r="AL23" s="624"/>
    </row>
    <row r="24" spans="2:38" ht="18" thickBot="1">
      <c r="B24" s="53" t="s">
        <v>36</v>
      </c>
      <c r="C24" s="12">
        <v>1</v>
      </c>
      <c r="D24" s="221">
        <v>1.1000000000000001</v>
      </c>
      <c r="E24" s="221">
        <v>2.2000000000000002</v>
      </c>
      <c r="F24" s="221">
        <v>3.9</v>
      </c>
      <c r="G24" s="12">
        <v>1</v>
      </c>
      <c r="H24" s="12">
        <v>0.98</v>
      </c>
      <c r="I24" s="221">
        <v>0.9</v>
      </c>
      <c r="J24" s="23">
        <v>1.1200000000000001</v>
      </c>
      <c r="N24" s="150">
        <v>4.2</v>
      </c>
      <c r="O24" s="150">
        <v>0.5</v>
      </c>
      <c r="P24" s="150">
        <v>3.9</v>
      </c>
      <c r="Q24" s="134">
        <v>0.3</v>
      </c>
      <c r="S24" s="150">
        <v>3.9</v>
      </c>
      <c r="T24" s="150">
        <v>1.6</v>
      </c>
      <c r="U24" s="134">
        <v>0</v>
      </c>
      <c r="Y24" s="2"/>
      <c r="Z24" s="501" t="s">
        <v>90</v>
      </c>
      <c r="AA24" s="502"/>
      <c r="AB24" s="502"/>
      <c r="AC24" s="502" t="s">
        <v>133</v>
      </c>
      <c r="AD24" s="502"/>
      <c r="AE24" s="502"/>
      <c r="AF24" s="501" t="s">
        <v>134</v>
      </c>
      <c r="AG24" s="502"/>
      <c r="AH24" s="503"/>
      <c r="AJ24" s="635" t="s">
        <v>271</v>
      </c>
      <c r="AK24" s="640" t="s">
        <v>250</v>
      </c>
      <c r="AL24" s="656" t="s">
        <v>231</v>
      </c>
    </row>
    <row r="25" spans="2:38" ht="19" thickBot="1">
      <c r="B25" s="211" t="s">
        <v>100</v>
      </c>
      <c r="C25" s="212">
        <f t="shared" ref="C25:J25" si="14">AVERAGE(C22:C24)</f>
        <v>1</v>
      </c>
      <c r="D25" s="212">
        <f t="shared" si="14"/>
        <v>1.1333333333333333</v>
      </c>
      <c r="E25" s="212">
        <f t="shared" si="14"/>
        <v>1.8958333333333333</v>
      </c>
      <c r="F25" s="212">
        <f t="shared" si="14"/>
        <v>3.7666666666666671</v>
      </c>
      <c r="G25" s="212">
        <f t="shared" si="14"/>
        <v>1</v>
      </c>
      <c r="H25" s="212">
        <f t="shared" si="14"/>
        <v>1.1266666666666667</v>
      </c>
      <c r="I25" s="212">
        <f t="shared" si="14"/>
        <v>1.0349999999999999</v>
      </c>
      <c r="J25" s="212">
        <f t="shared" si="14"/>
        <v>1.5066666666666668</v>
      </c>
      <c r="N25" s="150">
        <v>3.1</v>
      </c>
      <c r="O25" s="150">
        <v>0.8</v>
      </c>
      <c r="P25" s="150">
        <v>3.2</v>
      </c>
      <c r="Q25" s="134">
        <v>0.9</v>
      </c>
      <c r="S25" s="150">
        <v>3.8</v>
      </c>
      <c r="T25" s="150">
        <v>1.4</v>
      </c>
      <c r="U25" s="134">
        <v>0.2</v>
      </c>
      <c r="Y25" s="50"/>
      <c r="Z25" s="118" t="s">
        <v>2</v>
      </c>
      <c r="AA25" s="119" t="s">
        <v>60</v>
      </c>
      <c r="AB25" s="120" t="s">
        <v>61</v>
      </c>
      <c r="AC25" s="118" t="s">
        <v>2</v>
      </c>
      <c r="AD25" s="119" t="s">
        <v>60</v>
      </c>
      <c r="AE25" s="120" t="s">
        <v>61</v>
      </c>
      <c r="AF25" s="118" t="s">
        <v>2</v>
      </c>
      <c r="AG25" s="119" t="s">
        <v>60</v>
      </c>
      <c r="AH25" s="120" t="s">
        <v>61</v>
      </c>
      <c r="AJ25" s="636"/>
      <c r="AK25" s="641" t="s">
        <v>274</v>
      </c>
      <c r="AL25" s="697">
        <v>2.0000000000000001E-4</v>
      </c>
    </row>
    <row r="26" spans="2:38" ht="18" thickBot="1">
      <c r="B26" s="213" t="s">
        <v>101</v>
      </c>
      <c r="C26" s="147">
        <f>STDEV(C22:C24)</f>
        <v>0</v>
      </c>
      <c r="D26" s="147">
        <f t="shared" ref="D26:F26" si="15">STDEV(D22:D24)</f>
        <v>5.7735026918962505E-2</v>
      </c>
      <c r="E26" s="147">
        <f t="shared" si="15"/>
        <v>0.35889007137748102</v>
      </c>
      <c r="F26" s="147">
        <f t="shared" si="15"/>
        <v>0.15275252316519458</v>
      </c>
      <c r="G26" s="147">
        <f>STDEV(G22:G24)</f>
        <v>0</v>
      </c>
      <c r="H26" s="147">
        <f t="shared" ref="H26:J26" si="16">STDEV(H22:H24)</f>
        <v>0.16165807537309454</v>
      </c>
      <c r="I26" s="147">
        <f t="shared" si="16"/>
        <v>0.16933694221876167</v>
      </c>
      <c r="J26" s="147">
        <f t="shared" si="16"/>
        <v>0.34947579792216338</v>
      </c>
      <c r="N26" s="150">
        <v>2.9</v>
      </c>
      <c r="O26" s="150">
        <v>0.2</v>
      </c>
      <c r="P26" s="150">
        <v>3.8</v>
      </c>
      <c r="Q26" s="134">
        <v>0.7</v>
      </c>
      <c r="S26" s="150">
        <v>3.2</v>
      </c>
      <c r="T26" s="150">
        <v>1.3</v>
      </c>
      <c r="U26" s="134">
        <v>0.7</v>
      </c>
      <c r="Y26" s="51" t="s">
        <v>34</v>
      </c>
      <c r="Z26" s="69">
        <v>2.8</v>
      </c>
      <c r="AA26" s="102">
        <v>8.2000000000000007E-3</v>
      </c>
      <c r="AB26" s="103">
        <v>2.1</v>
      </c>
      <c r="AC26" s="69">
        <v>2.6</v>
      </c>
      <c r="AD26" s="102">
        <v>8.6E-3</v>
      </c>
      <c r="AE26" s="245">
        <v>2.2999999999999998</v>
      </c>
      <c r="AF26" s="108">
        <v>2.6</v>
      </c>
      <c r="AG26" s="102">
        <v>9.5999999999999992E-3</v>
      </c>
      <c r="AH26" s="103">
        <v>0.26</v>
      </c>
      <c r="AJ26" s="635" t="s">
        <v>272</v>
      </c>
      <c r="AK26" s="640" t="s">
        <v>250</v>
      </c>
      <c r="AL26" s="656" t="s">
        <v>231</v>
      </c>
    </row>
    <row r="27" spans="2:38" ht="18" thickBot="1">
      <c r="C27" s="387" t="s">
        <v>135</v>
      </c>
      <c r="D27" s="388"/>
      <c r="E27" s="388"/>
      <c r="F27" s="388"/>
      <c r="G27" s="388"/>
      <c r="H27" s="388"/>
      <c r="I27" s="388"/>
      <c r="J27" s="389"/>
      <c r="N27" s="150">
        <v>3.6</v>
      </c>
      <c r="O27" s="150">
        <v>0</v>
      </c>
      <c r="P27" s="150">
        <v>4.0999999999999996</v>
      </c>
      <c r="Q27" s="134">
        <v>0.5</v>
      </c>
      <c r="S27" s="150">
        <v>2</v>
      </c>
      <c r="T27" s="150">
        <v>2.1</v>
      </c>
      <c r="U27" s="134">
        <v>0.4</v>
      </c>
      <c r="Y27" s="52" t="s">
        <v>35</v>
      </c>
      <c r="Z27" s="72">
        <v>2.7</v>
      </c>
      <c r="AA27" s="104">
        <v>9.1000000000000004E-3</v>
      </c>
      <c r="AB27" s="105">
        <v>1.96</v>
      </c>
      <c r="AC27" s="72">
        <v>2.5</v>
      </c>
      <c r="AD27" s="104">
        <v>9.1999999999999998E-3</v>
      </c>
      <c r="AE27" s="246">
        <v>1.96</v>
      </c>
      <c r="AF27" s="109">
        <v>2.2000000000000002</v>
      </c>
      <c r="AG27" s="104">
        <v>9.5999999999999992E-3</v>
      </c>
      <c r="AH27" s="105">
        <v>0.21</v>
      </c>
      <c r="AJ27" s="636"/>
      <c r="AK27" s="641" t="s">
        <v>274</v>
      </c>
      <c r="AL27" s="658" t="s">
        <v>231</v>
      </c>
    </row>
    <row r="28" spans="2:38" ht="18" thickBot="1">
      <c r="N28" s="150">
        <v>3.4</v>
      </c>
      <c r="O28" s="150">
        <v>0.7</v>
      </c>
      <c r="P28" s="150">
        <v>3.8</v>
      </c>
      <c r="Q28" s="134">
        <v>0.3</v>
      </c>
      <c r="S28" s="150">
        <v>1.9</v>
      </c>
      <c r="T28" s="150">
        <v>2.7</v>
      </c>
      <c r="U28" s="134">
        <v>0</v>
      </c>
      <c r="Y28" s="53" t="s">
        <v>36</v>
      </c>
      <c r="Z28" s="75">
        <v>2.2000000000000002</v>
      </c>
      <c r="AA28" s="106">
        <v>0.1</v>
      </c>
      <c r="AB28" s="107">
        <v>1.62</v>
      </c>
      <c r="AC28" s="75">
        <v>2.6</v>
      </c>
      <c r="AD28" s="106">
        <v>9.9000000000000008E-3</v>
      </c>
      <c r="AE28" s="247">
        <v>2.1</v>
      </c>
      <c r="AF28" s="110">
        <v>1.96</v>
      </c>
      <c r="AG28" s="106">
        <v>8.8000000000000005E-3</v>
      </c>
      <c r="AH28" s="107">
        <v>9.9000000000000005E-2</v>
      </c>
      <c r="AJ28" s="635" t="s">
        <v>273</v>
      </c>
      <c r="AK28" s="640" t="s">
        <v>250</v>
      </c>
      <c r="AL28" s="657" t="s">
        <v>231</v>
      </c>
    </row>
    <row r="29" spans="2:38" ht="19" thickBot="1">
      <c r="D29" s="507" t="s">
        <v>218</v>
      </c>
      <c r="E29" s="508"/>
      <c r="F29" s="509"/>
      <c r="N29" s="150">
        <v>3.3</v>
      </c>
      <c r="O29" s="150">
        <v>0.3</v>
      </c>
      <c r="P29" s="150">
        <v>3.9</v>
      </c>
      <c r="Q29" s="134">
        <v>0.2</v>
      </c>
      <c r="S29" s="150">
        <v>3.2</v>
      </c>
      <c r="T29" s="150">
        <v>2.4</v>
      </c>
      <c r="U29" s="134">
        <v>0.2</v>
      </c>
      <c r="Z29" s="490" t="s">
        <v>48</v>
      </c>
      <c r="AA29" s="491"/>
      <c r="AB29" s="491"/>
      <c r="AC29" s="491"/>
      <c r="AD29" s="491"/>
      <c r="AE29" s="491"/>
      <c r="AF29" s="491"/>
      <c r="AG29" s="491"/>
      <c r="AH29" s="491"/>
      <c r="AJ29" s="636"/>
      <c r="AK29" s="641" t="s">
        <v>274</v>
      </c>
      <c r="AL29" s="696">
        <v>5.7700000000000001E-2</v>
      </c>
    </row>
    <row r="30" spans="2:38" ht="19" thickBot="1">
      <c r="D30" s="380" t="s">
        <v>11</v>
      </c>
      <c r="E30" s="381" t="s">
        <v>12</v>
      </c>
      <c r="F30" s="381" t="s">
        <v>13</v>
      </c>
      <c r="N30" s="150">
        <v>2.8</v>
      </c>
      <c r="O30" s="150">
        <v>0.4</v>
      </c>
      <c r="P30" s="150">
        <v>4.0999999999999996</v>
      </c>
      <c r="Q30" s="134">
        <v>0</v>
      </c>
      <c r="S30" s="150">
        <v>1.9</v>
      </c>
      <c r="T30" s="150">
        <v>1.1000000000000001</v>
      </c>
      <c r="U30" s="134">
        <v>0.3</v>
      </c>
      <c r="Y30" s="188" t="s">
        <v>100</v>
      </c>
      <c r="Z30" s="208">
        <f>AVERAGE(Z26:Z28)</f>
        <v>2.5666666666666669</v>
      </c>
      <c r="AA30" s="208">
        <f t="shared" ref="AA30:AH30" si="17">AVERAGE(AA26:AA28)</f>
        <v>3.9100000000000003E-2</v>
      </c>
      <c r="AB30" s="208">
        <f t="shared" si="17"/>
        <v>1.8933333333333335</v>
      </c>
      <c r="AC30" s="208">
        <f t="shared" si="17"/>
        <v>2.5666666666666664</v>
      </c>
      <c r="AD30" s="208">
        <f t="shared" si="17"/>
        <v>9.2333333333333347E-3</v>
      </c>
      <c r="AE30" s="208">
        <f t="shared" si="17"/>
        <v>2.1199999999999997</v>
      </c>
      <c r="AF30" s="208">
        <f t="shared" si="17"/>
        <v>2.2533333333333334</v>
      </c>
      <c r="AG30" s="208">
        <f t="shared" si="17"/>
        <v>9.3333333333333324E-3</v>
      </c>
      <c r="AH30" s="208">
        <f t="shared" si="17"/>
        <v>0.18966666666666665</v>
      </c>
    </row>
    <row r="31" spans="2:38" ht="18" thickBot="1">
      <c r="C31" s="207">
        <v>24</v>
      </c>
      <c r="D31" s="652">
        <f>TTEST(D6:D8,I6:I8,2,3)</f>
        <v>7.0859673162239137E-2</v>
      </c>
      <c r="E31" s="691">
        <f>TTEST(D14:D16,I14:I16,2,3)</f>
        <v>0.4474135505401281</v>
      </c>
      <c r="F31" s="691">
        <f>TTEST(D22:D24,H22:H24,2,3)</f>
        <v>0.95137181996273346</v>
      </c>
      <c r="N31" s="150">
        <v>3.5</v>
      </c>
      <c r="O31" s="150">
        <v>0.9</v>
      </c>
      <c r="P31" s="150">
        <v>3</v>
      </c>
      <c r="Q31" s="134">
        <v>0</v>
      </c>
      <c r="S31" s="150">
        <v>3.1</v>
      </c>
      <c r="T31" s="150">
        <v>1.9</v>
      </c>
      <c r="U31" s="134">
        <v>0.5</v>
      </c>
      <c r="Y31" s="209" t="s">
        <v>101</v>
      </c>
      <c r="Z31" s="206">
        <f>STDEV(Z26:Z28)</f>
        <v>0.32145502536642934</v>
      </c>
      <c r="AA31" s="206">
        <f t="shared" ref="AA31:AH31" si="18">STDEV(AA26:AA28)</f>
        <v>5.2742866816281424E-2</v>
      </c>
      <c r="AB31" s="206">
        <f t="shared" si="18"/>
        <v>0.24684678108764724</v>
      </c>
      <c r="AC31" s="206">
        <f t="shared" si="18"/>
        <v>5.773502691896263E-2</v>
      </c>
      <c r="AD31" s="206">
        <f t="shared" si="18"/>
        <v>6.5064070986477153E-4</v>
      </c>
      <c r="AE31" s="206">
        <f t="shared" si="18"/>
        <v>0.17088007490635054</v>
      </c>
      <c r="AF31" s="206">
        <f t="shared" si="18"/>
        <v>0.32331615074618908</v>
      </c>
      <c r="AG31" s="206">
        <f t="shared" si="18"/>
        <v>4.6188021535169981E-4</v>
      </c>
      <c r="AH31" s="206">
        <f t="shared" si="18"/>
        <v>8.2403478890962709E-2</v>
      </c>
    </row>
    <row r="32" spans="2:38" ht="18" thickBot="1">
      <c r="C32" s="207">
        <v>48</v>
      </c>
      <c r="D32" s="652">
        <f>TTEST(E6:E8,J6:J8,2,3)</f>
        <v>6.0184344590506075E-2</v>
      </c>
      <c r="E32" s="691">
        <f>TTEST(E14:E16,J14:J16,2,3)</f>
        <v>5.2300925912444604E-2</v>
      </c>
      <c r="F32" s="691">
        <f>TTEST(E22:E24,I22:I24,2,3)</f>
        <v>3.6011845176507885E-2</v>
      </c>
      <c r="N32" s="150">
        <v>3.2</v>
      </c>
      <c r="O32" s="150">
        <v>0.2</v>
      </c>
      <c r="P32" s="150">
        <v>3.1</v>
      </c>
      <c r="Q32" s="134">
        <v>0.1</v>
      </c>
      <c r="S32" s="150">
        <v>3.7</v>
      </c>
      <c r="T32" s="150">
        <v>2.4</v>
      </c>
      <c r="U32" s="134">
        <v>0.9</v>
      </c>
    </row>
    <row r="33" spans="3:21" ht="18" thickBot="1">
      <c r="C33" s="207">
        <v>72</v>
      </c>
      <c r="D33" s="652">
        <f>TTEST(F6:F8,K6:K8,2,3)</f>
        <v>1.1356480599619415E-2</v>
      </c>
      <c r="E33" s="691">
        <f>TTEST(F14:F16,K14:K16,2,3)</f>
        <v>8.8690618690903847E-2</v>
      </c>
      <c r="F33" s="691">
        <f>TTEST(F22:F24,J22:J24,2,3)</f>
        <v>2.9020663678651216E-3</v>
      </c>
      <c r="N33" s="150">
        <v>4.0999999999999996</v>
      </c>
      <c r="O33" s="150">
        <v>0.5</v>
      </c>
      <c r="P33" s="150">
        <v>3.5</v>
      </c>
      <c r="Q33" s="134">
        <v>0.5</v>
      </c>
      <c r="S33" s="150">
        <v>4.0999999999999996</v>
      </c>
      <c r="T33" s="150">
        <v>2.8</v>
      </c>
      <c r="U33" s="134">
        <v>0.1</v>
      </c>
    </row>
    <row r="34" spans="3:21" ht="18" thickBot="1">
      <c r="C34" s="207">
        <v>96</v>
      </c>
      <c r="D34" s="652">
        <f>TTEST(G6:G8,L6:L8,2,3)</f>
        <v>9.9855781719267421E-3</v>
      </c>
      <c r="E34" s="691">
        <f>TTEST(G14:G16,L14:L16,2,3)</f>
        <v>3.468505726592057E-4</v>
      </c>
      <c r="N34" s="150">
        <v>3.8</v>
      </c>
      <c r="O34" s="150">
        <v>0.4</v>
      </c>
      <c r="P34" s="150">
        <v>2.8</v>
      </c>
      <c r="Q34" s="134">
        <v>0.8</v>
      </c>
      <c r="S34" s="150">
        <v>2.2000000000000002</v>
      </c>
      <c r="T34" s="150">
        <v>3</v>
      </c>
      <c r="U34" s="134">
        <v>0</v>
      </c>
    </row>
    <row r="35" spans="3:21" ht="17">
      <c r="N35" s="150">
        <v>3.4</v>
      </c>
      <c r="O35" s="150">
        <v>0.7</v>
      </c>
      <c r="P35" s="150">
        <v>3.2</v>
      </c>
      <c r="Q35" s="134">
        <v>1.1000000000000001</v>
      </c>
      <c r="S35" s="150">
        <v>2.6</v>
      </c>
      <c r="T35" s="150">
        <v>2.7</v>
      </c>
      <c r="U35" s="134">
        <v>0</v>
      </c>
    </row>
    <row r="36" spans="3:21" ht="17">
      <c r="N36" s="150">
        <v>3.1</v>
      </c>
      <c r="O36" s="150">
        <v>0.9</v>
      </c>
      <c r="P36" s="150">
        <v>3.1</v>
      </c>
      <c r="Q36" s="134">
        <v>1</v>
      </c>
      <c r="S36" s="150">
        <v>2.9</v>
      </c>
      <c r="T36" s="150">
        <v>2.6</v>
      </c>
      <c r="U36" s="134">
        <v>0.1</v>
      </c>
    </row>
    <row r="37" spans="3:21" ht="18" thickBot="1">
      <c r="N37" s="150">
        <v>4.0999999999999996</v>
      </c>
      <c r="O37" s="150">
        <v>0.9</v>
      </c>
      <c r="P37" s="150">
        <v>3.8</v>
      </c>
      <c r="Q37" s="134">
        <v>1.9</v>
      </c>
      <c r="S37" s="150">
        <v>3.1</v>
      </c>
      <c r="T37" s="150">
        <v>2.1</v>
      </c>
      <c r="U37" s="134">
        <v>0</v>
      </c>
    </row>
    <row r="38" spans="3:21" ht="16" thickBot="1">
      <c r="N38" s="387" t="s">
        <v>116</v>
      </c>
      <c r="O38" s="388"/>
      <c r="P38" s="388"/>
      <c r="Q38" s="389"/>
      <c r="S38" s="387" t="s">
        <v>116</v>
      </c>
      <c r="T38" s="388"/>
      <c r="U38" s="389"/>
    </row>
    <row r="39" spans="3:21" ht="19" thickBot="1">
      <c r="N39" s="208">
        <f>AVERAGE(N5:N37)</f>
        <v>3.1060606060606055</v>
      </c>
      <c r="O39" s="208">
        <f>AVERAGE(O5:O37)</f>
        <v>0.42787878787878786</v>
      </c>
      <c r="P39" s="208">
        <f>AVERAGE(P5:P37)</f>
        <v>3.4121212121212121</v>
      </c>
      <c r="Q39" s="208">
        <f>AVERAGE(Q5:Q37)</f>
        <v>0.45151515151515154</v>
      </c>
      <c r="S39" s="208">
        <f>AVERAGE(S5:S37)</f>
        <v>2.9090909090909092</v>
      </c>
      <c r="T39" s="208">
        <f>AVERAGE(T5:T37)</f>
        <v>2.3424242424242423</v>
      </c>
      <c r="U39" s="208">
        <f>AVERAGE(U5:U37)</f>
        <v>0.33030303030303032</v>
      </c>
    </row>
    <row r="40" spans="3:21" ht="18" thickBot="1">
      <c r="N40" s="206">
        <f>STDEV(N5:N37)</f>
        <v>0.83962022439441431</v>
      </c>
      <c r="O40" s="206">
        <f>STDEV(O5:O37)</f>
        <v>0.29308443296853021</v>
      </c>
      <c r="P40" s="206">
        <f>STDEV(P5:P37)</f>
        <v>0.40524496893667694</v>
      </c>
      <c r="Q40" s="206">
        <f>STDEV(Q5:Q37)</f>
        <v>0.42655686323837011</v>
      </c>
      <c r="S40" s="206">
        <f>STDEV(S5:S37)</f>
        <v>0.75843738879836042</v>
      </c>
      <c r="T40" s="206">
        <f>STDEV(T5:T37)</f>
        <v>0.66333923402278783</v>
      </c>
      <c r="U40" s="206">
        <f>STDEV(U5:U37)</f>
        <v>0.32062911643054237</v>
      </c>
    </row>
    <row r="41" spans="3:21" ht="18" thickBot="1">
      <c r="N41" s="193">
        <f>N39/SQRT(33)</f>
        <v>0.54069574955936439</v>
      </c>
      <c r="O41" s="193">
        <f>O39/SQRT(33)</f>
        <v>7.448413642710465E-2</v>
      </c>
      <c r="P41" s="193">
        <f>P39/SQRT(33)</f>
        <v>0.59397406244277506</v>
      </c>
      <c r="Q41" s="193">
        <f>Q39/SQRT(33)</f>
        <v>7.8598699204239328E-2</v>
      </c>
      <c r="S41" s="193">
        <f>S39/SQRT(33)</f>
        <v>0.5064077264165755</v>
      </c>
      <c r="T41" s="193">
        <f>T39/SQRT(33)</f>
        <v>0.40776372137501338</v>
      </c>
      <c r="U41" s="193">
        <f>U39/SQRT(33)</f>
        <v>5.7498377270215353E-2</v>
      </c>
    </row>
    <row r="42" spans="3:21">
      <c r="N42">
        <f>COUNT(N5:N37)</f>
        <v>33</v>
      </c>
      <c r="S42">
        <f>COUNT(S5:S37)</f>
        <v>33</v>
      </c>
    </row>
    <row r="44" spans="3:21" ht="16" thickBot="1"/>
    <row r="45" spans="3:21" ht="19" thickBot="1">
      <c r="P45" s="690" t="s">
        <v>267</v>
      </c>
      <c r="T45" s="690" t="s">
        <v>267</v>
      </c>
    </row>
    <row r="46" spans="3:21" ht="24" thickBot="1">
      <c r="O46" s="111" t="s">
        <v>264</v>
      </c>
      <c r="P46" s="689">
        <f>TTEST(N5:N37,O5:O37,2,3)</f>
        <v>4.3816448658567386E-20</v>
      </c>
      <c r="S46" s="111" t="s">
        <v>265</v>
      </c>
      <c r="T46" s="689">
        <f>TTEST(S5:S37,T5:T37,2,3)</f>
        <v>1.9658566041852615E-3</v>
      </c>
    </row>
    <row r="47" spans="3:21" ht="24" thickBot="1">
      <c r="O47" s="111" t="s">
        <v>265</v>
      </c>
      <c r="P47" s="689">
        <f>TTEST(N5:N37,P5:P37,2,3)</f>
        <v>6.561866977554541E-2</v>
      </c>
      <c r="S47" s="111" t="s">
        <v>266</v>
      </c>
      <c r="T47" s="689">
        <f>TTEST(S5:S37,U5:U37,2,3)</f>
        <v>1.182907327524025E-21</v>
      </c>
    </row>
    <row r="48" spans="3:21" ht="24" thickBot="1">
      <c r="O48" s="111" t="s">
        <v>266</v>
      </c>
      <c r="P48" s="689">
        <f>TTEST(N5:N37,Q5:Q37,2,3)</f>
        <v>5.7664364015145404E-21</v>
      </c>
    </row>
  </sheetData>
  <mergeCells count="41">
    <mergeCell ref="AJ24:AJ25"/>
    <mergeCell ref="AJ26:AJ27"/>
    <mergeCell ref="AJ28:AJ29"/>
    <mergeCell ref="AK23:AL23"/>
    <mergeCell ref="AM10:AN10"/>
    <mergeCell ref="Z11:AK11"/>
    <mergeCell ref="N3:Q3"/>
    <mergeCell ref="D29:F29"/>
    <mergeCell ref="AM4:AN4"/>
    <mergeCell ref="Z22:AH22"/>
    <mergeCell ref="Z23:AH23"/>
    <mergeCell ref="Z12:AK12"/>
    <mergeCell ref="C2:L2"/>
    <mergeCell ref="N2:Q2"/>
    <mergeCell ref="C12:G12"/>
    <mergeCell ref="H12:L12"/>
    <mergeCell ref="Z2:AK2"/>
    <mergeCell ref="C4:G4"/>
    <mergeCell ref="H4:L4"/>
    <mergeCell ref="C3:L3"/>
    <mergeCell ref="C11:L11"/>
    <mergeCell ref="S2:U2"/>
    <mergeCell ref="S3:U3"/>
    <mergeCell ref="AD4:AG4"/>
    <mergeCell ref="Z3:AK3"/>
    <mergeCell ref="N38:Q38"/>
    <mergeCell ref="Z29:AH29"/>
    <mergeCell ref="S38:U38"/>
    <mergeCell ref="C27:J27"/>
    <mergeCell ref="Z4:AC4"/>
    <mergeCell ref="Z24:AB24"/>
    <mergeCell ref="AC24:AE24"/>
    <mergeCell ref="AF24:AH24"/>
    <mergeCell ref="Z13:AC13"/>
    <mergeCell ref="AD13:AG13"/>
    <mergeCell ref="AH13:AK13"/>
    <mergeCell ref="AH4:AK4"/>
    <mergeCell ref="C20:F20"/>
    <mergeCell ref="G20:J20"/>
    <mergeCell ref="C19:J19"/>
    <mergeCell ref="Z20:AK20"/>
  </mergeCells>
  <phoneticPr fontId="3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B1:AG42"/>
  <sheetViews>
    <sheetView topLeftCell="R5" zoomScale="75" zoomScaleNormal="75" zoomScalePageLayoutView="75" workbookViewId="0">
      <selection activeCell="AE11" sqref="AE11:AG15"/>
    </sheetView>
  </sheetViews>
  <sheetFormatPr baseColWidth="10" defaultColWidth="11" defaultRowHeight="15" x14ac:dyDescent="0"/>
  <cols>
    <col min="2" max="2" width="30.6640625" customWidth="1"/>
    <col min="14" max="14" width="17.1640625" customWidth="1"/>
    <col min="15" max="15" width="15.83203125" customWidth="1"/>
    <col min="16" max="16" width="11" style="231"/>
    <col min="17" max="17" width="31.83203125" customWidth="1"/>
    <col min="18" max="18" width="16.6640625" customWidth="1"/>
    <col min="19" max="19" width="21" customWidth="1"/>
    <col min="20" max="20" width="6.83203125" customWidth="1"/>
    <col min="21" max="21" width="17.6640625" customWidth="1"/>
    <col min="22" max="23" width="7.5" customWidth="1"/>
    <col min="24" max="24" width="8.1640625" customWidth="1"/>
    <col min="25" max="25" width="7.5" customWidth="1"/>
    <col min="26" max="26" width="8.5" customWidth="1"/>
    <col min="27" max="28" width="7" customWidth="1"/>
    <col min="29" max="29" width="5.1640625" customWidth="1"/>
    <col min="32" max="32" width="22.1640625" customWidth="1"/>
    <col min="33" max="33" width="23.83203125" customWidth="1"/>
  </cols>
  <sheetData>
    <row r="1" spans="2:33" ht="16" thickBot="1"/>
    <row r="2" spans="2:33" ht="26" thickBot="1">
      <c r="B2" s="91"/>
      <c r="C2" s="548" t="s">
        <v>131</v>
      </c>
      <c r="D2" s="549"/>
      <c r="E2" s="549"/>
      <c r="F2" s="549"/>
      <c r="G2" s="549"/>
      <c r="H2" s="550"/>
      <c r="I2" s="92"/>
      <c r="J2" s="92"/>
      <c r="K2" s="92"/>
      <c r="L2" s="93"/>
      <c r="M2" s="94"/>
      <c r="N2" s="94"/>
      <c r="O2" s="94"/>
      <c r="R2" s="483" t="s">
        <v>85</v>
      </c>
      <c r="S2" s="485"/>
    </row>
    <row r="3" spans="2:33" ht="19" thickBot="1">
      <c r="B3" s="90"/>
      <c r="C3" s="530" t="s">
        <v>65</v>
      </c>
      <c r="D3" s="531"/>
      <c r="E3" s="531"/>
      <c r="F3" s="531"/>
      <c r="G3" s="531"/>
      <c r="H3" s="531"/>
      <c r="I3" s="94"/>
      <c r="J3" s="94"/>
      <c r="K3" s="94"/>
      <c r="L3" s="95"/>
      <c r="M3" s="94"/>
      <c r="N3" s="94"/>
      <c r="O3" s="94"/>
      <c r="R3" s="431" t="s">
        <v>11</v>
      </c>
      <c r="S3" s="433"/>
      <c r="U3" s="692" t="s">
        <v>275</v>
      </c>
      <c r="V3" s="693"/>
    </row>
    <row r="4" spans="2:33" ht="22" thickBot="1">
      <c r="B4" s="90"/>
      <c r="C4" s="527" t="s">
        <v>2</v>
      </c>
      <c r="D4" s="528"/>
      <c r="E4" s="529"/>
      <c r="F4" s="530" t="s">
        <v>19</v>
      </c>
      <c r="G4" s="531"/>
      <c r="H4" s="532"/>
      <c r="I4" s="94"/>
      <c r="J4" s="94"/>
      <c r="K4" s="94"/>
      <c r="L4" s="95"/>
      <c r="N4" s="692" t="s">
        <v>275</v>
      </c>
      <c r="O4" s="693"/>
      <c r="R4" s="125" t="s">
        <v>90</v>
      </c>
      <c r="S4" s="126" t="s">
        <v>91</v>
      </c>
      <c r="U4" s="698">
        <f>TTEST(R5:R7,S5:S7,2,3)</f>
        <v>9.8524570233256888E-3</v>
      </c>
    </row>
    <row r="5" spans="2:33" ht="19" thickBot="1">
      <c r="B5" s="90"/>
      <c r="C5" s="374">
        <v>0</v>
      </c>
      <c r="D5" s="374">
        <v>48</v>
      </c>
      <c r="E5" s="374">
        <v>96</v>
      </c>
      <c r="F5" s="374">
        <v>0</v>
      </c>
      <c r="G5" s="374">
        <v>48</v>
      </c>
      <c r="H5" s="374">
        <v>96</v>
      </c>
      <c r="I5" s="94"/>
      <c r="J5" s="94"/>
      <c r="K5" s="94"/>
      <c r="L5" s="95"/>
      <c r="N5" s="380" t="s">
        <v>252</v>
      </c>
      <c r="O5" s="380" t="s">
        <v>54</v>
      </c>
      <c r="Q5" s="240" t="s">
        <v>34</v>
      </c>
      <c r="R5" s="91">
        <v>1</v>
      </c>
      <c r="S5" s="93">
        <v>0.2</v>
      </c>
    </row>
    <row r="6" spans="2:33" ht="18" thickBot="1">
      <c r="B6" s="51" t="s">
        <v>34</v>
      </c>
      <c r="C6" s="25">
        <v>1</v>
      </c>
      <c r="D6" s="37">
        <v>1.6</v>
      </c>
      <c r="E6" s="37">
        <v>2.7</v>
      </c>
      <c r="F6" s="25">
        <v>1</v>
      </c>
      <c r="G6" s="37">
        <v>1.1000000000000001</v>
      </c>
      <c r="H6" s="19">
        <v>0.8</v>
      </c>
      <c r="I6" s="94"/>
      <c r="J6" s="94"/>
      <c r="K6" s="94"/>
      <c r="L6" s="95"/>
      <c r="M6" s="207">
        <v>24</v>
      </c>
      <c r="N6" s="652" t="s">
        <v>234</v>
      </c>
      <c r="O6" s="691">
        <f>TTEST(D15:D17,I15:I17,2,3)</f>
        <v>4.8021917559243768E-3</v>
      </c>
      <c r="Q6" s="241" t="s">
        <v>35</v>
      </c>
      <c r="R6" s="90">
        <v>1</v>
      </c>
      <c r="S6" s="95">
        <v>0.4</v>
      </c>
    </row>
    <row r="7" spans="2:33" ht="18" thickBot="1">
      <c r="B7" s="52" t="s">
        <v>35</v>
      </c>
      <c r="C7" s="9">
        <v>1</v>
      </c>
      <c r="D7" s="35">
        <v>1.8</v>
      </c>
      <c r="E7" s="35">
        <v>3.2</v>
      </c>
      <c r="F7" s="9">
        <v>1</v>
      </c>
      <c r="G7" s="35">
        <v>1.1000000000000001</v>
      </c>
      <c r="H7" s="21">
        <v>0.6</v>
      </c>
      <c r="I7" s="94"/>
      <c r="J7" s="94"/>
      <c r="K7" s="94"/>
      <c r="L7" s="95"/>
      <c r="M7" s="207">
        <v>48</v>
      </c>
      <c r="N7" s="652">
        <f>TTEST(D6:D8,G6:G8,2,3)</f>
        <v>1.7809905186755438E-2</v>
      </c>
      <c r="O7" s="691">
        <f>TTEST(E15:E17,J15:J17,2,3)</f>
        <v>5.2778374132648513E-2</v>
      </c>
      <c r="Q7" s="242" t="s">
        <v>36</v>
      </c>
      <c r="R7" s="96">
        <v>1</v>
      </c>
      <c r="S7" s="98">
        <v>0.4</v>
      </c>
    </row>
    <row r="8" spans="2:33" ht="18" thickBot="1">
      <c r="B8" s="53" t="s">
        <v>36</v>
      </c>
      <c r="C8" s="12">
        <v>1</v>
      </c>
      <c r="D8" s="221">
        <v>1.4</v>
      </c>
      <c r="E8" s="221">
        <v>3.3</v>
      </c>
      <c r="F8" s="12">
        <v>1</v>
      </c>
      <c r="G8" s="221">
        <v>0.8</v>
      </c>
      <c r="H8" s="23">
        <v>0.6</v>
      </c>
      <c r="I8" s="94"/>
      <c r="J8" s="94"/>
      <c r="K8" s="94"/>
      <c r="L8" s="95"/>
      <c r="M8" s="207">
        <v>72</v>
      </c>
      <c r="N8" s="652">
        <f>TTEST(E6:E8,H6:H8,2,3)</f>
        <v>2.703485615377334E-3</v>
      </c>
      <c r="O8" s="691">
        <f>TTEST(F15:F17,K15:K17,2,3)</f>
        <v>9.1832052166383446E-2</v>
      </c>
    </row>
    <row r="9" spans="2:33" ht="19" thickBot="1">
      <c r="B9" s="211" t="s">
        <v>100</v>
      </c>
      <c r="C9" s="228">
        <f t="shared" ref="C9:H9" si="0">AVERAGE(C6:C8)</f>
        <v>1</v>
      </c>
      <c r="D9" s="212">
        <f t="shared" si="0"/>
        <v>1.6000000000000003</v>
      </c>
      <c r="E9" s="212">
        <f t="shared" si="0"/>
        <v>3.0666666666666664</v>
      </c>
      <c r="F9" s="212">
        <f t="shared" si="0"/>
        <v>1</v>
      </c>
      <c r="G9" s="212">
        <f t="shared" si="0"/>
        <v>1</v>
      </c>
      <c r="H9" s="212">
        <f t="shared" si="0"/>
        <v>0.66666666666666663</v>
      </c>
      <c r="I9" s="94"/>
      <c r="J9" s="94"/>
      <c r="K9" s="94"/>
      <c r="L9" s="95"/>
      <c r="M9" s="207">
        <v>96</v>
      </c>
      <c r="N9" s="652" t="s">
        <v>234</v>
      </c>
      <c r="O9" s="652">
        <f>TTEST(G15:G17,L15:L17,2,3)</f>
        <v>6.5501064455436825E-2</v>
      </c>
      <c r="R9" s="552" t="s">
        <v>88</v>
      </c>
      <c r="S9" s="552"/>
      <c r="T9" s="552"/>
      <c r="U9" s="552"/>
      <c r="V9" s="552"/>
      <c r="W9" s="552"/>
      <c r="X9" s="552"/>
      <c r="Y9" s="552"/>
      <c r="Z9" s="552"/>
      <c r="AA9" s="552"/>
      <c r="AB9" s="552"/>
      <c r="AC9" s="552"/>
    </row>
    <row r="10" spans="2:33" ht="19" thickBot="1">
      <c r="B10" s="213" t="s">
        <v>101</v>
      </c>
      <c r="C10" s="65">
        <f>STDEV(C6:C8)</f>
        <v>0</v>
      </c>
      <c r="D10" s="147">
        <f t="shared" ref="D10:G10" si="1">STDEV(D6:D8)</f>
        <v>0.19999999999999787</v>
      </c>
      <c r="E10" s="147">
        <f t="shared" si="1"/>
        <v>0.32145502536643172</v>
      </c>
      <c r="F10" s="147">
        <f t="shared" si="1"/>
        <v>0</v>
      </c>
      <c r="G10" s="147">
        <f t="shared" si="1"/>
        <v>0.17320508075688845</v>
      </c>
      <c r="H10" s="147">
        <f>STDEV(H6:H8)</f>
        <v>0.11547005383792504</v>
      </c>
      <c r="I10" s="94"/>
      <c r="J10" s="94"/>
      <c r="K10" s="94"/>
      <c r="L10" s="95"/>
      <c r="M10" s="94"/>
      <c r="N10" s="94"/>
      <c r="O10" s="94"/>
      <c r="R10" s="540" t="s">
        <v>145</v>
      </c>
      <c r="S10" s="541"/>
      <c r="T10" s="541"/>
      <c r="U10" s="541"/>
      <c r="V10" s="541"/>
      <c r="W10" s="541"/>
      <c r="X10" s="541"/>
      <c r="Y10" s="541"/>
      <c r="Z10" s="541"/>
      <c r="AA10" s="541"/>
      <c r="AB10" s="541"/>
      <c r="AC10" s="542"/>
    </row>
    <row r="11" spans="2:33" ht="19" thickBot="1">
      <c r="B11" s="90"/>
      <c r="C11" s="387" t="s">
        <v>135</v>
      </c>
      <c r="D11" s="388"/>
      <c r="E11" s="388"/>
      <c r="F11" s="388"/>
      <c r="G11" s="388"/>
      <c r="H11" s="389"/>
      <c r="I11" s="94"/>
      <c r="J11" s="94"/>
      <c r="K11" s="94"/>
      <c r="L11" s="95"/>
      <c r="R11" s="543" t="s">
        <v>90</v>
      </c>
      <c r="S11" s="544"/>
      <c r="T11" s="544"/>
      <c r="U11" s="545"/>
      <c r="V11" s="543" t="s">
        <v>133</v>
      </c>
      <c r="W11" s="544"/>
      <c r="X11" s="544"/>
      <c r="Y11" s="545"/>
      <c r="Z11" s="530" t="s">
        <v>134</v>
      </c>
      <c r="AA11" s="531"/>
      <c r="AB11" s="531"/>
      <c r="AC11" s="532"/>
      <c r="AF11" s="694" t="s">
        <v>270</v>
      </c>
      <c r="AG11" s="695"/>
    </row>
    <row r="12" spans="2:33" ht="19" thickBot="1">
      <c r="B12" s="90"/>
      <c r="C12" s="530" t="s">
        <v>54</v>
      </c>
      <c r="D12" s="531"/>
      <c r="E12" s="531"/>
      <c r="F12" s="531"/>
      <c r="G12" s="531"/>
      <c r="H12" s="531"/>
      <c r="I12" s="531"/>
      <c r="J12" s="531"/>
      <c r="K12" s="531"/>
      <c r="L12" s="532"/>
      <c r="P12" s="238"/>
      <c r="R12" s="207">
        <v>0</v>
      </c>
      <c r="S12" s="207">
        <v>24</v>
      </c>
      <c r="T12" s="207">
        <v>48</v>
      </c>
      <c r="U12" s="207">
        <v>72</v>
      </c>
      <c r="V12" s="207">
        <v>0</v>
      </c>
      <c r="W12" s="207">
        <v>24</v>
      </c>
      <c r="X12" s="207">
        <v>48</v>
      </c>
      <c r="Y12" s="207">
        <v>72</v>
      </c>
      <c r="Z12" s="207">
        <v>0</v>
      </c>
      <c r="AA12" s="207">
        <v>24</v>
      </c>
      <c r="AB12" s="207">
        <v>48</v>
      </c>
      <c r="AC12" s="207">
        <v>72</v>
      </c>
      <c r="AF12" s="380" t="s">
        <v>268</v>
      </c>
      <c r="AG12" s="380" t="s">
        <v>269</v>
      </c>
    </row>
    <row r="13" spans="2:33" ht="19" thickBot="1">
      <c r="B13" s="90"/>
      <c r="C13" s="527" t="s">
        <v>2</v>
      </c>
      <c r="D13" s="528"/>
      <c r="E13" s="528"/>
      <c r="F13" s="528"/>
      <c r="G13" s="529"/>
      <c r="H13" s="530" t="s">
        <v>19</v>
      </c>
      <c r="I13" s="531"/>
      <c r="J13" s="531"/>
      <c r="K13" s="531"/>
      <c r="L13" s="532"/>
      <c r="P13" s="238"/>
      <c r="Q13" s="51" t="s">
        <v>34</v>
      </c>
      <c r="R13" s="25">
        <v>1</v>
      </c>
      <c r="S13" s="37">
        <v>1.0677083329999999</v>
      </c>
      <c r="T13" s="37">
        <v>2.8</v>
      </c>
      <c r="U13" s="37">
        <v>5.2083333329999997</v>
      </c>
      <c r="V13" s="25">
        <v>1</v>
      </c>
      <c r="W13" s="131">
        <v>2.4363636359999998</v>
      </c>
      <c r="X13" s="37">
        <v>4.1015151520000002</v>
      </c>
      <c r="Y13" s="19">
        <v>6.6666666670000003</v>
      </c>
      <c r="Z13" s="25">
        <v>1</v>
      </c>
      <c r="AA13" s="37">
        <v>2.5125000000000002</v>
      </c>
      <c r="AB13" s="37">
        <v>3.0874999999999999</v>
      </c>
      <c r="AC13" s="19">
        <v>6.875</v>
      </c>
      <c r="AE13" s="111">
        <v>24</v>
      </c>
      <c r="AF13" s="652">
        <f>TTEST(S13:S15,W13:W15,2,3)</f>
        <v>0.19159958731531662</v>
      </c>
      <c r="AG13" s="652">
        <f>TTEST(S13:S15,AA13:AA15,2,3)</f>
        <v>0.91641389888233404</v>
      </c>
    </row>
    <row r="14" spans="2:33" ht="18" thickBot="1">
      <c r="B14" s="90"/>
      <c r="C14" s="374">
        <v>0</v>
      </c>
      <c r="D14" s="374">
        <v>24</v>
      </c>
      <c r="E14" s="374">
        <v>48</v>
      </c>
      <c r="F14" s="374">
        <v>72</v>
      </c>
      <c r="G14" s="374">
        <v>96</v>
      </c>
      <c r="H14" s="374">
        <v>0</v>
      </c>
      <c r="I14" s="374">
        <v>24</v>
      </c>
      <c r="J14" s="374">
        <v>48</v>
      </c>
      <c r="K14" s="374">
        <v>72</v>
      </c>
      <c r="L14" s="374">
        <v>96</v>
      </c>
      <c r="P14" s="232"/>
      <c r="Q14" s="52" t="s">
        <v>35</v>
      </c>
      <c r="R14" s="9">
        <v>1</v>
      </c>
      <c r="S14" s="35">
        <v>1.3</v>
      </c>
      <c r="T14" s="35">
        <v>3.6</v>
      </c>
      <c r="U14" s="35">
        <v>6.3</v>
      </c>
      <c r="V14" s="9">
        <v>1</v>
      </c>
      <c r="W14" s="132">
        <v>2.4545454549999999</v>
      </c>
      <c r="X14" s="35">
        <v>4.2</v>
      </c>
      <c r="Y14" s="21">
        <v>4.9000000000000004</v>
      </c>
      <c r="Z14" s="9">
        <v>1</v>
      </c>
      <c r="AA14" s="35">
        <v>0.27</v>
      </c>
      <c r="AB14" s="35">
        <v>0.99199999999999999</v>
      </c>
      <c r="AC14" s="21">
        <v>4.2</v>
      </c>
      <c r="AE14" s="111">
        <v>48</v>
      </c>
      <c r="AF14" s="652">
        <f>TTEST(T13:T15,X13:X15,2,3)</f>
        <v>0.3957530082017876</v>
      </c>
      <c r="AG14" s="652">
        <f>TTEST(T13:T15,AB13:AB15,2,3)</f>
        <v>0.33814314284657609</v>
      </c>
    </row>
    <row r="15" spans="2:33" ht="18" thickBot="1">
      <c r="B15" s="51" t="s">
        <v>34</v>
      </c>
      <c r="C15" s="222">
        <v>1</v>
      </c>
      <c r="D15" s="36">
        <v>0.88</v>
      </c>
      <c r="E15" s="36">
        <v>1.72</v>
      </c>
      <c r="F15" s="36">
        <v>3.2</v>
      </c>
      <c r="G15" s="38">
        <v>3.9</v>
      </c>
      <c r="H15" s="223">
        <v>1</v>
      </c>
      <c r="I15" s="36">
        <v>0.5</v>
      </c>
      <c r="J15" s="36">
        <v>0.8</v>
      </c>
      <c r="K15" s="36">
        <v>0.7</v>
      </c>
      <c r="L15" s="38">
        <v>0.6</v>
      </c>
      <c r="P15" s="243"/>
      <c r="Q15" s="53" t="s">
        <v>36</v>
      </c>
      <c r="R15" s="12">
        <v>1</v>
      </c>
      <c r="S15" s="221">
        <v>1.4</v>
      </c>
      <c r="T15" s="221">
        <v>2.6</v>
      </c>
      <c r="U15" s="221">
        <v>5.0999999999999996</v>
      </c>
      <c r="V15" s="12">
        <v>1</v>
      </c>
      <c r="W15" s="229">
        <v>1.2179487179999999</v>
      </c>
      <c r="X15" s="221">
        <v>2.5282051280000002</v>
      </c>
      <c r="Y15" s="23">
        <v>6.153846154</v>
      </c>
      <c r="Z15" s="12">
        <v>1</v>
      </c>
      <c r="AA15" s="221">
        <v>1.2179487179999999</v>
      </c>
      <c r="AB15" s="221">
        <v>2.5282051280000002</v>
      </c>
      <c r="AC15" s="23">
        <v>4.923076923</v>
      </c>
      <c r="AE15" s="111">
        <v>72</v>
      </c>
      <c r="AF15" s="652">
        <f>TTEST(U13:U15,Y13:Y15,2,3)</f>
        <v>0.601484001810628</v>
      </c>
      <c r="AG15" s="652">
        <f>TTEST(U13:U15,AC13:AC15,2,3)</f>
        <v>0.83378230215299065</v>
      </c>
    </row>
    <row r="16" spans="2:33" ht="19" thickBot="1">
      <c r="B16" s="52" t="s">
        <v>35</v>
      </c>
      <c r="C16" s="224">
        <v>1</v>
      </c>
      <c r="D16" s="34">
        <v>1</v>
      </c>
      <c r="E16" s="34">
        <v>1.26</v>
      </c>
      <c r="F16" s="34">
        <v>1.48962963</v>
      </c>
      <c r="G16" s="39">
        <v>2.0059259260000002</v>
      </c>
      <c r="H16" s="244">
        <v>1</v>
      </c>
      <c r="I16" s="34">
        <v>0.6</v>
      </c>
      <c r="J16" s="34">
        <v>0.8</v>
      </c>
      <c r="K16" s="34">
        <v>0.5</v>
      </c>
      <c r="L16" s="39">
        <v>0.7</v>
      </c>
      <c r="P16" s="243"/>
      <c r="Q16" s="211" t="s">
        <v>100</v>
      </c>
      <c r="R16" s="212">
        <f t="shared" ref="R16:AC16" si="2">AVERAGE(R13:R15)</f>
        <v>1</v>
      </c>
      <c r="S16" s="212">
        <f t="shared" si="2"/>
        <v>1.2559027776666667</v>
      </c>
      <c r="T16" s="212">
        <f t="shared" si="2"/>
        <v>3</v>
      </c>
      <c r="U16" s="212">
        <f t="shared" si="2"/>
        <v>5.5361111109999994</v>
      </c>
      <c r="V16" s="212">
        <f t="shared" si="2"/>
        <v>1</v>
      </c>
      <c r="W16" s="212">
        <f t="shared" si="2"/>
        <v>2.036285936333333</v>
      </c>
      <c r="X16" s="212">
        <f t="shared" si="2"/>
        <v>3.6099067599999999</v>
      </c>
      <c r="Y16" s="212">
        <f t="shared" si="2"/>
        <v>5.9068376069999999</v>
      </c>
      <c r="Z16" s="212">
        <f t="shared" si="2"/>
        <v>1</v>
      </c>
      <c r="AA16" s="212">
        <f t="shared" si="2"/>
        <v>1.3334829060000002</v>
      </c>
      <c r="AB16" s="212">
        <f t="shared" si="2"/>
        <v>2.2025683759999999</v>
      </c>
      <c r="AC16" s="212">
        <f t="shared" si="2"/>
        <v>5.3326923076666661</v>
      </c>
    </row>
    <row r="17" spans="2:33" ht="18" thickBot="1">
      <c r="B17" s="53" t="s">
        <v>36</v>
      </c>
      <c r="C17" s="225">
        <v>1</v>
      </c>
      <c r="D17" s="138">
        <v>0.85185185200000002</v>
      </c>
      <c r="E17" s="138">
        <v>1.1466666670000001</v>
      </c>
      <c r="F17" s="138">
        <v>1.792592593</v>
      </c>
      <c r="G17" s="202">
        <v>2.4444444440000002</v>
      </c>
      <c r="H17" s="226">
        <v>1</v>
      </c>
      <c r="I17" s="138">
        <v>0.6</v>
      </c>
      <c r="J17" s="138">
        <v>0.6</v>
      </c>
      <c r="K17" s="138">
        <v>0.5</v>
      </c>
      <c r="L17" s="202">
        <v>0.7</v>
      </c>
      <c r="P17" s="243"/>
      <c r="Q17" s="213" t="s">
        <v>101</v>
      </c>
      <c r="R17" s="147">
        <f>STDEV(R13:R15)</f>
        <v>0</v>
      </c>
      <c r="S17" s="147">
        <f t="shared" ref="S17:V17" si="3">STDEV(S13:S15)</f>
        <v>0.17047833220836703</v>
      </c>
      <c r="T17" s="147">
        <f t="shared" si="3"/>
        <v>0.52915026221291916</v>
      </c>
      <c r="U17" s="147">
        <f t="shared" si="3"/>
        <v>0.66376102914600454</v>
      </c>
      <c r="V17" s="147">
        <f t="shared" si="3"/>
        <v>0</v>
      </c>
      <c r="W17" s="147">
        <f>STDEV(W13:W15)</f>
        <v>0.70875912468037539</v>
      </c>
      <c r="X17" s="147">
        <f t="shared" ref="X17:Y17" si="4">STDEV(X13:X15)</f>
        <v>0.93807442765752425</v>
      </c>
      <c r="Y17" s="147">
        <f t="shared" si="4"/>
        <v>0.90886615889828049</v>
      </c>
      <c r="Z17" s="147">
        <f>STDEV(Z13:Z15)</f>
        <v>0</v>
      </c>
      <c r="AA17" s="147">
        <f t="shared" ref="AA17:AC17" si="5">STDEV(AA13:AA15)</f>
        <v>1.1257054117075276</v>
      </c>
      <c r="AB17" s="147">
        <f t="shared" si="5"/>
        <v>1.0850389546877264</v>
      </c>
      <c r="AC17" s="147">
        <f t="shared" si="5"/>
        <v>1.3837430478657216</v>
      </c>
    </row>
    <row r="18" spans="2:33" ht="19" thickBot="1">
      <c r="B18" s="211" t="s">
        <v>100</v>
      </c>
      <c r="C18" s="227">
        <v>1</v>
      </c>
      <c r="D18" s="227">
        <v>0.9</v>
      </c>
      <c r="E18" s="227">
        <v>1.4</v>
      </c>
      <c r="F18" s="227">
        <v>2.2000000000000002</v>
      </c>
      <c r="G18" s="227">
        <v>2.8</v>
      </c>
      <c r="H18" s="227">
        <v>1</v>
      </c>
      <c r="I18" s="227">
        <v>0.6</v>
      </c>
      <c r="J18" s="227">
        <v>0.7</v>
      </c>
      <c r="K18" s="227">
        <v>0.6</v>
      </c>
      <c r="L18" s="227">
        <v>0.7</v>
      </c>
      <c r="P18" s="235"/>
      <c r="R18" s="546" t="s">
        <v>146</v>
      </c>
      <c r="S18" s="547"/>
      <c r="T18" s="547"/>
      <c r="U18" s="547"/>
      <c r="V18" s="547"/>
      <c r="W18" s="547"/>
      <c r="X18" s="547"/>
      <c r="Y18" s="547"/>
      <c r="Z18" s="547"/>
      <c r="AA18" s="547"/>
      <c r="AB18" s="547"/>
      <c r="AC18" s="547"/>
      <c r="AF18" s="694" t="s">
        <v>270</v>
      </c>
      <c r="AG18" s="695"/>
    </row>
    <row r="19" spans="2:33" ht="19" thickBot="1">
      <c r="B19" s="213" t="s">
        <v>101</v>
      </c>
      <c r="C19" s="147">
        <v>0</v>
      </c>
      <c r="D19" s="147">
        <v>0.1</v>
      </c>
      <c r="E19" s="147">
        <v>0.3</v>
      </c>
      <c r="F19" s="147">
        <v>0.9</v>
      </c>
      <c r="G19" s="147">
        <v>1</v>
      </c>
      <c r="H19" s="147">
        <v>0</v>
      </c>
      <c r="I19" s="147">
        <v>0.1</v>
      </c>
      <c r="J19" s="147">
        <v>0.1</v>
      </c>
      <c r="K19" s="147">
        <v>0.1</v>
      </c>
      <c r="L19" s="147">
        <v>0</v>
      </c>
      <c r="P19" s="237"/>
      <c r="R19" s="543" t="s">
        <v>90</v>
      </c>
      <c r="S19" s="544"/>
      <c r="T19" s="544"/>
      <c r="U19" s="545"/>
      <c r="V19" s="543" t="s">
        <v>133</v>
      </c>
      <c r="W19" s="544"/>
      <c r="X19" s="544"/>
      <c r="Y19" s="545"/>
      <c r="Z19" s="530" t="s">
        <v>134</v>
      </c>
      <c r="AA19" s="531"/>
      <c r="AB19" s="531"/>
      <c r="AC19" s="532"/>
      <c r="AF19" s="380" t="s">
        <v>268</v>
      </c>
      <c r="AG19" s="380" t="s">
        <v>269</v>
      </c>
    </row>
    <row r="20" spans="2:33" ht="18" thickBot="1">
      <c r="B20" s="96"/>
      <c r="C20" s="387" t="s">
        <v>135</v>
      </c>
      <c r="D20" s="388"/>
      <c r="E20" s="388"/>
      <c r="F20" s="388"/>
      <c r="G20" s="388"/>
      <c r="H20" s="388"/>
      <c r="I20" s="388"/>
      <c r="J20" s="388"/>
      <c r="K20" s="388"/>
      <c r="L20" s="389"/>
      <c r="P20" s="239"/>
      <c r="R20" s="207">
        <v>0</v>
      </c>
      <c r="S20" s="207">
        <v>24</v>
      </c>
      <c r="T20" s="207">
        <v>48</v>
      </c>
      <c r="U20" s="207">
        <v>72</v>
      </c>
      <c r="V20" s="207">
        <v>0</v>
      </c>
      <c r="W20" s="207">
        <v>24</v>
      </c>
      <c r="X20" s="207">
        <v>48</v>
      </c>
      <c r="Y20" s="207">
        <v>72</v>
      </c>
      <c r="Z20" s="207">
        <v>0</v>
      </c>
      <c r="AA20" s="207">
        <v>24</v>
      </c>
      <c r="AB20" s="207">
        <v>48</v>
      </c>
      <c r="AC20" s="207">
        <v>72</v>
      </c>
      <c r="AE20" s="111">
        <v>24</v>
      </c>
      <c r="AF20" s="652">
        <f>TTEST(S21:S23,W21:W23,2,3)</f>
        <v>0.52272073006868913</v>
      </c>
      <c r="AG20" s="652">
        <f>TTEST(S21:S23,AA21:AA23,2,3)</f>
        <v>0.31745287191218896</v>
      </c>
    </row>
    <row r="21" spans="2:33" ht="18" thickBot="1">
      <c r="Q21" s="51" t="s">
        <v>34</v>
      </c>
      <c r="R21" s="25">
        <v>1</v>
      </c>
      <c r="S21" s="37">
        <v>1.1000000000000001</v>
      </c>
      <c r="T21" s="37">
        <v>1.72</v>
      </c>
      <c r="U21" s="37">
        <v>2.1</v>
      </c>
      <c r="V21" s="25">
        <v>1</v>
      </c>
      <c r="W21" s="131">
        <v>1.26</v>
      </c>
      <c r="X21" s="37">
        <v>1.92</v>
      </c>
      <c r="Y21" s="19">
        <v>2.9</v>
      </c>
      <c r="Z21" s="25">
        <v>1</v>
      </c>
      <c r="AA21" s="37">
        <v>1.02</v>
      </c>
      <c r="AB21" s="37">
        <v>0.62</v>
      </c>
      <c r="AC21" s="19">
        <v>0.82</v>
      </c>
      <c r="AE21" s="111">
        <v>48</v>
      </c>
      <c r="AF21" s="652">
        <f>TTEST(T21:T23,X21:X23,2,3)</f>
        <v>0.85392960387042338</v>
      </c>
      <c r="AG21" s="652">
        <f>TTEST(T21:T23,AB21:AB23,2,3)</f>
        <v>1.8148038969649184E-3</v>
      </c>
    </row>
    <row r="22" spans="2:33" ht="18" thickBot="1">
      <c r="Q22" s="52" t="s">
        <v>35</v>
      </c>
      <c r="R22" s="9">
        <v>1</v>
      </c>
      <c r="S22" s="35">
        <v>1.33</v>
      </c>
      <c r="T22" s="35">
        <v>1.99</v>
      </c>
      <c r="U22" s="35">
        <v>2.5</v>
      </c>
      <c r="V22" s="9">
        <v>1</v>
      </c>
      <c r="W22" s="132">
        <v>1.06</v>
      </c>
      <c r="X22" s="35">
        <v>1.72</v>
      </c>
      <c r="Y22" s="21">
        <v>2.6</v>
      </c>
      <c r="Z22" s="9">
        <v>1</v>
      </c>
      <c r="AA22" s="35">
        <v>1.0900000000000001</v>
      </c>
      <c r="AB22" s="35">
        <v>0.82</v>
      </c>
      <c r="AC22" s="21">
        <v>0.68</v>
      </c>
      <c r="AE22" s="111">
        <v>72</v>
      </c>
      <c r="AF22" s="652">
        <f>TTEST(U21:U23,Y21:Y23,2,3)</f>
        <v>0.45406689263425404</v>
      </c>
      <c r="AG22" s="652">
        <f>TTEST(U21:U23,AC21:AC23,2,3)</f>
        <v>9.7942910842057241E-3</v>
      </c>
    </row>
    <row r="23" spans="2:33" ht="22" thickBot="1">
      <c r="C23" s="483" t="s">
        <v>89</v>
      </c>
      <c r="D23" s="484"/>
      <c r="E23" s="484"/>
      <c r="F23" s="484"/>
      <c r="G23" s="484"/>
      <c r="H23" s="484"/>
      <c r="I23" s="484"/>
      <c r="J23" s="484"/>
      <c r="K23" s="485"/>
      <c r="Q23" s="53" t="s">
        <v>36</v>
      </c>
      <c r="R23" s="12">
        <v>1</v>
      </c>
      <c r="S23" s="221">
        <v>1.0900000000000001</v>
      </c>
      <c r="T23" s="221">
        <v>1.66</v>
      </c>
      <c r="U23" s="221">
        <v>2.8</v>
      </c>
      <c r="V23" s="12">
        <v>1</v>
      </c>
      <c r="W23" s="229">
        <v>1.55</v>
      </c>
      <c r="X23" s="221">
        <v>1.8</v>
      </c>
      <c r="Y23" s="23">
        <v>2.5</v>
      </c>
      <c r="Z23" s="12">
        <v>1</v>
      </c>
      <c r="AA23" s="221">
        <v>1.1000000000000001</v>
      </c>
      <c r="AB23" s="221">
        <v>0.91</v>
      </c>
      <c r="AC23" s="23">
        <v>0.66</v>
      </c>
    </row>
    <row r="24" spans="2:33" ht="19" thickBot="1">
      <c r="B24" s="2"/>
      <c r="C24" s="431" t="s">
        <v>55</v>
      </c>
      <c r="D24" s="432"/>
      <c r="E24" s="432"/>
      <c r="F24" s="432"/>
      <c r="G24" s="432"/>
      <c r="H24" s="432"/>
      <c r="I24" s="432"/>
      <c r="J24" s="432"/>
      <c r="K24" s="432"/>
      <c r="Q24" s="211" t="s">
        <v>100</v>
      </c>
      <c r="R24" s="212">
        <f t="shared" ref="R24:AC24" si="6">AVERAGE(R21:R23)</f>
        <v>1</v>
      </c>
      <c r="S24" s="212">
        <f t="shared" si="6"/>
        <v>1.1733333333333336</v>
      </c>
      <c r="T24" s="212">
        <f t="shared" si="6"/>
        <v>1.79</v>
      </c>
      <c r="U24" s="212">
        <f t="shared" si="6"/>
        <v>2.4666666666666663</v>
      </c>
      <c r="V24" s="212">
        <f t="shared" si="6"/>
        <v>1</v>
      </c>
      <c r="W24" s="212">
        <f t="shared" si="6"/>
        <v>1.29</v>
      </c>
      <c r="X24" s="212">
        <f t="shared" si="6"/>
        <v>1.8133333333333332</v>
      </c>
      <c r="Y24" s="212">
        <f t="shared" si="6"/>
        <v>2.6666666666666665</v>
      </c>
      <c r="Z24" s="212">
        <f t="shared" si="6"/>
        <v>1</v>
      </c>
      <c r="AA24" s="212">
        <f t="shared" si="6"/>
        <v>1.07</v>
      </c>
      <c r="AB24" s="212">
        <f t="shared" si="6"/>
        <v>0.78333333333333333</v>
      </c>
      <c r="AC24" s="212">
        <f t="shared" si="6"/>
        <v>0.72000000000000008</v>
      </c>
    </row>
    <row r="25" spans="2:33" ht="18" thickBot="1">
      <c r="B25" s="2"/>
      <c r="C25" s="538" t="s">
        <v>90</v>
      </c>
      <c r="D25" s="539"/>
      <c r="E25" s="539"/>
      <c r="F25" s="539" t="s">
        <v>133</v>
      </c>
      <c r="G25" s="539"/>
      <c r="H25" s="539"/>
      <c r="I25" s="476" t="s">
        <v>134</v>
      </c>
      <c r="J25" s="476"/>
      <c r="K25" s="446"/>
      <c r="Q25" s="213" t="s">
        <v>101</v>
      </c>
      <c r="R25" s="147">
        <f>STDEV(R21:R23)</f>
        <v>0</v>
      </c>
      <c r="S25" s="147">
        <f t="shared" ref="S25:V25" si="7">STDEV(S21:S23)</f>
        <v>0.13576941236277534</v>
      </c>
      <c r="T25" s="147">
        <f t="shared" si="7"/>
        <v>0.17578395831246948</v>
      </c>
      <c r="U25" s="147">
        <f t="shared" si="7"/>
        <v>0.35118845842842678</v>
      </c>
      <c r="V25" s="147">
        <f t="shared" si="7"/>
        <v>0</v>
      </c>
      <c r="W25" s="147">
        <f>STDEV(W21:W23)</f>
        <v>0.24637369989509877</v>
      </c>
      <c r="X25" s="147">
        <f t="shared" ref="X25:Y25" si="8">STDEV(X21:X23)</f>
        <v>0.10066445913694329</v>
      </c>
      <c r="Y25" s="147">
        <f t="shared" si="8"/>
        <v>0.20816659994661321</v>
      </c>
      <c r="Z25" s="147">
        <f>STDEV(Z21:Z23)</f>
        <v>0</v>
      </c>
      <c r="AA25" s="147">
        <f t="shared" ref="AA25:AC25" si="9">STDEV(AA21:AA23)</f>
        <v>4.3588989435406775E-2</v>
      </c>
      <c r="AB25" s="147">
        <f t="shared" si="9"/>
        <v>0.14843629385474846</v>
      </c>
      <c r="AC25" s="147">
        <f t="shared" si="9"/>
        <v>8.7177978870813425E-2</v>
      </c>
    </row>
    <row r="26" spans="2:33" ht="19" thickBot="1">
      <c r="B26" s="50"/>
      <c r="C26" s="375" t="s">
        <v>2</v>
      </c>
      <c r="D26" s="376" t="s">
        <v>60</v>
      </c>
      <c r="E26" s="377" t="s">
        <v>61</v>
      </c>
      <c r="F26" s="375" t="s">
        <v>2</v>
      </c>
      <c r="G26" s="376" t="s">
        <v>60</v>
      </c>
      <c r="H26" s="377" t="s">
        <v>61</v>
      </c>
      <c r="I26" s="375" t="s">
        <v>2</v>
      </c>
      <c r="J26" s="376" t="s">
        <v>60</v>
      </c>
      <c r="K26" s="377" t="s">
        <v>61</v>
      </c>
      <c r="M26" s="2"/>
      <c r="N26" s="623" t="s">
        <v>206</v>
      </c>
      <c r="O26" s="624"/>
      <c r="R26" s="234"/>
      <c r="S26" s="235"/>
      <c r="T26" s="235"/>
      <c r="U26" s="235"/>
      <c r="V26" s="235"/>
      <c r="W26" s="235"/>
      <c r="X26" s="235"/>
      <c r="Y26" s="235"/>
      <c r="Z26" s="235"/>
      <c r="AA26" s="235"/>
      <c r="AB26" s="235"/>
      <c r="AC26" s="235"/>
    </row>
    <row r="27" spans="2:33" ht="21">
      <c r="B27" s="51" t="s">
        <v>34</v>
      </c>
      <c r="C27" s="69">
        <v>2.5</v>
      </c>
      <c r="D27" s="102">
        <v>6.1000000000000004E-3</v>
      </c>
      <c r="E27" s="103">
        <v>1.98</v>
      </c>
      <c r="F27" s="69">
        <v>2.2000000000000002</v>
      </c>
      <c r="G27" s="102">
        <v>9.1000000000000004E-3</v>
      </c>
      <c r="H27" s="68">
        <v>1.92</v>
      </c>
      <c r="I27" s="69">
        <v>2.2000000000000002</v>
      </c>
      <c r="J27" s="102">
        <v>8.6999999999999994E-3</v>
      </c>
      <c r="K27" s="103">
        <v>0.182</v>
      </c>
      <c r="M27" s="635" t="s">
        <v>271</v>
      </c>
      <c r="N27" s="640" t="s">
        <v>250</v>
      </c>
      <c r="O27" s="656" t="s">
        <v>231</v>
      </c>
      <c r="Q27" s="231"/>
      <c r="R27" s="551"/>
      <c r="S27" s="551"/>
      <c r="T27" s="551"/>
      <c r="U27" s="551"/>
      <c r="V27" s="551"/>
      <c r="W27" s="551"/>
      <c r="X27" s="551"/>
      <c r="Y27" s="551"/>
      <c r="Z27" s="551"/>
      <c r="AA27" s="238"/>
      <c r="AB27" s="238"/>
      <c r="AC27" s="238"/>
    </row>
    <row r="28" spans="2:33" ht="19" thickBot="1">
      <c r="B28" s="52" t="s">
        <v>35</v>
      </c>
      <c r="C28" s="72">
        <v>2.1</v>
      </c>
      <c r="D28" s="104">
        <v>8.0999999999999996E-3</v>
      </c>
      <c r="E28" s="105">
        <v>1.87</v>
      </c>
      <c r="F28" s="72">
        <v>2.37</v>
      </c>
      <c r="G28" s="104">
        <v>3.2000000000000002E-3</v>
      </c>
      <c r="H28" s="71">
        <v>1.86</v>
      </c>
      <c r="I28" s="72">
        <v>2.37</v>
      </c>
      <c r="J28" s="104">
        <v>6.1999999999999998E-3</v>
      </c>
      <c r="K28" s="105">
        <v>0.182</v>
      </c>
      <c r="M28" s="636"/>
      <c r="N28" s="641" t="s">
        <v>274</v>
      </c>
      <c r="O28" s="697">
        <v>1E-4</v>
      </c>
      <c r="Q28" s="230"/>
      <c r="R28" s="536"/>
      <c r="S28" s="536"/>
      <c r="T28" s="536"/>
      <c r="U28" s="536"/>
      <c r="V28" s="536"/>
      <c r="W28" s="536"/>
      <c r="X28" s="536"/>
      <c r="Y28" s="536"/>
      <c r="Z28" s="536"/>
      <c r="AA28" s="238"/>
      <c r="AB28" s="238"/>
      <c r="AC28" s="238"/>
    </row>
    <row r="29" spans="2:33" ht="19" thickBot="1">
      <c r="B29" s="53" t="s">
        <v>36</v>
      </c>
      <c r="C29" s="75">
        <v>2.2000000000000002</v>
      </c>
      <c r="D29" s="106">
        <v>7.1000000000000004E-3</v>
      </c>
      <c r="E29" s="107">
        <v>1.75</v>
      </c>
      <c r="F29" s="75">
        <v>2.4</v>
      </c>
      <c r="G29" s="106">
        <v>3.5999999999999999E-3</v>
      </c>
      <c r="H29" s="74">
        <v>1.99</v>
      </c>
      <c r="I29" s="75">
        <v>2.2000000000000002</v>
      </c>
      <c r="J29" s="106">
        <v>8.0999999999999996E-3</v>
      </c>
      <c r="K29" s="107">
        <v>0.107</v>
      </c>
      <c r="M29" s="635" t="s">
        <v>272</v>
      </c>
      <c r="N29" s="640" t="s">
        <v>250</v>
      </c>
      <c r="O29" s="656" t="s">
        <v>231</v>
      </c>
      <c r="Q29" s="230"/>
      <c r="R29" s="536"/>
      <c r="S29" s="536"/>
      <c r="T29" s="536"/>
      <c r="U29" s="536"/>
      <c r="V29" s="536"/>
      <c r="W29" s="536"/>
      <c r="X29" s="536"/>
      <c r="Y29" s="536"/>
      <c r="Z29" s="536"/>
      <c r="AA29" s="238"/>
      <c r="AB29" s="238"/>
      <c r="AC29" s="238"/>
    </row>
    <row r="30" spans="2:33" ht="19" thickBot="1">
      <c r="C30" s="490" t="s">
        <v>48</v>
      </c>
      <c r="D30" s="491"/>
      <c r="E30" s="491"/>
      <c r="F30" s="491"/>
      <c r="G30" s="491"/>
      <c r="H30" s="491"/>
      <c r="I30" s="491"/>
      <c r="J30" s="491"/>
      <c r="K30" s="495"/>
      <c r="M30" s="636"/>
      <c r="N30" s="641" t="s">
        <v>274</v>
      </c>
      <c r="O30" s="658" t="s">
        <v>231</v>
      </c>
      <c r="Q30" s="248"/>
      <c r="R30" s="249"/>
      <c r="S30" s="249"/>
      <c r="T30" s="249"/>
      <c r="U30" s="249"/>
      <c r="V30" s="249"/>
      <c r="W30" s="249"/>
      <c r="X30" s="249"/>
      <c r="Y30" s="249"/>
      <c r="Z30" s="249"/>
      <c r="AA30" s="238"/>
      <c r="AB30" s="238"/>
      <c r="AC30" s="238"/>
    </row>
    <row r="31" spans="2:33" ht="19" thickBot="1">
      <c r="B31" s="188" t="s">
        <v>100</v>
      </c>
      <c r="C31" s="208">
        <f>AVERAGE(C27:C29)</f>
        <v>2.2666666666666666</v>
      </c>
      <c r="D31" s="208">
        <f t="shared" ref="D31:K31" si="10">AVERAGE(D27:D29)</f>
        <v>7.0999999999999995E-3</v>
      </c>
      <c r="E31" s="208">
        <f t="shared" si="10"/>
        <v>1.8666666666666665</v>
      </c>
      <c r="F31" s="208">
        <f t="shared" si="10"/>
        <v>2.3233333333333337</v>
      </c>
      <c r="G31" s="208">
        <f t="shared" si="10"/>
        <v>5.3E-3</v>
      </c>
      <c r="H31" s="208">
        <f t="shared" si="10"/>
        <v>1.9233333333333336</v>
      </c>
      <c r="I31" s="208">
        <f t="shared" si="10"/>
        <v>2.2566666666666668</v>
      </c>
      <c r="J31" s="208">
        <f t="shared" si="10"/>
        <v>7.6666666666666662E-3</v>
      </c>
      <c r="K31" s="208">
        <f t="shared" si="10"/>
        <v>0.157</v>
      </c>
      <c r="M31" s="635" t="s">
        <v>273</v>
      </c>
      <c r="N31" s="640" t="s">
        <v>250</v>
      </c>
      <c r="O31" s="657" t="s">
        <v>231</v>
      </c>
      <c r="Q31" s="233"/>
      <c r="R31" s="250"/>
      <c r="S31" s="251"/>
      <c r="T31" s="251"/>
      <c r="U31" s="250"/>
      <c r="V31" s="251"/>
      <c r="W31" s="252"/>
      <c r="X31" s="251"/>
      <c r="Y31" s="251"/>
      <c r="Z31" s="251"/>
      <c r="AA31" s="238"/>
      <c r="AB31" s="238"/>
      <c r="AC31" s="238"/>
    </row>
    <row r="32" spans="2:33" ht="18" thickBot="1">
      <c r="B32" s="209" t="s">
        <v>101</v>
      </c>
      <c r="C32" s="206">
        <f t="shared" ref="C32:K32" si="11">STDEV(C27:C29)</f>
        <v>0.20816659994661321</v>
      </c>
      <c r="D32" s="206">
        <f t="shared" si="11"/>
        <v>9.9999999999999959E-4</v>
      </c>
      <c r="E32" s="206">
        <f t="shared" si="11"/>
        <v>0.11503622617824931</v>
      </c>
      <c r="F32" s="206">
        <f t="shared" si="11"/>
        <v>0.10785793124908946</v>
      </c>
      <c r="G32" s="206">
        <f t="shared" si="11"/>
        <v>3.2969683043669066E-3</v>
      </c>
      <c r="H32" s="206">
        <f t="shared" si="11"/>
        <v>6.5064070986477068E-2</v>
      </c>
      <c r="I32" s="206">
        <f t="shared" si="11"/>
        <v>9.8149545762236334E-2</v>
      </c>
      <c r="J32" s="206">
        <f t="shared" si="11"/>
        <v>1.3051181300301261E-3</v>
      </c>
      <c r="K32" s="206">
        <f t="shared" si="11"/>
        <v>4.3301270189221953E-2</v>
      </c>
      <c r="M32" s="636"/>
      <c r="N32" s="641" t="s">
        <v>274</v>
      </c>
      <c r="O32" s="696">
        <v>9.8199999999999996E-2</v>
      </c>
      <c r="Q32" s="233"/>
      <c r="R32" s="250"/>
      <c r="S32" s="251"/>
      <c r="T32" s="251"/>
      <c r="U32" s="250"/>
      <c r="V32" s="251"/>
      <c r="W32" s="252"/>
      <c r="X32" s="251"/>
      <c r="Y32" s="251"/>
      <c r="Z32" s="251"/>
      <c r="AA32" s="232"/>
      <c r="AB32" s="232"/>
      <c r="AC32" s="232"/>
    </row>
    <row r="33" spans="17:29" ht="17">
      <c r="Q33" s="233"/>
      <c r="R33" s="250"/>
      <c r="S33" s="251"/>
      <c r="T33" s="251"/>
      <c r="U33" s="250"/>
      <c r="V33" s="251"/>
      <c r="W33" s="252"/>
      <c r="X33" s="251"/>
      <c r="Y33" s="251"/>
      <c r="Z33" s="251"/>
      <c r="AA33" s="230"/>
      <c r="AB33" s="230"/>
      <c r="AC33" s="230"/>
    </row>
    <row r="34" spans="17:29" ht="17">
      <c r="Q34" s="231"/>
      <c r="R34" s="537"/>
      <c r="S34" s="537"/>
      <c r="T34" s="537"/>
      <c r="U34" s="537"/>
      <c r="V34" s="537"/>
      <c r="W34" s="537"/>
      <c r="X34" s="537"/>
      <c r="Y34" s="537"/>
      <c r="Z34" s="537"/>
      <c r="AA34" s="230"/>
      <c r="AB34" s="230"/>
      <c r="AC34" s="230"/>
    </row>
    <row r="35" spans="17:29" ht="18">
      <c r="Q35" s="249"/>
      <c r="R35" s="253"/>
      <c r="S35" s="253"/>
      <c r="T35" s="253"/>
      <c r="U35" s="253"/>
      <c r="V35" s="253"/>
      <c r="W35" s="253"/>
      <c r="X35" s="253"/>
      <c r="Y35" s="253"/>
      <c r="Z35" s="253"/>
      <c r="AA35" s="230"/>
      <c r="AB35" s="230"/>
      <c r="AC35" s="230"/>
    </row>
    <row r="36" spans="17:29" ht="18">
      <c r="Q36" s="254"/>
      <c r="R36" s="255"/>
      <c r="S36" s="255"/>
      <c r="T36" s="255"/>
      <c r="U36" s="255"/>
      <c r="V36" s="255"/>
      <c r="W36" s="255"/>
      <c r="X36" s="255"/>
      <c r="Y36" s="255"/>
      <c r="Z36" s="255"/>
      <c r="AA36" s="235"/>
      <c r="AB36" s="235"/>
      <c r="AC36" s="235"/>
    </row>
    <row r="37" spans="17:29" ht="17">
      <c r="Q37" s="231"/>
      <c r="R37" s="236"/>
      <c r="S37" s="237"/>
      <c r="T37" s="237"/>
      <c r="U37" s="237"/>
      <c r="V37" s="237"/>
      <c r="W37" s="237"/>
      <c r="X37" s="237"/>
      <c r="Y37" s="237"/>
      <c r="Z37" s="237"/>
      <c r="AA37" s="237"/>
      <c r="AB37" s="237"/>
      <c r="AC37" s="237"/>
    </row>
    <row r="38" spans="17:29" ht="17">
      <c r="Q38" s="231"/>
      <c r="R38" s="231"/>
      <c r="S38" s="536"/>
      <c r="T38" s="536"/>
      <c r="U38" s="536"/>
      <c r="V38" s="536"/>
      <c r="W38" s="536"/>
      <c r="X38" s="536"/>
      <c r="Y38" s="536"/>
      <c r="Z38" s="536"/>
      <c r="AA38" s="536"/>
      <c r="AB38" s="536"/>
      <c r="AC38" s="536"/>
    </row>
    <row r="39" spans="17:29">
      <c r="R39" s="231"/>
      <c r="S39" s="231"/>
      <c r="T39" s="231"/>
      <c r="U39" s="231"/>
      <c r="V39" s="231"/>
      <c r="W39" s="231"/>
      <c r="X39" s="231"/>
      <c r="Y39" s="231"/>
      <c r="Z39" s="231"/>
      <c r="AA39" s="231"/>
      <c r="AB39" s="231"/>
      <c r="AC39" s="231"/>
    </row>
    <row r="40" spans="17:29">
      <c r="R40" s="231"/>
      <c r="S40" s="231"/>
      <c r="T40" s="231"/>
      <c r="U40" s="231"/>
      <c r="V40" s="231"/>
      <c r="W40" s="231"/>
      <c r="X40" s="231"/>
      <c r="Y40" s="231"/>
      <c r="Z40" s="231"/>
      <c r="AA40" s="231"/>
      <c r="AB40" s="231"/>
      <c r="AC40" s="231"/>
    </row>
    <row r="41" spans="17:29">
      <c r="R41" s="231"/>
      <c r="S41" s="231"/>
      <c r="T41" s="231"/>
      <c r="U41" s="231"/>
      <c r="V41" s="231"/>
      <c r="W41" s="231"/>
      <c r="X41" s="231"/>
      <c r="Y41" s="231"/>
      <c r="Z41" s="231"/>
      <c r="AA41" s="231"/>
      <c r="AB41" s="231"/>
      <c r="AC41" s="231"/>
    </row>
    <row r="42" spans="17:29">
      <c r="R42" s="231"/>
      <c r="S42" s="231"/>
      <c r="T42" s="231"/>
      <c r="U42" s="231"/>
      <c r="V42" s="231"/>
      <c r="W42" s="231"/>
      <c r="X42" s="231"/>
      <c r="Y42" s="231"/>
      <c r="Z42" s="231"/>
      <c r="AA42" s="231"/>
      <c r="AB42" s="231"/>
      <c r="AC42" s="231"/>
    </row>
  </sheetData>
  <mergeCells count="41">
    <mergeCell ref="AF11:AG11"/>
    <mergeCell ref="AF18:AG18"/>
    <mergeCell ref="M29:M30"/>
    <mergeCell ref="M31:M32"/>
    <mergeCell ref="C2:H2"/>
    <mergeCell ref="Z11:AC11"/>
    <mergeCell ref="R3:S3"/>
    <mergeCell ref="R2:S2"/>
    <mergeCell ref="R27:Z27"/>
    <mergeCell ref="R9:AC9"/>
    <mergeCell ref="C3:H3"/>
    <mergeCell ref="C4:E4"/>
    <mergeCell ref="F4:H4"/>
    <mergeCell ref="C12:L12"/>
    <mergeCell ref="C13:G13"/>
    <mergeCell ref="H13:L13"/>
    <mergeCell ref="N4:O4"/>
    <mergeCell ref="U3:V3"/>
    <mergeCell ref="N26:O26"/>
    <mergeCell ref="M27:M28"/>
    <mergeCell ref="S38:AC38"/>
    <mergeCell ref="C25:E25"/>
    <mergeCell ref="F25:H25"/>
    <mergeCell ref="I25:K25"/>
    <mergeCell ref="R10:AC10"/>
    <mergeCell ref="R11:U11"/>
    <mergeCell ref="V11:Y11"/>
    <mergeCell ref="R18:AC18"/>
    <mergeCell ref="R19:U19"/>
    <mergeCell ref="V19:Y19"/>
    <mergeCell ref="Z19:AC19"/>
    <mergeCell ref="C23:K23"/>
    <mergeCell ref="C24:K24"/>
    <mergeCell ref="C30:K30"/>
    <mergeCell ref="C11:H11"/>
    <mergeCell ref="C20:L20"/>
    <mergeCell ref="R28:Z28"/>
    <mergeCell ref="R29:T29"/>
    <mergeCell ref="U29:W29"/>
    <mergeCell ref="X29:Z29"/>
    <mergeCell ref="R34:Z34"/>
  </mergeCells>
  <phoneticPr fontId="3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800080"/>
  </sheetPr>
  <dimension ref="B1:AQ83"/>
  <sheetViews>
    <sheetView topLeftCell="AF20" zoomScale="75" zoomScaleNormal="75" zoomScalePageLayoutView="75" workbookViewId="0">
      <selection activeCell="L28" sqref="K5:AY29"/>
    </sheetView>
  </sheetViews>
  <sheetFormatPr baseColWidth="10" defaultColWidth="10.83203125" defaultRowHeight="15" x14ac:dyDescent="0"/>
  <cols>
    <col min="1" max="3" width="10.83203125" style="2"/>
    <col min="4" max="4" width="31.6640625" style="2" customWidth="1"/>
    <col min="5" max="5" width="15.33203125" style="2" customWidth="1"/>
    <col min="6" max="6" width="14.1640625" style="2" customWidth="1"/>
    <col min="7" max="7" width="15.6640625" style="2" customWidth="1"/>
    <col min="8" max="8" width="13.6640625" style="2" customWidth="1"/>
    <col min="9" max="9" width="10.83203125" style="2" customWidth="1"/>
    <col min="10" max="10" width="20" style="2" customWidth="1"/>
    <col min="11" max="11" width="13.33203125" style="2" customWidth="1"/>
    <col min="12" max="12" width="14.6640625" style="2" customWidth="1"/>
    <col min="13" max="13" width="15" style="2" customWidth="1"/>
    <col min="14" max="14" width="15.83203125" style="2" customWidth="1"/>
    <col min="15" max="15" width="14.33203125" style="2" customWidth="1"/>
    <col min="16" max="16" width="15.1640625" style="2" customWidth="1"/>
    <col min="17" max="17" width="16.33203125" style="2" customWidth="1"/>
    <col min="18" max="18" width="13.83203125" style="2" customWidth="1"/>
    <col min="19" max="19" width="14.5" style="2" customWidth="1"/>
    <col min="20" max="21" width="14.83203125" style="2" customWidth="1"/>
    <col min="22" max="22" width="10.83203125" style="2" customWidth="1"/>
    <col min="23" max="23" width="13.6640625" style="2" customWidth="1"/>
    <col min="24" max="24" width="14.33203125" style="2" customWidth="1"/>
    <col min="25" max="36" width="10.83203125" style="2"/>
    <col min="37" max="37" width="21" style="2" customWidth="1"/>
    <col min="38" max="38" width="32" style="2" customWidth="1"/>
    <col min="39" max="40" width="10.83203125" style="2"/>
    <col min="41" max="41" width="19.5" style="2" customWidth="1"/>
    <col min="42" max="42" width="24.1640625" style="2" customWidth="1"/>
    <col min="43" max="16384" width="10.83203125" style="2"/>
  </cols>
  <sheetData>
    <row r="1" spans="4:38" ht="15.75" thickBot="1"/>
    <row r="2" spans="4:38" ht="24" thickBot="1">
      <c r="K2" s="437" t="s">
        <v>150</v>
      </c>
      <c r="L2" s="438"/>
      <c r="M2" s="438"/>
      <c r="N2" s="438"/>
      <c r="O2" s="438"/>
      <c r="P2" s="438"/>
      <c r="Q2" s="438"/>
      <c r="R2" s="438"/>
      <c r="S2" s="438"/>
      <c r="T2" s="438"/>
      <c r="U2" s="438"/>
      <c r="V2" s="438"/>
      <c r="W2" s="438"/>
      <c r="X2" s="438"/>
      <c r="Y2" s="438"/>
      <c r="Z2" s="438"/>
      <c r="AA2" s="438"/>
      <c r="AB2" s="438"/>
      <c r="AC2" s="438"/>
      <c r="AD2" s="438"/>
      <c r="AE2" s="438"/>
      <c r="AF2" s="438"/>
      <c r="AG2" s="439"/>
      <c r="AK2" s="437" t="s">
        <v>178</v>
      </c>
      <c r="AL2" s="439"/>
    </row>
    <row r="3" spans="4:38" ht="24" thickBot="1">
      <c r="D3" s="424" t="s">
        <v>136</v>
      </c>
      <c r="E3" s="425"/>
      <c r="G3" s="424" t="s">
        <v>137</v>
      </c>
      <c r="H3" s="425"/>
      <c r="I3" s="70"/>
      <c r="K3" s="562" t="s">
        <v>174</v>
      </c>
      <c r="L3" s="563"/>
      <c r="M3" s="563"/>
      <c r="N3" s="563"/>
      <c r="O3" s="563"/>
      <c r="P3" s="563"/>
      <c r="Q3" s="563"/>
      <c r="R3" s="563"/>
      <c r="S3" s="563"/>
      <c r="T3" s="563"/>
      <c r="U3" s="563"/>
      <c r="V3" s="563"/>
      <c r="W3" s="563"/>
      <c r="X3" s="563"/>
      <c r="Y3" s="563"/>
      <c r="Z3" s="563"/>
      <c r="AA3" s="563"/>
      <c r="AB3" s="563"/>
      <c r="AC3" s="563"/>
      <c r="AD3" s="563"/>
      <c r="AE3" s="563"/>
      <c r="AF3" s="563"/>
      <c r="AG3" s="564"/>
      <c r="AK3" s="565" t="s">
        <v>181</v>
      </c>
      <c r="AL3" s="566"/>
    </row>
    <row r="4" spans="4:38" ht="21" thickBot="1">
      <c r="D4" s="498" t="s">
        <v>14</v>
      </c>
      <c r="E4" s="500"/>
      <c r="G4" s="498" t="s">
        <v>147</v>
      </c>
      <c r="H4" s="500"/>
      <c r="I4" s="70"/>
      <c r="K4" s="587" t="s">
        <v>93</v>
      </c>
      <c r="L4" s="588"/>
      <c r="M4" s="588"/>
      <c r="N4" s="588"/>
      <c r="O4" s="588"/>
      <c r="P4" s="588"/>
      <c r="Q4" s="588"/>
      <c r="R4" s="588"/>
      <c r="S4" s="588"/>
      <c r="T4" s="588"/>
      <c r="U4" s="588"/>
      <c r="V4" s="589"/>
      <c r="W4" s="445" t="s">
        <v>94</v>
      </c>
      <c r="X4" s="476"/>
      <c r="Y4" s="476"/>
      <c r="Z4" s="476"/>
      <c r="AA4" s="476"/>
      <c r="AB4" s="476"/>
      <c r="AC4" s="476"/>
      <c r="AD4" s="476"/>
      <c r="AE4" s="476"/>
      <c r="AF4" s="476"/>
      <c r="AG4" s="446"/>
      <c r="AK4" s="275" t="s">
        <v>177</v>
      </c>
      <c r="AL4" s="294" t="s">
        <v>86</v>
      </c>
    </row>
    <row r="5" spans="4:38" ht="24" thickBot="1">
      <c r="D5" s="585" t="s">
        <v>39</v>
      </c>
      <c r="E5" s="586"/>
      <c r="G5" s="585" t="s">
        <v>148</v>
      </c>
      <c r="H5" s="586"/>
      <c r="I5" s="70"/>
      <c r="J5" s="207" t="s">
        <v>175</v>
      </c>
      <c r="K5" s="275" t="s">
        <v>151</v>
      </c>
      <c r="L5" s="276" t="s">
        <v>152</v>
      </c>
      <c r="M5" s="277" t="s">
        <v>153</v>
      </c>
      <c r="N5" s="277" t="s">
        <v>154</v>
      </c>
      <c r="O5" s="277" t="s">
        <v>155</v>
      </c>
      <c r="P5" s="277" t="s">
        <v>156</v>
      </c>
      <c r="Q5" s="277" t="s">
        <v>157</v>
      </c>
      <c r="R5" s="277" t="s">
        <v>158</v>
      </c>
      <c r="S5" s="277" t="s">
        <v>159</v>
      </c>
      <c r="T5" s="277" t="s">
        <v>160</v>
      </c>
      <c r="U5" s="277" t="s">
        <v>161</v>
      </c>
      <c r="V5" s="278" t="s">
        <v>162</v>
      </c>
      <c r="W5" s="275" t="s">
        <v>163</v>
      </c>
      <c r="X5" s="277" t="s">
        <v>164</v>
      </c>
      <c r="Y5" s="277" t="s">
        <v>165</v>
      </c>
      <c r="Z5" s="277" t="s">
        <v>166</v>
      </c>
      <c r="AA5" s="277" t="s">
        <v>167</v>
      </c>
      <c r="AB5" s="277" t="s">
        <v>168</v>
      </c>
      <c r="AC5" s="277" t="s">
        <v>169</v>
      </c>
      <c r="AD5" s="277" t="s">
        <v>170</v>
      </c>
      <c r="AE5" s="277" t="s">
        <v>171</v>
      </c>
      <c r="AF5" s="277" t="s">
        <v>172</v>
      </c>
      <c r="AG5" s="278" t="s">
        <v>173</v>
      </c>
      <c r="AH5" s="71"/>
      <c r="AI5" s="559" t="s">
        <v>138</v>
      </c>
      <c r="AJ5" s="580" t="s">
        <v>133</v>
      </c>
      <c r="AK5" s="289">
        <v>17</v>
      </c>
      <c r="AL5" s="289">
        <v>1</v>
      </c>
    </row>
    <row r="6" spans="4:38" ht="24" thickBot="1">
      <c r="D6" s="257" t="s">
        <v>93</v>
      </c>
      <c r="E6" s="258" t="s">
        <v>94</v>
      </c>
      <c r="G6" s="257" t="s">
        <v>93</v>
      </c>
      <c r="H6" s="258" t="s">
        <v>94</v>
      </c>
      <c r="I6" s="70"/>
      <c r="J6" s="271">
        <v>0</v>
      </c>
      <c r="K6" s="271">
        <v>0</v>
      </c>
      <c r="L6" s="271">
        <v>0</v>
      </c>
      <c r="M6" s="271">
        <v>0</v>
      </c>
      <c r="N6" s="271">
        <v>0</v>
      </c>
      <c r="O6" s="271">
        <v>0</v>
      </c>
      <c r="P6" s="271">
        <v>0</v>
      </c>
      <c r="Q6" s="271">
        <v>0</v>
      </c>
      <c r="R6" s="271">
        <v>0</v>
      </c>
      <c r="S6" s="271">
        <v>0</v>
      </c>
      <c r="T6" s="271">
        <v>0</v>
      </c>
      <c r="U6" s="271">
        <v>0</v>
      </c>
      <c r="V6" s="271">
        <v>0</v>
      </c>
      <c r="W6" s="271">
        <v>0</v>
      </c>
      <c r="X6" s="271">
        <v>0</v>
      </c>
      <c r="Y6" s="271">
        <v>0</v>
      </c>
      <c r="Z6" s="271">
        <v>0</v>
      </c>
      <c r="AA6" s="271">
        <v>0</v>
      </c>
      <c r="AB6" s="271">
        <v>0</v>
      </c>
      <c r="AC6" s="271">
        <v>0</v>
      </c>
      <c r="AD6" s="271">
        <v>0</v>
      </c>
      <c r="AE6" s="271">
        <v>0</v>
      </c>
      <c r="AF6" s="271">
        <v>0</v>
      </c>
      <c r="AG6" s="271">
        <v>0</v>
      </c>
      <c r="AH6" s="71"/>
      <c r="AI6" s="560"/>
      <c r="AJ6" s="581"/>
      <c r="AK6" s="290">
        <v>17</v>
      </c>
      <c r="AL6" s="290">
        <v>1</v>
      </c>
    </row>
    <row r="7" spans="4:38" ht="23.25">
      <c r="D7" s="60">
        <v>6.1</v>
      </c>
      <c r="E7" s="127">
        <v>0.62</v>
      </c>
      <c r="G7" s="69">
        <v>11</v>
      </c>
      <c r="H7" s="68">
        <v>10</v>
      </c>
      <c r="I7" s="70"/>
      <c r="J7" s="272">
        <v>6</v>
      </c>
      <c r="K7" s="272">
        <v>15</v>
      </c>
      <c r="L7" s="272">
        <v>0</v>
      </c>
      <c r="M7" s="272">
        <v>118</v>
      </c>
      <c r="N7" s="272">
        <v>209</v>
      </c>
      <c r="O7" s="272">
        <v>82</v>
      </c>
      <c r="P7" s="272">
        <v>108</v>
      </c>
      <c r="Q7" s="272">
        <v>70</v>
      </c>
      <c r="R7" s="272">
        <v>84</v>
      </c>
      <c r="S7" s="272">
        <v>63</v>
      </c>
      <c r="T7" s="272">
        <v>0</v>
      </c>
      <c r="U7" s="272">
        <v>106</v>
      </c>
      <c r="V7" s="272">
        <v>96</v>
      </c>
      <c r="W7" s="298">
        <v>33.799999999999997</v>
      </c>
      <c r="X7" s="298">
        <v>22.8</v>
      </c>
      <c r="Y7" s="298">
        <v>26.4</v>
      </c>
      <c r="Z7" s="272"/>
      <c r="AA7" s="272">
        <v>35.799999999999997</v>
      </c>
      <c r="AB7" s="272">
        <v>9.6</v>
      </c>
      <c r="AC7" s="272">
        <v>24.4</v>
      </c>
      <c r="AD7" s="272">
        <v>12.4</v>
      </c>
      <c r="AE7" s="272">
        <v>16.2</v>
      </c>
      <c r="AF7" s="272">
        <v>15.4</v>
      </c>
      <c r="AG7" s="272">
        <v>0</v>
      </c>
      <c r="AH7" s="71"/>
      <c r="AI7" s="560"/>
      <c r="AJ7" s="581"/>
      <c r="AK7" s="290">
        <v>22</v>
      </c>
      <c r="AL7" s="290">
        <v>1</v>
      </c>
    </row>
    <row r="8" spans="4:38" ht="23.25">
      <c r="D8" s="62">
        <v>6.9</v>
      </c>
      <c r="E8" s="128">
        <v>0.44</v>
      </c>
      <c r="G8" s="72">
        <v>6</v>
      </c>
      <c r="H8" s="71">
        <v>13</v>
      </c>
      <c r="I8" s="70"/>
      <c r="J8" s="272">
        <v>12</v>
      </c>
      <c r="K8" s="272">
        <v>418.6</v>
      </c>
      <c r="L8" s="272">
        <v>153.1</v>
      </c>
      <c r="M8" s="272">
        <v>326</v>
      </c>
      <c r="N8" s="272">
        <v>470</v>
      </c>
      <c r="O8" s="272">
        <v>178</v>
      </c>
      <c r="P8" s="272">
        <v>225</v>
      </c>
      <c r="Q8" s="272">
        <v>294</v>
      </c>
      <c r="R8" s="272">
        <v>189</v>
      </c>
      <c r="S8" s="272">
        <v>310</v>
      </c>
      <c r="T8" s="272">
        <v>126</v>
      </c>
      <c r="U8" s="272">
        <v>202</v>
      </c>
      <c r="V8" s="272">
        <v>183</v>
      </c>
      <c r="W8" s="272">
        <v>96</v>
      </c>
      <c r="X8" s="298">
        <v>68.3</v>
      </c>
      <c r="Y8" s="272">
        <v>239</v>
      </c>
      <c r="Z8" s="298">
        <v>56.3</v>
      </c>
      <c r="AA8" s="272">
        <v>306</v>
      </c>
      <c r="AB8" s="272">
        <v>114</v>
      </c>
      <c r="AC8" s="272">
        <v>162</v>
      </c>
      <c r="AD8" s="272">
        <v>201</v>
      </c>
      <c r="AE8" s="272">
        <v>82.5</v>
      </c>
      <c r="AF8" s="272">
        <v>104.4</v>
      </c>
      <c r="AG8" s="272">
        <v>61.3</v>
      </c>
      <c r="AH8" s="71"/>
      <c r="AI8" s="560"/>
      <c r="AJ8" s="581"/>
      <c r="AK8" s="290">
        <v>25</v>
      </c>
      <c r="AL8" s="290">
        <v>1</v>
      </c>
    </row>
    <row r="9" spans="4:38" ht="23.25">
      <c r="D9" s="62">
        <v>2.9</v>
      </c>
      <c r="E9" s="128">
        <v>0</v>
      </c>
      <c r="G9" s="72">
        <v>9</v>
      </c>
      <c r="H9" s="71">
        <v>14</v>
      </c>
      <c r="I9" s="70"/>
      <c r="J9" s="267">
        <v>17</v>
      </c>
      <c r="K9" s="143">
        <v>777</v>
      </c>
      <c r="L9" s="143"/>
      <c r="M9" s="269"/>
      <c r="N9" s="269">
        <v>769</v>
      </c>
      <c r="O9" s="269"/>
      <c r="P9" s="269"/>
      <c r="Q9" s="269"/>
      <c r="R9" s="269"/>
      <c r="S9" s="269"/>
      <c r="T9" s="269"/>
      <c r="U9" s="269"/>
      <c r="V9" s="269"/>
      <c r="W9" s="269"/>
      <c r="X9" s="269"/>
      <c r="Y9" s="269"/>
      <c r="Z9" s="269"/>
      <c r="AA9" s="269"/>
      <c r="AB9" s="269"/>
      <c r="AC9" s="269"/>
      <c r="AD9" s="269"/>
      <c r="AE9" s="274">
        <v>445.7</v>
      </c>
      <c r="AF9" s="269"/>
      <c r="AG9" s="269"/>
      <c r="AH9" s="71"/>
      <c r="AI9" s="560"/>
      <c r="AJ9" s="581"/>
      <c r="AK9" s="290">
        <v>25</v>
      </c>
      <c r="AL9" s="290">
        <v>1</v>
      </c>
    </row>
    <row r="10" spans="4:38" ht="23.25">
      <c r="D10" s="62">
        <v>5.0999999999999996</v>
      </c>
      <c r="E10" s="128">
        <v>0</v>
      </c>
      <c r="G10" s="72">
        <v>8</v>
      </c>
      <c r="H10" s="71">
        <v>16</v>
      </c>
      <c r="I10" s="70"/>
      <c r="J10" s="272">
        <v>18</v>
      </c>
      <c r="K10" s="272"/>
      <c r="L10" s="272">
        <v>425</v>
      </c>
      <c r="M10" s="272">
        <v>589</v>
      </c>
      <c r="N10" s="272"/>
      <c r="O10" s="272">
        <v>310</v>
      </c>
      <c r="P10" s="272">
        <v>336</v>
      </c>
      <c r="Q10" s="272">
        <v>479</v>
      </c>
      <c r="R10" s="272">
        <v>276</v>
      </c>
      <c r="S10" s="272">
        <v>482</v>
      </c>
      <c r="T10" s="272">
        <v>355</v>
      </c>
      <c r="U10" s="272">
        <v>337</v>
      </c>
      <c r="V10" s="272">
        <v>220</v>
      </c>
      <c r="W10" s="272">
        <v>211</v>
      </c>
      <c r="X10" s="272">
        <v>162</v>
      </c>
      <c r="Y10" s="272">
        <v>297</v>
      </c>
      <c r="Z10" s="298">
        <v>249.7</v>
      </c>
      <c r="AA10" s="272">
        <v>561</v>
      </c>
      <c r="AB10" s="272">
        <v>263</v>
      </c>
      <c r="AC10" s="272">
        <v>166</v>
      </c>
      <c r="AD10" s="272">
        <v>602</v>
      </c>
      <c r="AE10" s="272"/>
      <c r="AF10" s="272">
        <v>724.8</v>
      </c>
      <c r="AG10" s="272">
        <v>266.89999999999998</v>
      </c>
      <c r="AH10" s="71"/>
      <c r="AI10" s="560"/>
      <c r="AJ10" s="581"/>
      <c r="AK10" s="290">
        <v>30</v>
      </c>
      <c r="AL10" s="290">
        <v>1</v>
      </c>
    </row>
    <row r="11" spans="4:38" ht="23.25">
      <c r="D11" s="62">
        <v>6.2</v>
      </c>
      <c r="E11" s="128">
        <v>0.3</v>
      </c>
      <c r="G11" s="72">
        <v>7</v>
      </c>
      <c r="H11" s="71">
        <v>11</v>
      </c>
      <c r="I11" s="70"/>
      <c r="J11" s="267">
        <v>22</v>
      </c>
      <c r="K11" s="143"/>
      <c r="L11" s="143"/>
      <c r="M11" s="269">
        <v>890</v>
      </c>
      <c r="N11" s="269"/>
      <c r="O11" s="269"/>
      <c r="P11" s="269"/>
      <c r="Q11" s="269"/>
      <c r="R11" s="269"/>
      <c r="S11" s="269"/>
      <c r="T11" s="269"/>
      <c r="U11" s="269"/>
      <c r="V11" s="269"/>
      <c r="W11" s="269"/>
      <c r="X11" s="269"/>
      <c r="Y11" s="269"/>
      <c r="Z11" s="269"/>
      <c r="AA11" s="269"/>
      <c r="AB11" s="269"/>
      <c r="AC11" s="269">
        <v>972</v>
      </c>
      <c r="AD11" s="269"/>
      <c r="AE11" s="269"/>
      <c r="AF11" s="269"/>
      <c r="AG11" s="269"/>
      <c r="AH11" s="71"/>
      <c r="AI11" s="560"/>
      <c r="AJ11" s="581"/>
      <c r="AK11" s="290">
        <v>30</v>
      </c>
      <c r="AL11" s="290">
        <v>1</v>
      </c>
    </row>
    <row r="12" spans="4:38" ht="23.25">
      <c r="D12" s="62">
        <v>5.5</v>
      </c>
      <c r="E12" s="128">
        <v>0.4</v>
      </c>
      <c r="G12" s="72">
        <v>8</v>
      </c>
      <c r="H12" s="71">
        <v>13</v>
      </c>
      <c r="I12" s="70"/>
      <c r="J12" s="272">
        <v>24</v>
      </c>
      <c r="K12" s="272"/>
      <c r="L12" s="272">
        <v>722</v>
      </c>
      <c r="M12" s="272"/>
      <c r="N12" s="272"/>
      <c r="O12" s="272">
        <v>659</v>
      </c>
      <c r="P12" s="272">
        <v>473</v>
      </c>
      <c r="Q12" s="272">
        <v>765</v>
      </c>
      <c r="R12" s="272">
        <v>491</v>
      </c>
      <c r="S12" s="272">
        <v>568</v>
      </c>
      <c r="T12" s="272">
        <v>379</v>
      </c>
      <c r="U12" s="272">
        <v>471</v>
      </c>
      <c r="V12" s="272">
        <v>559</v>
      </c>
      <c r="W12" s="272">
        <v>246</v>
      </c>
      <c r="X12" s="272">
        <v>158</v>
      </c>
      <c r="Y12" s="272">
        <v>208</v>
      </c>
      <c r="Z12" s="272">
        <v>266</v>
      </c>
      <c r="AA12" s="272">
        <v>660</v>
      </c>
      <c r="AB12" s="272">
        <v>456</v>
      </c>
      <c r="AC12" s="272"/>
      <c r="AD12" s="272"/>
      <c r="AE12" s="272">
        <v>704</v>
      </c>
      <c r="AF12" s="272">
        <v>557</v>
      </c>
      <c r="AG12" s="272">
        <v>208</v>
      </c>
      <c r="AH12" s="71"/>
      <c r="AI12" s="560"/>
      <c r="AJ12" s="581"/>
      <c r="AK12" s="290">
        <v>30</v>
      </c>
      <c r="AL12" s="290">
        <v>1</v>
      </c>
    </row>
    <row r="13" spans="4:38" ht="23.25">
      <c r="D13" s="62">
        <v>5.3</v>
      </c>
      <c r="E13" s="128">
        <v>0.1</v>
      </c>
      <c r="G13" s="72">
        <v>6</v>
      </c>
      <c r="H13" s="71">
        <v>16</v>
      </c>
      <c r="I13" s="70"/>
      <c r="J13" s="267">
        <v>25</v>
      </c>
      <c r="K13" s="143"/>
      <c r="L13" s="143">
        <v>846</v>
      </c>
      <c r="M13" s="269"/>
      <c r="N13" s="269"/>
      <c r="O13" s="269"/>
      <c r="P13" s="269"/>
      <c r="Q13" s="269">
        <v>748</v>
      </c>
      <c r="R13" s="269"/>
      <c r="S13" s="269"/>
      <c r="T13" s="269"/>
      <c r="U13" s="269"/>
      <c r="V13" s="269"/>
      <c r="W13" s="269"/>
      <c r="X13" s="269"/>
      <c r="Y13" s="269"/>
      <c r="Z13" s="269"/>
      <c r="AA13" s="269">
        <v>826</v>
      </c>
      <c r="AB13" s="269"/>
      <c r="AC13" s="269"/>
      <c r="AD13" s="269"/>
      <c r="AE13" s="269">
        <v>757</v>
      </c>
      <c r="AF13" s="269"/>
      <c r="AG13" s="269"/>
      <c r="AH13" s="71"/>
      <c r="AI13" s="560"/>
      <c r="AJ13" s="581"/>
      <c r="AK13" s="290">
        <v>30</v>
      </c>
      <c r="AL13" s="290">
        <v>1</v>
      </c>
    </row>
    <row r="14" spans="4:38" ht="23.25">
      <c r="D14" s="62">
        <v>4.9000000000000004</v>
      </c>
      <c r="E14" s="128">
        <v>0.01</v>
      </c>
      <c r="G14" s="72">
        <v>8</v>
      </c>
      <c r="H14" s="71">
        <v>13</v>
      </c>
      <c r="I14" s="70"/>
      <c r="J14" s="272">
        <v>30</v>
      </c>
      <c r="K14" s="272"/>
      <c r="L14" s="272"/>
      <c r="M14" s="272"/>
      <c r="N14" s="272"/>
      <c r="O14" s="272">
        <v>813</v>
      </c>
      <c r="P14" s="272">
        <v>917</v>
      </c>
      <c r="Q14" s="272"/>
      <c r="R14" s="272">
        <v>712</v>
      </c>
      <c r="S14" s="272">
        <v>913</v>
      </c>
      <c r="T14" s="272">
        <v>464</v>
      </c>
      <c r="U14" s="272">
        <v>529</v>
      </c>
      <c r="V14" s="272">
        <v>536</v>
      </c>
      <c r="W14" s="272">
        <v>435</v>
      </c>
      <c r="X14" s="272">
        <v>152</v>
      </c>
      <c r="Y14" s="272">
        <v>564</v>
      </c>
      <c r="Z14" s="272">
        <v>536</v>
      </c>
      <c r="AA14" s="272"/>
      <c r="AB14" s="272">
        <v>590</v>
      </c>
      <c r="AC14" s="272"/>
      <c r="AD14" s="272"/>
      <c r="AE14" s="272"/>
      <c r="AF14" s="272">
        <v>718</v>
      </c>
      <c r="AG14" s="272">
        <v>568</v>
      </c>
      <c r="AH14" s="71"/>
      <c r="AI14" s="560"/>
      <c r="AJ14" s="581"/>
      <c r="AK14" s="290">
        <v>32</v>
      </c>
      <c r="AL14" s="290">
        <v>1</v>
      </c>
    </row>
    <row r="15" spans="4:38" ht="23.25">
      <c r="D15" s="62">
        <v>4.3</v>
      </c>
      <c r="E15" s="128">
        <v>0.32</v>
      </c>
      <c r="G15" s="72">
        <v>6</v>
      </c>
      <c r="H15" s="71">
        <v>9</v>
      </c>
      <c r="I15" s="70"/>
      <c r="J15" s="267">
        <v>32</v>
      </c>
      <c r="K15" s="143"/>
      <c r="L15" s="143"/>
      <c r="M15" s="269"/>
      <c r="N15" s="269"/>
      <c r="O15" s="269"/>
      <c r="P15" s="269"/>
      <c r="Q15" s="269"/>
      <c r="R15" s="269"/>
      <c r="S15" s="269"/>
      <c r="T15" s="269"/>
      <c r="U15" s="269">
        <v>847</v>
      </c>
      <c r="V15" s="269"/>
      <c r="W15" s="269"/>
      <c r="X15" s="269"/>
      <c r="Y15" s="269">
        <v>791</v>
      </c>
      <c r="Z15" s="269"/>
      <c r="AA15" s="269"/>
      <c r="AB15" s="269"/>
      <c r="AC15" s="269"/>
      <c r="AD15" s="269">
        <v>972</v>
      </c>
      <c r="AE15" s="269"/>
      <c r="AF15" s="269"/>
      <c r="AG15" s="269"/>
      <c r="AH15" s="71"/>
      <c r="AI15" s="560"/>
      <c r="AJ15" s="581"/>
      <c r="AK15" s="290">
        <v>35</v>
      </c>
      <c r="AL15" s="290">
        <v>1</v>
      </c>
    </row>
    <row r="16" spans="4:38" ht="24" thickBot="1">
      <c r="D16" s="62">
        <v>5.2</v>
      </c>
      <c r="E16" s="128">
        <v>0.66</v>
      </c>
      <c r="G16" s="72">
        <v>9</v>
      </c>
      <c r="H16" s="71">
        <v>12</v>
      </c>
      <c r="I16" s="70"/>
      <c r="J16" s="267">
        <v>34</v>
      </c>
      <c r="K16" s="143"/>
      <c r="L16" s="143"/>
      <c r="M16" s="269"/>
      <c r="N16" s="269"/>
      <c r="O16" s="269"/>
      <c r="P16" s="269"/>
      <c r="Q16" s="269"/>
      <c r="R16" s="269"/>
      <c r="S16" s="269"/>
      <c r="T16" s="269"/>
      <c r="U16" s="269"/>
      <c r="V16" s="269">
        <v>594</v>
      </c>
      <c r="W16" s="269"/>
      <c r="X16" s="269"/>
      <c r="Y16" s="269"/>
      <c r="Z16" s="269"/>
      <c r="AA16" s="269"/>
      <c r="AB16" s="269"/>
      <c r="AC16" s="269"/>
      <c r="AD16" s="269"/>
      <c r="AE16" s="269"/>
      <c r="AF16" s="269"/>
      <c r="AG16" s="269"/>
      <c r="AH16" s="71"/>
      <c r="AI16" s="560"/>
      <c r="AJ16" s="582"/>
      <c r="AK16" s="291">
        <v>38</v>
      </c>
      <c r="AL16" s="291">
        <v>1</v>
      </c>
    </row>
    <row r="17" spans="4:43" ht="21" thickBot="1">
      <c r="D17" s="62">
        <v>5.0999999999999996</v>
      </c>
      <c r="E17" s="128">
        <v>0.91</v>
      </c>
      <c r="G17" s="72">
        <v>6</v>
      </c>
      <c r="H17" s="71">
        <v>13</v>
      </c>
      <c r="I17" s="70"/>
      <c r="J17" s="272">
        <v>36</v>
      </c>
      <c r="K17" s="272"/>
      <c r="L17" s="272"/>
      <c r="M17" s="272"/>
      <c r="N17" s="272"/>
      <c r="O17" s="272"/>
      <c r="P17" s="272"/>
      <c r="Q17" s="272"/>
      <c r="R17" s="272"/>
      <c r="S17" s="272"/>
      <c r="T17" s="272">
        <v>536</v>
      </c>
      <c r="U17" s="272"/>
      <c r="V17" s="272"/>
      <c r="W17" s="272">
        <v>355</v>
      </c>
      <c r="X17" s="272">
        <v>482</v>
      </c>
      <c r="Y17" s="272"/>
      <c r="Z17" s="272">
        <v>700</v>
      </c>
      <c r="AA17" s="272"/>
      <c r="AB17" s="272">
        <v>478</v>
      </c>
      <c r="AC17" s="272"/>
      <c r="AD17" s="272"/>
      <c r="AE17" s="272"/>
      <c r="AF17" s="272">
        <v>353</v>
      </c>
      <c r="AG17" s="272">
        <v>275</v>
      </c>
      <c r="AH17" s="71"/>
      <c r="AI17" s="560"/>
      <c r="AK17" s="275" t="s">
        <v>177</v>
      </c>
      <c r="AL17" s="295" t="s">
        <v>87</v>
      </c>
    </row>
    <row r="18" spans="4:43" ht="21" customHeight="1">
      <c r="D18" s="62">
        <v>6.1</v>
      </c>
      <c r="E18" s="128">
        <v>0.55000000000000004</v>
      </c>
      <c r="G18" s="72">
        <v>6</v>
      </c>
      <c r="H18" s="71">
        <v>8</v>
      </c>
      <c r="I18" s="70"/>
      <c r="J18" s="267">
        <v>39</v>
      </c>
      <c r="K18" s="143"/>
      <c r="L18" s="143"/>
      <c r="M18" s="269"/>
      <c r="N18" s="269"/>
      <c r="O18" s="269"/>
      <c r="P18" s="269"/>
      <c r="Q18" s="269"/>
      <c r="R18" s="269"/>
      <c r="S18" s="269"/>
      <c r="T18" s="269"/>
      <c r="U18" s="269"/>
      <c r="V18" s="269"/>
      <c r="W18" s="269"/>
      <c r="X18" s="269"/>
      <c r="Y18" s="269"/>
      <c r="Z18" s="269"/>
      <c r="AA18" s="269"/>
      <c r="AB18" s="269">
        <v>594</v>
      </c>
      <c r="AC18" s="269"/>
      <c r="AD18" s="269"/>
      <c r="AE18" s="269"/>
      <c r="AF18" s="269"/>
      <c r="AG18" s="269"/>
      <c r="AH18" s="71"/>
      <c r="AI18" s="560"/>
      <c r="AJ18" s="556" t="s">
        <v>134</v>
      </c>
      <c r="AK18" s="289">
        <v>22</v>
      </c>
      <c r="AL18" s="289">
        <v>1</v>
      </c>
    </row>
    <row r="19" spans="4:43" ht="23.25">
      <c r="D19" s="62">
        <v>6</v>
      </c>
      <c r="E19" s="128">
        <v>0.03</v>
      </c>
      <c r="G19" s="72">
        <v>8</v>
      </c>
      <c r="H19" s="71">
        <v>13</v>
      </c>
      <c r="I19" s="70"/>
      <c r="J19" s="273">
        <v>42</v>
      </c>
      <c r="K19" s="272"/>
      <c r="L19" s="272"/>
      <c r="M19" s="272"/>
      <c r="N19" s="272"/>
      <c r="O19" s="272"/>
      <c r="P19" s="272"/>
      <c r="Q19" s="272"/>
      <c r="R19" s="272"/>
      <c r="S19" s="272"/>
      <c r="T19" s="272"/>
      <c r="U19" s="272"/>
      <c r="V19" s="272"/>
      <c r="W19" s="272">
        <v>399</v>
      </c>
      <c r="X19" s="272">
        <v>439</v>
      </c>
      <c r="Y19" s="272"/>
      <c r="Z19" s="298">
        <v>594.10623999999996</v>
      </c>
      <c r="AA19" s="272"/>
      <c r="AB19" s="272"/>
      <c r="AC19" s="272"/>
      <c r="AD19" s="272"/>
      <c r="AE19" s="272"/>
      <c r="AF19" s="272">
        <v>729</v>
      </c>
      <c r="AG19" s="272">
        <v>669</v>
      </c>
      <c r="AH19" s="71"/>
      <c r="AI19" s="560"/>
      <c r="AJ19" s="557"/>
      <c r="AK19" s="290">
        <v>25</v>
      </c>
      <c r="AL19" s="290">
        <v>1</v>
      </c>
    </row>
    <row r="20" spans="4:43" ht="23.25">
      <c r="D20" s="62">
        <v>5.4</v>
      </c>
      <c r="E20" s="128">
        <v>0</v>
      </c>
      <c r="G20" s="72">
        <v>6</v>
      </c>
      <c r="H20" s="71">
        <v>12</v>
      </c>
      <c r="I20" s="70"/>
      <c r="J20" s="267">
        <v>44</v>
      </c>
      <c r="K20" s="143"/>
      <c r="L20" s="143"/>
      <c r="M20" s="269"/>
      <c r="N20" s="269"/>
      <c r="O20" s="269"/>
      <c r="P20" s="269"/>
      <c r="Q20" s="269"/>
      <c r="R20" s="269"/>
      <c r="S20" s="269"/>
      <c r="T20" s="269"/>
      <c r="U20" s="269"/>
      <c r="V20" s="269"/>
      <c r="W20" s="269">
        <v>521</v>
      </c>
      <c r="X20" s="269"/>
      <c r="Y20" s="269"/>
      <c r="Z20" s="269"/>
      <c r="AA20" s="269"/>
      <c r="AB20" s="269"/>
      <c r="AC20" s="269"/>
      <c r="AD20" s="269"/>
      <c r="AE20" s="269"/>
      <c r="AF20" s="269"/>
      <c r="AG20" s="269"/>
      <c r="AH20" s="71"/>
      <c r="AI20" s="560"/>
      <c r="AJ20" s="557"/>
      <c r="AK20" s="290">
        <v>25</v>
      </c>
      <c r="AL20" s="290">
        <v>1</v>
      </c>
    </row>
    <row r="21" spans="4:43" ht="23.25">
      <c r="D21" s="62">
        <v>3.9</v>
      </c>
      <c r="E21" s="128">
        <v>0.04</v>
      </c>
      <c r="G21" s="72">
        <v>7</v>
      </c>
      <c r="H21" s="71">
        <v>14</v>
      </c>
      <c r="I21" s="70"/>
      <c r="J21" s="267">
        <v>45</v>
      </c>
      <c r="K21" s="143"/>
      <c r="L21" s="143"/>
      <c r="M21" s="269"/>
      <c r="N21" s="269"/>
      <c r="O21" s="269"/>
      <c r="P21" s="269"/>
      <c r="Q21" s="269"/>
      <c r="R21" s="269"/>
      <c r="S21" s="269"/>
      <c r="T21" s="269"/>
      <c r="U21" s="269"/>
      <c r="V21" s="269"/>
      <c r="W21" s="269"/>
      <c r="X21" s="269"/>
      <c r="Y21" s="269"/>
      <c r="Z21" s="269"/>
      <c r="AA21" s="269"/>
      <c r="AB21" s="269"/>
      <c r="AC21" s="269"/>
      <c r="AD21" s="269"/>
      <c r="AE21" s="269"/>
      <c r="AF21" s="269">
        <v>785</v>
      </c>
      <c r="AG21" s="269"/>
      <c r="AH21" s="71"/>
      <c r="AI21" s="560"/>
      <c r="AJ21" s="557"/>
      <c r="AK21" s="290">
        <v>32</v>
      </c>
      <c r="AL21" s="290">
        <v>1</v>
      </c>
    </row>
    <row r="22" spans="4:43" ht="23.25">
      <c r="D22" s="62">
        <v>6.6</v>
      </c>
      <c r="E22" s="128">
        <v>0.09</v>
      </c>
      <c r="G22" s="72">
        <v>7</v>
      </c>
      <c r="H22" s="71">
        <v>9</v>
      </c>
      <c r="I22" s="70"/>
      <c r="J22" s="267">
        <v>48</v>
      </c>
      <c r="K22" s="143"/>
      <c r="L22" s="143"/>
      <c r="M22" s="269"/>
      <c r="N22" s="269"/>
      <c r="O22" s="269"/>
      <c r="P22" s="269"/>
      <c r="Q22" s="269"/>
      <c r="R22" s="269"/>
      <c r="S22" s="269"/>
      <c r="T22" s="269"/>
      <c r="U22" s="269"/>
      <c r="V22" s="269"/>
      <c r="W22" s="269"/>
      <c r="X22" s="269">
        <v>251</v>
      </c>
      <c r="Y22" s="269"/>
      <c r="Z22" s="274">
        <v>708.66431999999998</v>
      </c>
      <c r="AA22" s="269"/>
      <c r="AB22" s="269"/>
      <c r="AC22" s="269"/>
      <c r="AD22" s="269"/>
      <c r="AE22" s="269"/>
      <c r="AF22" s="269"/>
      <c r="AG22" s="141"/>
      <c r="AH22" s="256"/>
      <c r="AI22" s="560"/>
      <c r="AJ22" s="557"/>
      <c r="AK22" s="290">
        <v>32</v>
      </c>
      <c r="AL22" s="290">
        <v>1</v>
      </c>
    </row>
    <row r="23" spans="4:43" ht="23.25">
      <c r="D23" s="62">
        <v>5.4</v>
      </c>
      <c r="E23" s="128">
        <v>0.1</v>
      </c>
      <c r="G23" s="72">
        <v>6</v>
      </c>
      <c r="H23" s="71">
        <v>11</v>
      </c>
      <c r="I23" s="70"/>
      <c r="J23" s="273">
        <v>49</v>
      </c>
      <c r="K23" s="272"/>
      <c r="L23" s="272"/>
      <c r="M23" s="272"/>
      <c r="N23" s="272"/>
      <c r="O23" s="272"/>
      <c r="P23" s="272"/>
      <c r="Q23" s="272"/>
      <c r="R23" s="272"/>
      <c r="S23" s="272"/>
      <c r="T23" s="272"/>
      <c r="U23" s="272"/>
      <c r="V23" s="272"/>
      <c r="W23" s="272"/>
      <c r="X23" s="272"/>
      <c r="Y23" s="272"/>
      <c r="Z23" s="298">
        <v>678.97856000000002</v>
      </c>
      <c r="AA23" s="272"/>
      <c r="AB23" s="272"/>
      <c r="AC23" s="272"/>
      <c r="AD23" s="272"/>
      <c r="AE23" s="272"/>
      <c r="AF23" s="272"/>
      <c r="AG23" s="363">
        <v>667.51828</v>
      </c>
      <c r="AH23" s="71"/>
      <c r="AI23" s="560"/>
      <c r="AJ23" s="557"/>
      <c r="AK23" s="290">
        <v>39</v>
      </c>
      <c r="AL23" s="290">
        <v>1</v>
      </c>
    </row>
    <row r="24" spans="4:43" ht="24" thickBot="1">
      <c r="D24" s="62">
        <v>6.1</v>
      </c>
      <c r="E24" s="128">
        <v>0.3</v>
      </c>
      <c r="G24" s="72">
        <v>7</v>
      </c>
      <c r="H24" s="71">
        <v>11</v>
      </c>
      <c r="I24" s="70"/>
      <c r="J24" s="268">
        <v>51</v>
      </c>
      <c r="K24" s="144"/>
      <c r="L24" s="144"/>
      <c r="M24" s="270"/>
      <c r="N24" s="270"/>
      <c r="O24" s="270"/>
      <c r="P24" s="270"/>
      <c r="Q24" s="270"/>
      <c r="R24" s="270"/>
      <c r="S24" s="270"/>
      <c r="T24" s="270"/>
      <c r="U24" s="270"/>
      <c r="V24" s="270"/>
      <c r="W24" s="270"/>
      <c r="X24" s="270">
        <v>320</v>
      </c>
      <c r="Y24" s="270"/>
      <c r="Z24" s="270"/>
      <c r="AA24" s="270"/>
      <c r="AB24" s="270"/>
      <c r="AC24" s="270"/>
      <c r="AD24" s="270"/>
      <c r="AE24" s="270"/>
      <c r="AF24" s="270"/>
      <c r="AG24" s="270"/>
      <c r="AH24" s="71"/>
      <c r="AI24" s="560"/>
      <c r="AJ24" s="557"/>
      <c r="AK24" s="290">
        <v>45</v>
      </c>
      <c r="AL24" s="290">
        <v>1</v>
      </c>
    </row>
    <row r="25" spans="4:43" ht="24" thickBot="1">
      <c r="D25" s="143">
        <v>5.3</v>
      </c>
      <c r="E25" s="30">
        <v>0.66</v>
      </c>
      <c r="G25" s="72">
        <v>8</v>
      </c>
      <c r="H25" s="71">
        <v>14</v>
      </c>
      <c r="I25" s="70"/>
      <c r="J25" s="279" t="s">
        <v>176</v>
      </c>
      <c r="K25" s="507" t="s">
        <v>189</v>
      </c>
      <c r="L25" s="508"/>
      <c r="M25" s="508"/>
      <c r="N25" s="508"/>
      <c r="O25" s="508"/>
      <c r="P25" s="508"/>
      <c r="Q25" s="508"/>
      <c r="R25" s="508"/>
      <c r="S25" s="508"/>
      <c r="T25" s="508"/>
      <c r="U25" s="508"/>
      <c r="V25" s="508"/>
      <c r="W25" s="508"/>
      <c r="X25" s="508"/>
      <c r="Y25" s="508"/>
      <c r="Z25" s="508"/>
      <c r="AA25" s="508"/>
      <c r="AB25" s="508"/>
      <c r="AC25" s="508"/>
      <c r="AD25" s="508"/>
      <c r="AE25" s="508"/>
      <c r="AF25" s="508"/>
      <c r="AG25" s="509"/>
      <c r="AH25" s="293"/>
      <c r="AI25" s="560"/>
      <c r="AJ25" s="557"/>
      <c r="AK25" s="290">
        <v>46</v>
      </c>
      <c r="AL25" s="290">
        <v>1</v>
      </c>
    </row>
    <row r="26" spans="4:43" ht="24" thickBot="1">
      <c r="D26" s="144">
        <v>5.0999999999999996</v>
      </c>
      <c r="E26" s="32">
        <v>0.53</v>
      </c>
      <c r="G26" s="72">
        <v>8</v>
      </c>
      <c r="H26" s="71">
        <v>12</v>
      </c>
      <c r="I26" s="70"/>
      <c r="AI26" s="560"/>
      <c r="AJ26" s="557"/>
      <c r="AK26" s="290">
        <v>49</v>
      </c>
      <c r="AL26" s="290">
        <v>1</v>
      </c>
    </row>
    <row r="27" spans="4:43" ht="24" thickBot="1">
      <c r="D27" s="153">
        <f>AVERAGE(D9:D26)</f>
        <v>5.2444444444444436</v>
      </c>
      <c r="E27" s="153">
        <f>AVERAGE(E9:E26)</f>
        <v>0.27777777777777779</v>
      </c>
      <c r="F27" s="152" t="s">
        <v>100</v>
      </c>
      <c r="G27" s="72">
        <v>6</v>
      </c>
      <c r="H27" s="71">
        <v>19</v>
      </c>
      <c r="I27" s="70"/>
      <c r="AI27" s="560"/>
      <c r="AJ27" s="557"/>
      <c r="AK27" s="290">
        <v>49</v>
      </c>
      <c r="AL27" s="290">
        <v>1</v>
      </c>
    </row>
    <row r="28" spans="4:43" ht="24" thickBot="1">
      <c r="D28" s="201">
        <f>STDEV(D9:D26)</f>
        <v>0.88398976719006084</v>
      </c>
      <c r="E28" s="201">
        <f>STDEV(E9:E26)</f>
        <v>0.2835604625960968</v>
      </c>
      <c r="F28" s="162" t="s">
        <v>101</v>
      </c>
      <c r="G28" s="72">
        <v>6</v>
      </c>
      <c r="H28" s="71">
        <v>19</v>
      </c>
      <c r="I28" s="70"/>
      <c r="AI28" s="561"/>
      <c r="AJ28" s="558"/>
      <c r="AK28" s="291">
        <v>51</v>
      </c>
      <c r="AL28" s="291">
        <v>1</v>
      </c>
    </row>
    <row r="29" spans="4:43" ht="19" thickBot="1">
      <c r="D29" s="187">
        <f>D28/SQRT(20)</f>
        <v>0.19766612108511891</v>
      </c>
      <c r="E29" s="187">
        <f>E28/SQRT(20)</f>
        <v>6.3406047009615885E-2</v>
      </c>
      <c r="F29" s="157" t="s">
        <v>102</v>
      </c>
      <c r="G29" s="72">
        <v>6</v>
      </c>
      <c r="H29" s="71">
        <v>12</v>
      </c>
      <c r="I29" s="70"/>
      <c r="AK29" s="570" t="s">
        <v>191</v>
      </c>
      <c r="AL29" s="570"/>
    </row>
    <row r="30" spans="4:43" ht="22" thickBot="1">
      <c r="D30" s="397" t="s">
        <v>104</v>
      </c>
      <c r="E30" s="398"/>
      <c r="G30" s="72">
        <v>8</v>
      </c>
      <c r="H30" s="71">
        <v>17</v>
      </c>
      <c r="I30" s="699" t="s">
        <v>267</v>
      </c>
      <c r="J30" s="644">
        <f>TTEST(G7:G32,H7:H31,2,3)</f>
        <v>3.2609976560479127E-10</v>
      </c>
      <c r="AK30" s="437" t="s">
        <v>179</v>
      </c>
      <c r="AL30" s="439"/>
    </row>
    <row r="31" spans="4:43" ht="22" thickBot="1">
      <c r="G31" s="72">
        <v>7</v>
      </c>
      <c r="H31" s="71">
        <v>11</v>
      </c>
      <c r="I31" s="70"/>
      <c r="AK31" s="565" t="s">
        <v>180</v>
      </c>
      <c r="AL31" s="566"/>
    </row>
    <row r="32" spans="4:43" ht="22" thickBot="1">
      <c r="D32" s="699" t="s">
        <v>267</v>
      </c>
      <c r="E32" s="644">
        <f>TTEST(D7:D26,E7:E26,2,3)</f>
        <v>3.1822357203437942E-17</v>
      </c>
      <c r="G32" s="75">
        <v>12</v>
      </c>
      <c r="H32" s="74"/>
      <c r="I32" s="70"/>
      <c r="AK32" s="292" t="s">
        <v>177</v>
      </c>
      <c r="AL32" s="294" t="s">
        <v>86</v>
      </c>
      <c r="AP32" s="8"/>
      <c r="AQ32" s="8"/>
    </row>
    <row r="33" spans="2:43" ht="22" thickBot="1">
      <c r="G33" s="397" t="s">
        <v>149</v>
      </c>
      <c r="H33" s="398"/>
      <c r="I33" s="259"/>
      <c r="AI33" s="559" t="s">
        <v>138</v>
      </c>
      <c r="AJ33" s="567" t="s">
        <v>133</v>
      </c>
      <c r="AK33" s="289">
        <v>9</v>
      </c>
      <c r="AL33" s="289">
        <v>1</v>
      </c>
      <c r="AP33" s="8"/>
      <c r="AQ33" s="8"/>
    </row>
    <row r="34" spans="2:43" ht="24" thickBot="1">
      <c r="F34" s="341" t="s">
        <v>100</v>
      </c>
      <c r="G34" s="342">
        <f>AVERAGE(G7:G32)</f>
        <v>7.384615384615385</v>
      </c>
      <c r="H34" s="343">
        <f>AVERAGE(H7:H31)</f>
        <v>12.88</v>
      </c>
      <c r="I34" s="260"/>
      <c r="AI34" s="560"/>
      <c r="AJ34" s="568"/>
      <c r="AK34" s="290">
        <v>11</v>
      </c>
      <c r="AL34" s="290">
        <v>1</v>
      </c>
      <c r="AP34" s="8"/>
      <c r="AQ34" s="8"/>
    </row>
    <row r="35" spans="2:43" ht="27" thickBot="1">
      <c r="B35" s="428" t="s">
        <v>188</v>
      </c>
      <c r="C35" s="429"/>
      <c r="D35" s="429"/>
      <c r="E35" s="429"/>
      <c r="F35" s="429"/>
      <c r="G35" s="429"/>
      <c r="H35" s="429"/>
      <c r="I35" s="429"/>
      <c r="J35" s="429"/>
      <c r="K35" s="429"/>
      <c r="L35" s="429"/>
      <c r="M35" s="429"/>
      <c r="N35" s="429"/>
      <c r="O35" s="429"/>
      <c r="P35" s="429"/>
      <c r="Q35" s="429"/>
      <c r="R35" s="429"/>
      <c r="S35" s="429"/>
      <c r="T35" s="429"/>
      <c r="U35" s="429"/>
      <c r="V35" s="429"/>
      <c r="W35" s="430"/>
      <c r="AI35" s="560"/>
      <c r="AJ35" s="568"/>
      <c r="AK35" s="290">
        <v>14</v>
      </c>
      <c r="AL35" s="290">
        <v>1</v>
      </c>
      <c r="AP35" s="8"/>
      <c r="AQ35" s="8"/>
    </row>
    <row r="36" spans="2:43" ht="24" thickBot="1">
      <c r="B36" s="9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344" t="s">
        <v>100</v>
      </c>
      <c r="R36" s="345" t="s">
        <v>101</v>
      </c>
      <c r="S36" s="346" t="s">
        <v>102</v>
      </c>
      <c r="T36" s="347" t="s">
        <v>186</v>
      </c>
      <c r="U36" s="10"/>
      <c r="V36" s="10"/>
      <c r="W36" s="11"/>
      <c r="AI36" s="560"/>
      <c r="AJ36" s="568"/>
      <c r="AK36" s="290">
        <v>14</v>
      </c>
      <c r="AL36" s="290">
        <v>1</v>
      </c>
      <c r="AP36" s="8"/>
      <c r="AQ36" s="8"/>
    </row>
    <row r="37" spans="2:43" ht="23" customHeight="1">
      <c r="B37" s="577" t="s">
        <v>187</v>
      </c>
      <c r="C37" s="571" t="s">
        <v>133</v>
      </c>
      <c r="D37" s="316">
        <v>0</v>
      </c>
      <c r="E37" s="319">
        <v>117.643136</v>
      </c>
      <c r="F37" s="320">
        <v>111.020495</v>
      </c>
      <c r="G37" s="320">
        <v>117.643136</v>
      </c>
      <c r="H37" s="320">
        <v>209.48635139999999</v>
      </c>
      <c r="I37" s="320">
        <v>148.24243200000001</v>
      </c>
      <c r="J37" s="320">
        <v>107.62752</v>
      </c>
      <c r="K37" s="320">
        <v>101.43899999999999</v>
      </c>
      <c r="L37" s="320">
        <v>146.01599999999999</v>
      </c>
      <c r="M37" s="320">
        <v>132.08832000000001</v>
      </c>
      <c r="N37" s="320">
        <v>126.05112</v>
      </c>
      <c r="O37" s="320">
        <v>106.42059999999999</v>
      </c>
      <c r="P37" s="320">
        <v>95.52816</v>
      </c>
      <c r="Q37" s="348">
        <f>AVERAGE(E37:P37)</f>
        <v>126.60052253333335</v>
      </c>
      <c r="R37" s="327">
        <f>STDEV(E37:P37)</f>
        <v>30.917509359362814</v>
      </c>
      <c r="S37" s="328">
        <f>R37/SQRT(12)</f>
        <v>8.925116175650448</v>
      </c>
      <c r="T37" s="333">
        <f>COUNT(E37:P37)</f>
        <v>12</v>
      </c>
      <c r="U37" s="316">
        <v>0</v>
      </c>
      <c r="V37" s="571" t="s">
        <v>133</v>
      </c>
      <c r="W37" s="577" t="s">
        <v>187</v>
      </c>
      <c r="X37" s="315"/>
      <c r="AI37" s="560"/>
      <c r="AJ37" s="568"/>
      <c r="AK37" s="290">
        <v>16</v>
      </c>
      <c r="AL37" s="290">
        <v>1</v>
      </c>
      <c r="AP37" s="8"/>
      <c r="AQ37" s="8"/>
    </row>
    <row r="38" spans="2:43" ht="26.25">
      <c r="B38" s="578"/>
      <c r="C38" s="572"/>
      <c r="D38" s="317">
        <v>3</v>
      </c>
      <c r="E38" s="322">
        <v>162.42553599999999</v>
      </c>
      <c r="F38" s="323">
        <v>162.49798659999999</v>
      </c>
      <c r="G38" s="323">
        <v>262.30337539999999</v>
      </c>
      <c r="H38" s="323">
        <v>475.88839999999999</v>
      </c>
      <c r="I38" s="323">
        <v>210.146976</v>
      </c>
      <c r="J38" s="323">
        <v>237.39716000000001</v>
      </c>
      <c r="K38" s="323">
        <v>115.57728</v>
      </c>
      <c r="L38" s="323">
        <v>219.25904</v>
      </c>
      <c r="M38" s="323">
        <v>150.91856000000001</v>
      </c>
      <c r="N38" s="323">
        <v>101.45824</v>
      </c>
      <c r="O38" s="323">
        <v>183.50163000000001</v>
      </c>
      <c r="P38" s="323">
        <v>115.57728</v>
      </c>
      <c r="Q38" s="349">
        <f t="shared" ref="Q38:Q56" si="0">AVERAGE(E38:P38)</f>
        <v>199.74595533333334</v>
      </c>
      <c r="R38" s="331">
        <f t="shared" ref="R38:R56" si="1">STDEV(E38:P38)</f>
        <v>100.60365969467378</v>
      </c>
      <c r="S38" s="329">
        <f t="shared" ref="S38:S41" si="2">R38/SQRT(12)</f>
        <v>29.041775003090706</v>
      </c>
      <c r="T38" s="334"/>
      <c r="U38" s="317">
        <v>3</v>
      </c>
      <c r="V38" s="572"/>
      <c r="W38" s="578"/>
      <c r="X38" s="315"/>
      <c r="AI38" s="560"/>
      <c r="AJ38" s="568"/>
      <c r="AK38" s="290">
        <v>22</v>
      </c>
      <c r="AL38" s="290">
        <v>1</v>
      </c>
      <c r="AP38" s="8"/>
      <c r="AQ38" s="8"/>
    </row>
    <row r="39" spans="2:43" s="220" customFormat="1" ht="26.25">
      <c r="B39" s="578"/>
      <c r="C39" s="572"/>
      <c r="D39" s="317">
        <v>6</v>
      </c>
      <c r="E39" s="322">
        <v>549.11638500000004</v>
      </c>
      <c r="F39" s="323">
        <v>233.49664000000001</v>
      </c>
      <c r="G39" s="323">
        <v>326.17728</v>
      </c>
      <c r="H39" s="323">
        <v>469.53712000000002</v>
      </c>
      <c r="I39" s="323">
        <v>273.32031999999998</v>
      </c>
      <c r="J39" s="323">
        <v>225.22499999999999</v>
      </c>
      <c r="K39" s="323">
        <v>379.25948319999998</v>
      </c>
      <c r="L39" s="323">
        <v>275.83555999999999</v>
      </c>
      <c r="M39" s="323">
        <v>225.06484</v>
      </c>
      <c r="N39" s="323">
        <v>355.13219040000001</v>
      </c>
      <c r="O39" s="323">
        <v>202.17599999999999</v>
      </c>
      <c r="P39" s="323">
        <v>183.4924</v>
      </c>
      <c r="Q39" s="349">
        <f t="shared" si="0"/>
        <v>308.15276821666669</v>
      </c>
      <c r="R39" s="331">
        <f t="shared" si="1"/>
        <v>112.8472933987055</v>
      </c>
      <c r="S39" s="329">
        <f t="shared" si="2"/>
        <v>32.576207610531654</v>
      </c>
      <c r="T39" s="334"/>
      <c r="U39" s="317">
        <v>6</v>
      </c>
      <c r="V39" s="572"/>
      <c r="W39" s="578"/>
      <c r="X39" s="315"/>
      <c r="AI39" s="560"/>
      <c r="AJ39" s="568"/>
      <c r="AK39" s="290">
        <v>23</v>
      </c>
      <c r="AL39" s="290">
        <v>1</v>
      </c>
      <c r="AP39" s="8"/>
      <c r="AQ39" s="8"/>
    </row>
    <row r="40" spans="2:43" ht="26.25">
      <c r="B40" s="578"/>
      <c r="C40" s="572"/>
      <c r="D40" s="317">
        <v>9</v>
      </c>
      <c r="E40" s="322">
        <v>776.68032000000005</v>
      </c>
      <c r="F40" s="323">
        <v>710.48379999999997</v>
      </c>
      <c r="G40" s="323">
        <v>422.52287999999999</v>
      </c>
      <c r="H40" s="323">
        <v>498.62488000000002</v>
      </c>
      <c r="I40" s="323">
        <v>310.04064</v>
      </c>
      <c r="J40" s="323">
        <v>378.94063999999997</v>
      </c>
      <c r="K40" s="323">
        <v>445.68576000000002</v>
      </c>
      <c r="L40" s="323">
        <v>275.54331999999999</v>
      </c>
      <c r="M40" s="323">
        <v>326</v>
      </c>
      <c r="N40" s="323">
        <v>218.91532000000001</v>
      </c>
      <c r="O40" s="323">
        <v>354.35112959999998</v>
      </c>
      <c r="P40" s="323">
        <v>131.82</v>
      </c>
      <c r="Q40" s="349">
        <f t="shared" si="0"/>
        <v>404.13405746666655</v>
      </c>
      <c r="R40" s="331">
        <f t="shared" si="1"/>
        <v>187.49597462363079</v>
      </c>
      <c r="S40" s="329">
        <f t="shared" si="2"/>
        <v>54.125425710462238</v>
      </c>
      <c r="T40" s="335"/>
      <c r="U40" s="317">
        <v>9</v>
      </c>
      <c r="V40" s="572"/>
      <c r="W40" s="578"/>
      <c r="X40" s="239"/>
      <c r="AI40" s="560"/>
      <c r="AJ40" s="568"/>
      <c r="AK40" s="290">
        <v>24</v>
      </c>
      <c r="AL40" s="290">
        <v>1</v>
      </c>
      <c r="AP40" s="8"/>
      <c r="AQ40" s="8"/>
    </row>
    <row r="41" spans="2:43" ht="27" thickBot="1">
      <c r="B41" s="578"/>
      <c r="C41" s="573"/>
      <c r="D41" s="318">
        <v>12</v>
      </c>
      <c r="E41" s="325"/>
      <c r="F41" s="326">
        <v>703</v>
      </c>
      <c r="G41" s="326">
        <v>588.59122820000005</v>
      </c>
      <c r="H41" s="326">
        <v>768.94532000000004</v>
      </c>
      <c r="I41" s="326">
        <v>568.05632000000003</v>
      </c>
      <c r="J41" s="326">
        <v>315.36959999999999</v>
      </c>
      <c r="K41" s="326">
        <v>445.25051999999999</v>
      </c>
      <c r="L41" s="326">
        <v>318.92223999999999</v>
      </c>
      <c r="M41" s="326">
        <v>297.613992</v>
      </c>
      <c r="N41" s="326">
        <v>378.93856</v>
      </c>
      <c r="O41" s="326">
        <v>470.79117070000001</v>
      </c>
      <c r="P41" s="326">
        <v>219.5592422</v>
      </c>
      <c r="Q41" s="350">
        <f t="shared" si="0"/>
        <v>461.36710846363638</v>
      </c>
      <c r="R41" s="332">
        <f t="shared" si="1"/>
        <v>177.36807444615749</v>
      </c>
      <c r="S41" s="329">
        <f t="shared" si="2"/>
        <v>51.201752763567306</v>
      </c>
      <c r="T41" s="340"/>
      <c r="U41" s="318">
        <v>12</v>
      </c>
      <c r="V41" s="573"/>
      <c r="W41" s="578"/>
      <c r="X41" s="314"/>
      <c r="AI41" s="560"/>
      <c r="AJ41" s="568"/>
      <c r="AK41" s="290">
        <v>24</v>
      </c>
      <c r="AL41" s="290">
        <v>1</v>
      </c>
      <c r="AP41" s="8"/>
      <c r="AQ41" s="8"/>
    </row>
    <row r="42" spans="2:43" ht="23" customHeight="1">
      <c r="B42" s="578"/>
      <c r="C42" s="574" t="s">
        <v>134</v>
      </c>
      <c r="D42" s="316">
        <v>0</v>
      </c>
      <c r="E42" s="319">
        <v>124.89828</v>
      </c>
      <c r="F42" s="320">
        <v>119.96504</v>
      </c>
      <c r="G42" s="320">
        <v>110.20464</v>
      </c>
      <c r="H42" s="320">
        <v>166.26480000000001</v>
      </c>
      <c r="I42" s="320">
        <v>154.6688</v>
      </c>
      <c r="J42" s="320">
        <v>139.54875999999999</v>
      </c>
      <c r="K42" s="320">
        <v>120.117816</v>
      </c>
      <c r="L42" s="320">
        <v>94.011840000000007</v>
      </c>
      <c r="M42" s="320">
        <v>140.57472000000001</v>
      </c>
      <c r="N42" s="320">
        <v>243.01627999999999</v>
      </c>
      <c r="O42" s="321">
        <v>110.904352</v>
      </c>
      <c r="P42" s="314"/>
      <c r="Q42" s="348">
        <f t="shared" si="0"/>
        <v>138.56139345454545</v>
      </c>
      <c r="R42" s="327">
        <f t="shared" si="1"/>
        <v>40.458781100572601</v>
      </c>
      <c r="S42" s="328">
        <f>R42/SQRT(11)</f>
        <v>12.198781489611056</v>
      </c>
      <c r="T42" s="333">
        <f>COUNT(E42:P42)</f>
        <v>11</v>
      </c>
      <c r="U42" s="316">
        <v>0</v>
      </c>
      <c r="V42" s="574" t="s">
        <v>134</v>
      </c>
      <c r="W42" s="578"/>
      <c r="X42" s="314"/>
      <c r="AI42" s="560"/>
      <c r="AJ42" s="568"/>
      <c r="AK42" s="290">
        <v>26</v>
      </c>
      <c r="AL42" s="290">
        <v>1</v>
      </c>
      <c r="AP42" s="8"/>
      <c r="AQ42" s="8"/>
    </row>
    <row r="43" spans="2:43" ht="26.25">
      <c r="B43" s="578"/>
      <c r="C43" s="575"/>
      <c r="D43" s="317">
        <v>3</v>
      </c>
      <c r="E43" s="322">
        <v>204.87168</v>
      </c>
      <c r="F43" s="323">
        <v>104.6259136</v>
      </c>
      <c r="G43" s="323">
        <v>239.19167999999999</v>
      </c>
      <c r="H43" s="323">
        <v>235.54179999999999</v>
      </c>
      <c r="I43" s="323">
        <v>199.68</v>
      </c>
      <c r="J43" s="323">
        <v>104.98696</v>
      </c>
      <c r="K43" s="323">
        <v>115.93504</v>
      </c>
      <c r="L43" s="323">
        <v>188.15472</v>
      </c>
      <c r="M43" s="323">
        <v>157.24799999999999</v>
      </c>
      <c r="N43" s="323">
        <v>248.25008</v>
      </c>
      <c r="O43" s="324">
        <v>156.2912</v>
      </c>
      <c r="P43" s="314"/>
      <c r="Q43" s="349">
        <f t="shared" si="0"/>
        <v>177.70700669090911</v>
      </c>
      <c r="R43" s="331">
        <f t="shared" si="1"/>
        <v>53.622266963656571</v>
      </c>
      <c r="S43" s="329">
        <f t="shared" ref="S43:S46" si="3">R43/SQRT(11)</f>
        <v>16.167721811519886</v>
      </c>
      <c r="T43" s="336"/>
      <c r="U43" s="317">
        <v>3</v>
      </c>
      <c r="V43" s="575"/>
      <c r="W43" s="578"/>
      <c r="X43" s="314"/>
      <c r="AI43" s="560"/>
      <c r="AJ43" s="568"/>
      <c r="AK43" s="290">
        <v>26</v>
      </c>
      <c r="AL43" s="290">
        <v>1</v>
      </c>
    </row>
    <row r="44" spans="2:43" ht="27" thickBot="1">
      <c r="B44" s="578"/>
      <c r="C44" s="575"/>
      <c r="D44" s="317">
        <v>6</v>
      </c>
      <c r="E44" s="322">
        <v>248.288768</v>
      </c>
      <c r="F44" s="323">
        <v>145.119</v>
      </c>
      <c r="G44" s="323">
        <v>218.35007999999999</v>
      </c>
      <c r="H44" s="323">
        <v>259.97306400000002</v>
      </c>
      <c r="I44" s="323">
        <v>284.20391999999998</v>
      </c>
      <c r="J44" s="323">
        <v>177.34912</v>
      </c>
      <c r="K44" s="323">
        <v>173.12255999999999</v>
      </c>
      <c r="L44" s="323">
        <v>489.26591999999999</v>
      </c>
      <c r="M44" s="323">
        <v>422.52287999999999</v>
      </c>
      <c r="N44" s="323">
        <v>393.70240000000001</v>
      </c>
      <c r="O44" s="324">
        <v>180.811904</v>
      </c>
      <c r="P44" s="314"/>
      <c r="Q44" s="349">
        <f t="shared" si="0"/>
        <v>272.06451054545454</v>
      </c>
      <c r="R44" s="331">
        <f t="shared" si="1"/>
        <v>114.6981949795625</v>
      </c>
      <c r="S44" s="329">
        <f t="shared" si="3"/>
        <v>34.582806988930386</v>
      </c>
      <c r="T44" s="336"/>
      <c r="U44" s="317">
        <v>6</v>
      </c>
      <c r="V44" s="575"/>
      <c r="W44" s="578"/>
      <c r="X44" s="314"/>
      <c r="AI44" s="560"/>
      <c r="AJ44" s="569"/>
      <c r="AK44" s="291">
        <v>29</v>
      </c>
      <c r="AL44" s="291">
        <v>1</v>
      </c>
    </row>
    <row r="45" spans="2:43" ht="27" thickBot="1">
      <c r="B45" s="578"/>
      <c r="C45" s="575"/>
      <c r="D45" s="317">
        <v>9</v>
      </c>
      <c r="E45" s="322">
        <v>211</v>
      </c>
      <c r="F45" s="323">
        <v>198.05760000000001</v>
      </c>
      <c r="G45" s="323">
        <v>194.76288</v>
      </c>
      <c r="H45" s="323">
        <v>323.05727999999999</v>
      </c>
      <c r="I45" s="323">
        <v>221</v>
      </c>
      <c r="J45" s="323">
        <v>177.34912</v>
      </c>
      <c r="K45" s="323">
        <v>165.87324000000001</v>
      </c>
      <c r="L45" s="323">
        <v>530</v>
      </c>
      <c r="M45" s="323">
        <v>465.02995140000002</v>
      </c>
      <c r="N45" s="323">
        <v>776.68032000000005</v>
      </c>
      <c r="O45" s="324">
        <v>258.09309760000002</v>
      </c>
      <c r="P45" s="314"/>
      <c r="Q45" s="349">
        <f t="shared" si="0"/>
        <v>320.08213536363633</v>
      </c>
      <c r="R45" s="331">
        <f t="shared" si="1"/>
        <v>193.35794673410234</v>
      </c>
      <c r="S45" s="329">
        <f t="shared" si="3"/>
        <v>58.299614504594793</v>
      </c>
      <c r="T45" s="336"/>
      <c r="U45" s="317">
        <v>9</v>
      </c>
      <c r="V45" s="575"/>
      <c r="W45" s="578"/>
      <c r="X45" s="314"/>
      <c r="AI45" s="560"/>
      <c r="AK45" s="275" t="s">
        <v>177</v>
      </c>
      <c r="AL45" s="295" t="s">
        <v>87</v>
      </c>
    </row>
    <row r="46" spans="2:43" ht="27" thickBot="1">
      <c r="B46" s="579"/>
      <c r="C46" s="576"/>
      <c r="D46" s="318">
        <v>12</v>
      </c>
      <c r="E46" s="322">
        <v>235.54179999999999</v>
      </c>
      <c r="F46" s="323">
        <v>228.05484000000001</v>
      </c>
      <c r="G46" s="323">
        <v>272.26368000000002</v>
      </c>
      <c r="H46" s="323">
        <v>314.79604</v>
      </c>
      <c r="I46" s="323">
        <v>660.19200000000001</v>
      </c>
      <c r="J46" s="323">
        <v>236.92500000000001</v>
      </c>
      <c r="K46" s="323">
        <v>659.91276000000005</v>
      </c>
      <c r="L46" s="323">
        <v>530</v>
      </c>
      <c r="M46" s="323">
        <v>756.75599999999997</v>
      </c>
      <c r="N46" s="323">
        <v>427.06299999999999</v>
      </c>
      <c r="O46" s="324">
        <v>221.21216000000001</v>
      </c>
      <c r="P46" s="314"/>
      <c r="Q46" s="350">
        <f t="shared" si="0"/>
        <v>412.97429818181814</v>
      </c>
      <c r="R46" s="332">
        <f t="shared" si="1"/>
        <v>204.21963172813591</v>
      </c>
      <c r="S46" s="330">
        <f t="shared" si="3"/>
        <v>61.574535751525978</v>
      </c>
      <c r="T46" s="340"/>
      <c r="U46" s="318">
        <v>12</v>
      </c>
      <c r="V46" s="576"/>
      <c r="W46" s="579"/>
      <c r="X46" s="314"/>
      <c r="AI46" s="560"/>
      <c r="AJ46" s="590" t="s">
        <v>134</v>
      </c>
      <c r="AK46" s="299">
        <f>22-11</f>
        <v>11</v>
      </c>
      <c r="AL46" s="289">
        <v>1</v>
      </c>
    </row>
    <row r="47" spans="2:43" ht="21" customHeight="1">
      <c r="B47" s="577" t="s">
        <v>60</v>
      </c>
      <c r="C47" s="571" t="s">
        <v>133</v>
      </c>
      <c r="D47" s="316">
        <v>0</v>
      </c>
      <c r="E47" s="283">
        <v>228</v>
      </c>
      <c r="F47" s="284">
        <v>156</v>
      </c>
      <c r="G47" s="284">
        <v>112</v>
      </c>
      <c r="H47" s="284">
        <v>116</v>
      </c>
      <c r="I47" s="284">
        <v>128</v>
      </c>
      <c r="J47" s="284">
        <v>91</v>
      </c>
      <c r="K47" s="284">
        <v>99</v>
      </c>
      <c r="L47" s="284">
        <v>104</v>
      </c>
      <c r="M47" s="284">
        <v>134</v>
      </c>
      <c r="N47" s="284">
        <v>170</v>
      </c>
      <c r="O47" s="284">
        <v>111</v>
      </c>
      <c r="P47" s="284">
        <v>129</v>
      </c>
      <c r="Q47" s="348">
        <f t="shared" si="0"/>
        <v>131.5</v>
      </c>
      <c r="R47" s="328">
        <f t="shared" si="1"/>
        <v>38.034673176410543</v>
      </c>
      <c r="S47" s="339">
        <f>R47/SQRT(12)</f>
        <v>10.979664398470034</v>
      </c>
      <c r="T47" s="333">
        <f>COUNT(E47:P47)</f>
        <v>12</v>
      </c>
      <c r="U47" s="316">
        <v>0</v>
      </c>
      <c r="V47" s="571" t="s">
        <v>133</v>
      </c>
      <c r="W47" s="577" t="s">
        <v>60</v>
      </c>
      <c r="X47" s="314"/>
      <c r="AI47" s="560"/>
      <c r="AJ47" s="591"/>
      <c r="AK47" s="300">
        <f>25-13</f>
        <v>12</v>
      </c>
      <c r="AL47" s="290">
        <v>1</v>
      </c>
    </row>
    <row r="48" spans="2:43" ht="26.25">
      <c r="B48" s="578"/>
      <c r="C48" s="572"/>
      <c r="D48" s="317">
        <v>3</v>
      </c>
      <c r="E48" s="285">
        <v>253</v>
      </c>
      <c r="F48" s="286">
        <v>166</v>
      </c>
      <c r="G48" s="286">
        <v>290</v>
      </c>
      <c r="H48" s="286">
        <v>124</v>
      </c>
      <c r="I48" s="286">
        <v>134</v>
      </c>
      <c r="J48" s="286">
        <v>132</v>
      </c>
      <c r="K48" s="286">
        <v>300</v>
      </c>
      <c r="L48" s="286">
        <v>269</v>
      </c>
      <c r="M48" s="286">
        <v>228</v>
      </c>
      <c r="N48" s="286">
        <v>101</v>
      </c>
      <c r="O48" s="286">
        <v>113</v>
      </c>
      <c r="P48" s="286">
        <v>166</v>
      </c>
      <c r="Q48" s="349">
        <f t="shared" si="0"/>
        <v>189.66666666666666</v>
      </c>
      <c r="R48" s="329">
        <f t="shared" si="1"/>
        <v>73.614886505050848</v>
      </c>
      <c r="S48" s="339">
        <f t="shared" ref="S48:S56" si="4">R48/SQRT(12)</f>
        <v>21.250787270027431</v>
      </c>
      <c r="T48" s="336"/>
      <c r="U48" s="317">
        <v>3</v>
      </c>
      <c r="V48" s="572"/>
      <c r="W48" s="578"/>
      <c r="X48" s="314"/>
      <c r="AI48" s="560"/>
      <c r="AJ48" s="591"/>
      <c r="AK48" s="300">
        <f>25-7</f>
        <v>18</v>
      </c>
      <c r="AL48" s="290">
        <v>1</v>
      </c>
    </row>
    <row r="49" spans="2:38" ht="26.25">
      <c r="B49" s="578"/>
      <c r="C49" s="572"/>
      <c r="D49" s="317">
        <v>6</v>
      </c>
      <c r="E49" s="285">
        <v>261</v>
      </c>
      <c r="F49" s="286">
        <v>116</v>
      </c>
      <c r="G49" s="286">
        <v>181</v>
      </c>
      <c r="H49" s="286">
        <v>246</v>
      </c>
      <c r="I49" s="286">
        <v>219</v>
      </c>
      <c r="J49" s="286">
        <v>172</v>
      </c>
      <c r="K49" s="286">
        <v>256</v>
      </c>
      <c r="L49" s="286">
        <v>291</v>
      </c>
      <c r="M49" s="286">
        <v>231</v>
      </c>
      <c r="N49" s="286">
        <v>211</v>
      </c>
      <c r="O49" s="286">
        <v>197</v>
      </c>
      <c r="P49" s="286">
        <v>369</v>
      </c>
      <c r="Q49" s="349">
        <f t="shared" si="0"/>
        <v>229.16666666666666</v>
      </c>
      <c r="R49" s="329">
        <f t="shared" si="1"/>
        <v>64.144486524682293</v>
      </c>
      <c r="S49" s="339">
        <f t="shared" si="4"/>
        <v>18.516918281027824</v>
      </c>
      <c r="T49" s="336"/>
      <c r="U49" s="317">
        <v>6</v>
      </c>
      <c r="V49" s="572"/>
      <c r="W49" s="578"/>
      <c r="X49" s="314"/>
      <c r="AI49" s="560"/>
      <c r="AJ49" s="591"/>
      <c r="AK49" s="300">
        <f>32-9</f>
        <v>23</v>
      </c>
      <c r="AL49" s="290">
        <v>1</v>
      </c>
    </row>
    <row r="50" spans="2:38" ht="26.25">
      <c r="B50" s="578"/>
      <c r="C50" s="572"/>
      <c r="D50" s="317">
        <v>9</v>
      </c>
      <c r="E50" s="285">
        <v>490</v>
      </c>
      <c r="F50" s="286">
        <v>502</v>
      </c>
      <c r="G50" s="286">
        <v>509</v>
      </c>
      <c r="H50" s="286">
        <v>251</v>
      </c>
      <c r="I50" s="286">
        <v>384</v>
      </c>
      <c r="J50" s="286">
        <v>358</v>
      </c>
      <c r="K50" s="286">
        <v>211</v>
      </c>
      <c r="L50" s="286">
        <v>362</v>
      </c>
      <c r="M50" s="286">
        <v>370</v>
      </c>
      <c r="N50" s="286">
        <v>272</v>
      </c>
      <c r="O50" s="286">
        <v>212</v>
      </c>
      <c r="P50" s="286">
        <v>403</v>
      </c>
      <c r="Q50" s="349">
        <f t="shared" si="0"/>
        <v>360.33333333333331</v>
      </c>
      <c r="R50" s="329">
        <f t="shared" si="1"/>
        <v>106.82469354749004</v>
      </c>
      <c r="S50" s="339">
        <f t="shared" si="4"/>
        <v>30.837632787871328</v>
      </c>
      <c r="T50" s="336"/>
      <c r="U50" s="317">
        <v>9</v>
      </c>
      <c r="V50" s="572"/>
      <c r="W50" s="578"/>
      <c r="X50" s="314"/>
      <c r="AI50" s="560"/>
      <c r="AJ50" s="591"/>
      <c r="AK50" s="300">
        <f>32-8</f>
        <v>24</v>
      </c>
      <c r="AL50" s="290">
        <v>1</v>
      </c>
    </row>
    <row r="51" spans="2:38" ht="27" thickBot="1">
      <c r="B51" s="578"/>
      <c r="C51" s="573"/>
      <c r="D51" s="318">
        <v>12</v>
      </c>
      <c r="E51" s="287">
        <v>543</v>
      </c>
      <c r="F51" s="288">
        <v>465</v>
      </c>
      <c r="G51" s="288">
        <v>744</v>
      </c>
      <c r="H51" s="288">
        <v>686</v>
      </c>
      <c r="I51" s="288">
        <v>497</v>
      </c>
      <c r="J51" s="288">
        <v>340</v>
      </c>
      <c r="K51" s="288">
        <v>353</v>
      </c>
      <c r="L51" s="288">
        <v>472</v>
      </c>
      <c r="M51" s="288">
        <v>596</v>
      </c>
      <c r="N51" s="288">
        <v>386</v>
      </c>
      <c r="O51" s="288">
        <v>434</v>
      </c>
      <c r="P51" s="288">
        <v>398</v>
      </c>
      <c r="Q51" s="350">
        <f t="shared" si="0"/>
        <v>492.83333333333331</v>
      </c>
      <c r="R51" s="330">
        <f t="shared" si="1"/>
        <v>128.4748530989153</v>
      </c>
      <c r="S51" s="339">
        <f t="shared" si="4"/>
        <v>37.08749551037819</v>
      </c>
      <c r="T51" s="340"/>
      <c r="U51" s="318">
        <v>12</v>
      </c>
      <c r="V51" s="573"/>
      <c r="W51" s="578"/>
      <c r="X51" s="314"/>
      <c r="AI51" s="560"/>
      <c r="AJ51" s="591"/>
      <c r="AK51" s="300">
        <f>39-8</f>
        <v>31</v>
      </c>
      <c r="AL51" s="290">
        <v>1</v>
      </c>
    </row>
    <row r="52" spans="2:38" ht="21" customHeight="1">
      <c r="B52" s="578"/>
      <c r="C52" s="574" t="s">
        <v>134</v>
      </c>
      <c r="D52" s="316">
        <v>0</v>
      </c>
      <c r="E52" s="283">
        <v>151</v>
      </c>
      <c r="F52" s="284">
        <v>120</v>
      </c>
      <c r="G52" s="284">
        <v>121</v>
      </c>
      <c r="H52" s="284">
        <v>146.1</v>
      </c>
      <c r="I52" s="284">
        <v>118</v>
      </c>
      <c r="J52" s="284">
        <v>125</v>
      </c>
      <c r="K52" s="284">
        <v>219</v>
      </c>
      <c r="L52" s="284">
        <v>120</v>
      </c>
      <c r="M52" s="284">
        <v>161</v>
      </c>
      <c r="N52" s="284">
        <v>130</v>
      </c>
      <c r="O52" s="284">
        <v>100</v>
      </c>
      <c r="P52" s="284">
        <v>101</v>
      </c>
      <c r="Q52" s="348">
        <f t="shared" si="0"/>
        <v>134.34166666666667</v>
      </c>
      <c r="R52" s="329">
        <f t="shared" si="1"/>
        <v>32.399507805838773</v>
      </c>
      <c r="S52" s="328">
        <f>R52/SQRT(12)</f>
        <v>9.3529322766561993</v>
      </c>
      <c r="T52" s="334">
        <f>COUNT(E52:P52)</f>
        <v>12</v>
      </c>
      <c r="U52" s="316">
        <v>0</v>
      </c>
      <c r="V52" s="574" t="s">
        <v>134</v>
      </c>
      <c r="W52" s="578"/>
      <c r="X52" s="314"/>
      <c r="AI52" s="560"/>
      <c r="AJ52" s="591"/>
      <c r="AK52" s="300">
        <f>45-13</f>
        <v>32</v>
      </c>
      <c r="AL52" s="290">
        <v>1</v>
      </c>
    </row>
    <row r="53" spans="2:38" ht="26.25">
      <c r="B53" s="578"/>
      <c r="C53" s="575"/>
      <c r="D53" s="317">
        <v>3</v>
      </c>
      <c r="E53" s="285">
        <v>134</v>
      </c>
      <c r="F53" s="286">
        <v>84</v>
      </c>
      <c r="G53" s="286">
        <v>128</v>
      </c>
      <c r="H53" s="286">
        <v>154</v>
      </c>
      <c r="I53" s="286">
        <v>99</v>
      </c>
      <c r="J53" s="286">
        <v>180</v>
      </c>
      <c r="K53" s="286">
        <v>213</v>
      </c>
      <c r="L53" s="286">
        <v>127</v>
      </c>
      <c r="M53" s="286">
        <v>181</v>
      </c>
      <c r="N53" s="286">
        <v>67.599999999999994</v>
      </c>
      <c r="O53" s="286">
        <v>142</v>
      </c>
      <c r="P53" s="286">
        <v>125</v>
      </c>
      <c r="Q53" s="349">
        <f t="shared" si="0"/>
        <v>136.21666666666667</v>
      </c>
      <c r="R53" s="329">
        <f t="shared" si="1"/>
        <v>41.855809487797401</v>
      </c>
      <c r="S53" s="329">
        <f t="shared" si="4"/>
        <v>12.082731437464762</v>
      </c>
      <c r="T53" s="337"/>
      <c r="U53" s="317">
        <v>3</v>
      </c>
      <c r="V53" s="575"/>
      <c r="W53" s="578"/>
      <c r="X53" s="230"/>
      <c r="AI53" s="560"/>
      <c r="AJ53" s="591"/>
      <c r="AK53" s="300">
        <f>49-16</f>
        <v>33</v>
      </c>
      <c r="AL53" s="290">
        <v>1</v>
      </c>
    </row>
    <row r="54" spans="2:38" ht="26.25">
      <c r="B54" s="578"/>
      <c r="C54" s="575"/>
      <c r="D54" s="317">
        <v>6</v>
      </c>
      <c r="E54" s="285">
        <v>162</v>
      </c>
      <c r="F54" s="286">
        <v>140</v>
      </c>
      <c r="G54" s="286">
        <v>186</v>
      </c>
      <c r="H54" s="286">
        <v>183</v>
      </c>
      <c r="I54" s="286">
        <v>128</v>
      </c>
      <c r="J54" s="286">
        <v>138</v>
      </c>
      <c r="K54" s="286">
        <v>270</v>
      </c>
      <c r="L54" s="286">
        <v>73.099999999999994</v>
      </c>
      <c r="M54" s="286">
        <v>105</v>
      </c>
      <c r="N54" s="286">
        <v>91</v>
      </c>
      <c r="O54" s="286">
        <v>98</v>
      </c>
      <c r="P54" s="286">
        <v>151</v>
      </c>
      <c r="Q54" s="349">
        <f t="shared" si="0"/>
        <v>143.75833333333333</v>
      </c>
      <c r="R54" s="329">
        <f t="shared" si="1"/>
        <v>53.354823558603364</v>
      </c>
      <c r="S54" s="329">
        <f t="shared" si="4"/>
        <v>15.402210872062319</v>
      </c>
      <c r="T54" s="337"/>
      <c r="U54" s="317">
        <v>6</v>
      </c>
      <c r="V54" s="575"/>
      <c r="W54" s="578"/>
      <c r="X54" s="230"/>
      <c r="AI54" s="560"/>
      <c r="AJ54" s="591"/>
      <c r="AK54" s="300">
        <f>51-16</f>
        <v>35</v>
      </c>
      <c r="AL54" s="290">
        <v>1</v>
      </c>
    </row>
    <row r="55" spans="2:38" ht="26.25">
      <c r="B55" s="578"/>
      <c r="C55" s="575"/>
      <c r="D55" s="317">
        <v>9</v>
      </c>
      <c r="E55" s="285">
        <v>212</v>
      </c>
      <c r="F55" s="286">
        <v>176.7</v>
      </c>
      <c r="G55" s="286">
        <v>186</v>
      </c>
      <c r="H55" s="286">
        <v>242.2</v>
      </c>
      <c r="I55" s="286">
        <v>191</v>
      </c>
      <c r="J55" s="286">
        <v>338.5</v>
      </c>
      <c r="K55" s="286">
        <v>403</v>
      </c>
      <c r="L55" s="286">
        <v>112.3</v>
      </c>
      <c r="M55" s="286">
        <v>94</v>
      </c>
      <c r="N55" s="286">
        <v>186</v>
      </c>
      <c r="O55" s="286">
        <v>151.69999999999999</v>
      </c>
      <c r="P55" s="286">
        <v>318.2</v>
      </c>
      <c r="Q55" s="349">
        <f t="shared" si="0"/>
        <v>217.6333333333333</v>
      </c>
      <c r="R55" s="329">
        <f t="shared" si="1"/>
        <v>92.84992126430646</v>
      </c>
      <c r="S55" s="329">
        <f t="shared" si="4"/>
        <v>26.803463518091448</v>
      </c>
      <c r="T55" s="337"/>
      <c r="U55" s="317">
        <v>9</v>
      </c>
      <c r="V55" s="575"/>
      <c r="W55" s="578"/>
      <c r="X55" s="230"/>
      <c r="AI55" s="560"/>
      <c r="AJ55" s="591"/>
      <c r="AK55" s="300">
        <f>48-13</f>
        <v>35</v>
      </c>
      <c r="AL55" s="290">
        <v>1</v>
      </c>
    </row>
    <row r="56" spans="2:38" ht="27" thickBot="1">
      <c r="B56" s="579"/>
      <c r="C56" s="576"/>
      <c r="D56" s="318">
        <v>12</v>
      </c>
      <c r="E56" s="287">
        <v>194</v>
      </c>
      <c r="F56" s="288">
        <v>378.5</v>
      </c>
      <c r="G56" s="288">
        <v>287.89999999999998</v>
      </c>
      <c r="H56" s="288">
        <v>470</v>
      </c>
      <c r="I56" s="288">
        <v>293</v>
      </c>
      <c r="J56" s="288">
        <v>421</v>
      </c>
      <c r="K56" s="288">
        <v>509</v>
      </c>
      <c r="L56" s="288">
        <v>121.9</v>
      </c>
      <c r="M56" s="288">
        <v>145</v>
      </c>
      <c r="N56" s="288">
        <v>188.7</v>
      </c>
      <c r="O56" s="288">
        <v>96</v>
      </c>
      <c r="P56" s="288">
        <v>271</v>
      </c>
      <c r="Q56" s="350">
        <f t="shared" si="0"/>
        <v>281.33333333333331</v>
      </c>
      <c r="R56" s="330">
        <f t="shared" si="1"/>
        <v>138.5718148787403</v>
      </c>
      <c r="S56" s="330">
        <f t="shared" si="4"/>
        <v>40.002237311167853</v>
      </c>
      <c r="T56" s="338"/>
      <c r="U56" s="318">
        <v>12</v>
      </c>
      <c r="V56" s="576"/>
      <c r="W56" s="579"/>
      <c r="X56" s="230"/>
      <c r="AI56" s="561"/>
      <c r="AJ56" s="592"/>
      <c r="AK56" s="301">
        <f>46-10</f>
        <v>36</v>
      </c>
      <c r="AL56" s="291">
        <v>1</v>
      </c>
    </row>
    <row r="57" spans="2:38" ht="19" thickBot="1">
      <c r="AK57" s="275" t="s">
        <v>177</v>
      </c>
      <c r="AL57" s="296" t="s">
        <v>86</v>
      </c>
    </row>
    <row r="58" spans="2:38" ht="21" customHeight="1" thickBot="1">
      <c r="C58" s="382" t="s">
        <v>277</v>
      </c>
      <c r="D58" s="383" t="s">
        <v>278</v>
      </c>
      <c r="E58" s="702" t="s">
        <v>279</v>
      </c>
      <c r="AI58" s="559" t="s">
        <v>60</v>
      </c>
      <c r="AJ58" s="553" t="s">
        <v>133</v>
      </c>
      <c r="AK58" s="289">
        <v>11</v>
      </c>
      <c r="AL58" s="289">
        <v>1</v>
      </c>
    </row>
    <row r="59" spans="2:38" ht="21">
      <c r="C59" s="700">
        <v>0</v>
      </c>
      <c r="D59" s="678" t="s">
        <v>276</v>
      </c>
      <c r="E59" s="704">
        <v>0.84560000000000002</v>
      </c>
      <c r="AI59" s="560"/>
      <c r="AJ59" s="554"/>
      <c r="AK59" s="290">
        <v>15</v>
      </c>
      <c r="AL59" s="290">
        <v>1</v>
      </c>
    </row>
    <row r="60" spans="2:38" ht="22" thickBot="1">
      <c r="C60" s="701"/>
      <c r="D60" s="703" t="s">
        <v>280</v>
      </c>
      <c r="E60" s="705">
        <v>0.7843</v>
      </c>
      <c r="AI60" s="560"/>
      <c r="AJ60" s="554"/>
      <c r="AK60" s="290">
        <v>17</v>
      </c>
      <c r="AL60" s="290">
        <v>1</v>
      </c>
    </row>
    <row r="61" spans="2:38" ht="21">
      <c r="C61" s="700">
        <v>3</v>
      </c>
      <c r="D61" s="679" t="s">
        <v>276</v>
      </c>
      <c r="E61" s="704">
        <v>3.9699999999999999E-2</v>
      </c>
      <c r="AI61" s="560"/>
      <c r="AJ61" s="554"/>
      <c r="AK61" s="290">
        <v>17</v>
      </c>
      <c r="AL61" s="290">
        <v>1</v>
      </c>
    </row>
    <row r="62" spans="2:38" ht="22" thickBot="1">
      <c r="C62" s="701"/>
      <c r="D62" s="703" t="s">
        <v>280</v>
      </c>
      <c r="E62" s="705">
        <v>5.0099999999999999E-2</v>
      </c>
      <c r="AI62" s="560"/>
      <c r="AJ62" s="554"/>
      <c r="AK62" s="290">
        <v>19</v>
      </c>
      <c r="AL62" s="290">
        <v>1</v>
      </c>
    </row>
    <row r="63" spans="2:38" ht="21">
      <c r="C63" s="700">
        <v>6</v>
      </c>
      <c r="D63" s="678" t="s">
        <v>276</v>
      </c>
      <c r="E63" s="704">
        <v>1.8E-3</v>
      </c>
      <c r="AI63" s="560"/>
      <c r="AJ63" s="554"/>
      <c r="AK63" s="290">
        <v>20</v>
      </c>
      <c r="AL63" s="290">
        <v>1</v>
      </c>
    </row>
    <row r="64" spans="2:38" ht="22" thickBot="1">
      <c r="C64" s="701"/>
      <c r="D64" s="703" t="s">
        <v>280</v>
      </c>
      <c r="E64" s="705">
        <v>2.2000000000000001E-3</v>
      </c>
      <c r="AI64" s="560"/>
      <c r="AJ64" s="554"/>
      <c r="AK64" s="290">
        <v>22</v>
      </c>
      <c r="AL64" s="290">
        <v>1</v>
      </c>
    </row>
    <row r="65" spans="3:38" ht="21">
      <c r="C65" s="700">
        <v>9</v>
      </c>
      <c r="D65" s="678" t="s">
        <v>276</v>
      </c>
      <c r="E65" s="704">
        <v>2.0999999999999999E-3</v>
      </c>
      <c r="AI65" s="560"/>
      <c r="AJ65" s="554"/>
      <c r="AK65" s="290">
        <v>23</v>
      </c>
      <c r="AL65" s="290">
        <v>1</v>
      </c>
    </row>
    <row r="66" spans="3:38" ht="22" thickBot="1">
      <c r="C66" s="701"/>
      <c r="D66" s="703" t="s">
        <v>280</v>
      </c>
      <c r="E66" s="705">
        <v>0.1153</v>
      </c>
      <c r="AI66" s="560"/>
      <c r="AJ66" s="554"/>
      <c r="AK66" s="290">
        <v>23</v>
      </c>
      <c r="AL66" s="290">
        <v>1</v>
      </c>
    </row>
    <row r="67" spans="3:38" ht="21">
      <c r="C67" s="700">
        <v>12</v>
      </c>
      <c r="D67" s="678" t="s">
        <v>276</v>
      </c>
      <c r="E67" s="706">
        <v>8.0000000000000004E-4</v>
      </c>
      <c r="AI67" s="560"/>
      <c r="AJ67" s="554"/>
      <c r="AK67" s="290">
        <v>24</v>
      </c>
      <c r="AL67" s="290">
        <v>1</v>
      </c>
    </row>
    <row r="68" spans="3:38" ht="22" thickBot="1">
      <c r="C68" s="701"/>
      <c r="D68" s="703" t="s">
        <v>280</v>
      </c>
      <c r="E68" s="705">
        <v>8.2500000000000004E-2</v>
      </c>
      <c r="AI68" s="560"/>
      <c r="AJ68" s="554"/>
      <c r="AK68" s="290">
        <v>33</v>
      </c>
      <c r="AL68" s="290">
        <v>1</v>
      </c>
    </row>
    <row r="69" spans="3:38" ht="22" thickBot="1">
      <c r="AI69" s="560"/>
      <c r="AJ69" s="555"/>
      <c r="AK69" s="291">
        <v>34</v>
      </c>
      <c r="AL69" s="291">
        <v>1</v>
      </c>
    </row>
    <row r="70" spans="3:38" ht="21" thickBot="1">
      <c r="AI70" s="560"/>
      <c r="AK70" s="275" t="s">
        <v>177</v>
      </c>
      <c r="AL70" s="297" t="s">
        <v>87</v>
      </c>
    </row>
    <row r="71" spans="3:38" ht="21" customHeight="1">
      <c r="AI71" s="560"/>
      <c r="AJ71" s="556" t="s">
        <v>134</v>
      </c>
      <c r="AK71" s="289">
        <v>21</v>
      </c>
      <c r="AL71" s="289">
        <v>1</v>
      </c>
    </row>
    <row r="72" spans="3:38" ht="23.25">
      <c r="AI72" s="560"/>
      <c r="AJ72" s="557"/>
      <c r="AK72" s="290">
        <v>23</v>
      </c>
      <c r="AL72" s="290">
        <v>1</v>
      </c>
    </row>
    <row r="73" spans="3:38" ht="23.25">
      <c r="AI73" s="560"/>
      <c r="AJ73" s="557"/>
      <c r="AK73" s="290">
        <v>23</v>
      </c>
      <c r="AL73" s="290">
        <v>1</v>
      </c>
    </row>
    <row r="74" spans="3:38" ht="23.25">
      <c r="AI74" s="560"/>
      <c r="AJ74" s="557"/>
      <c r="AK74" s="290">
        <v>25</v>
      </c>
      <c r="AL74" s="290">
        <v>1</v>
      </c>
    </row>
    <row r="75" spans="3:38" ht="23.25">
      <c r="AI75" s="560"/>
      <c r="AJ75" s="557"/>
      <c r="AK75" s="290">
        <v>33</v>
      </c>
      <c r="AL75" s="290">
        <v>1</v>
      </c>
    </row>
    <row r="76" spans="3:38" ht="23.25">
      <c r="AI76" s="560"/>
      <c r="AJ76" s="557"/>
      <c r="AK76" s="290">
        <v>34</v>
      </c>
      <c r="AL76" s="290">
        <v>1</v>
      </c>
    </row>
    <row r="77" spans="3:38" ht="23.25">
      <c r="AI77" s="560"/>
      <c r="AJ77" s="557"/>
      <c r="AK77" s="290">
        <v>37</v>
      </c>
      <c r="AL77" s="290">
        <v>1</v>
      </c>
    </row>
    <row r="78" spans="3:38" ht="23.25">
      <c r="AI78" s="560"/>
      <c r="AJ78" s="557"/>
      <c r="AK78" s="290">
        <v>41</v>
      </c>
      <c r="AL78" s="290">
        <v>1</v>
      </c>
    </row>
    <row r="79" spans="3:38" ht="23.25">
      <c r="AI79" s="560"/>
      <c r="AJ79" s="557"/>
      <c r="AK79" s="290">
        <v>41</v>
      </c>
      <c r="AL79" s="290">
        <v>1</v>
      </c>
    </row>
    <row r="80" spans="3:38" ht="23.25">
      <c r="AI80" s="560"/>
      <c r="AJ80" s="557"/>
      <c r="AK80" s="290">
        <v>42</v>
      </c>
      <c r="AL80" s="290">
        <v>1</v>
      </c>
    </row>
    <row r="81" spans="35:38" ht="23.25">
      <c r="AI81" s="560"/>
      <c r="AJ81" s="557"/>
      <c r="AK81" s="290">
        <v>42</v>
      </c>
      <c r="AL81" s="290">
        <v>1</v>
      </c>
    </row>
    <row r="82" spans="35:38" ht="24" thickBot="1">
      <c r="AI82" s="561"/>
      <c r="AJ82" s="558"/>
      <c r="AK82" s="291">
        <v>48</v>
      </c>
      <c r="AL82" s="291">
        <v>1</v>
      </c>
    </row>
    <row r="83" spans="35:38" ht="16.5" thickBot="1">
      <c r="AK83" s="583" t="s">
        <v>191</v>
      </c>
      <c r="AL83" s="584"/>
    </row>
  </sheetData>
  <mergeCells count="46">
    <mergeCell ref="C59:C60"/>
    <mergeCell ref="C61:C62"/>
    <mergeCell ref="C63:C64"/>
    <mergeCell ref="C65:C66"/>
    <mergeCell ref="C67:C68"/>
    <mergeCell ref="AK83:AL83"/>
    <mergeCell ref="D3:E3"/>
    <mergeCell ref="D4:E4"/>
    <mergeCell ref="D5:E5"/>
    <mergeCell ref="G3:H3"/>
    <mergeCell ref="G4:H4"/>
    <mergeCell ref="G5:H5"/>
    <mergeCell ref="K4:V4"/>
    <mergeCell ref="W4:AG4"/>
    <mergeCell ref="AJ46:AJ56"/>
    <mergeCell ref="D30:E30"/>
    <mergeCell ref="G33:H33"/>
    <mergeCell ref="V47:V51"/>
    <mergeCell ref="V52:V56"/>
    <mergeCell ref="W47:W56"/>
    <mergeCell ref="AI5:AI28"/>
    <mergeCell ref="AK2:AL2"/>
    <mergeCell ref="AJ5:AJ16"/>
    <mergeCell ref="AJ18:AJ28"/>
    <mergeCell ref="AK3:AL3"/>
    <mergeCell ref="AK30:AL30"/>
    <mergeCell ref="AK31:AL31"/>
    <mergeCell ref="AJ33:AJ44"/>
    <mergeCell ref="AK29:AL29"/>
    <mergeCell ref="V37:V41"/>
    <mergeCell ref="V42:V46"/>
    <mergeCell ref="W37:W46"/>
    <mergeCell ref="B35:W35"/>
    <mergeCell ref="AI33:AI56"/>
    <mergeCell ref="C37:C41"/>
    <mergeCell ref="C42:C46"/>
    <mergeCell ref="C47:C51"/>
    <mergeCell ref="C52:C56"/>
    <mergeCell ref="B37:B46"/>
    <mergeCell ref="B47:B56"/>
    <mergeCell ref="AJ58:AJ69"/>
    <mergeCell ref="AJ71:AJ82"/>
    <mergeCell ref="AI58:AI82"/>
    <mergeCell ref="K2:AG2"/>
    <mergeCell ref="K3:AG3"/>
    <mergeCell ref="K25:AG25"/>
  </mergeCells>
  <phoneticPr fontId="3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800080"/>
  </sheetPr>
  <dimension ref="B1:AL38"/>
  <sheetViews>
    <sheetView tabSelected="1" topLeftCell="N6" workbookViewId="0">
      <selection activeCell="V23" sqref="N23:V24"/>
    </sheetView>
  </sheetViews>
  <sheetFormatPr baseColWidth="10" defaultColWidth="11" defaultRowHeight="15" x14ac:dyDescent="0"/>
  <cols>
    <col min="2" max="2" width="30.1640625" customWidth="1"/>
    <col min="3" max="3" width="16.5" customWidth="1"/>
    <col min="4" max="4" width="27.6640625" customWidth="1"/>
    <col min="5" max="5" width="19.83203125" customWidth="1"/>
    <col min="6" max="6" width="17.5" customWidth="1"/>
    <col min="7" max="7" width="20.6640625" customWidth="1"/>
    <col min="20" max="21" width="14.1640625" customWidth="1"/>
    <col min="22" max="22" width="20.5" customWidth="1"/>
    <col min="23" max="23" width="21.1640625" customWidth="1"/>
    <col min="35" max="35" width="12.33203125" customWidth="1"/>
    <col min="40" max="40" width="20.33203125" customWidth="1"/>
    <col min="41" max="41" width="19.1640625" customWidth="1"/>
    <col min="42" max="42" width="13.33203125" customWidth="1"/>
  </cols>
  <sheetData>
    <row r="1" spans="2:38" ht="16.5" thickBot="1"/>
    <row r="2" spans="2:38" ht="22" thickBot="1">
      <c r="G2" s="483" t="s">
        <v>190</v>
      </c>
      <c r="H2" s="484"/>
      <c r="I2" s="484"/>
      <c r="J2" s="484"/>
      <c r="K2" s="484"/>
      <c r="L2" s="484"/>
      <c r="M2" s="484"/>
      <c r="N2" s="484"/>
      <c r="O2" s="484"/>
      <c r="P2" s="484"/>
      <c r="Q2" s="484"/>
      <c r="R2" s="484"/>
      <c r="S2" s="484"/>
      <c r="T2" s="484"/>
      <c r="U2" s="484"/>
      <c r="V2" s="484"/>
      <c r="W2" s="484"/>
      <c r="X2" s="484"/>
      <c r="Y2" s="484"/>
      <c r="Z2" s="484"/>
      <c r="AA2" s="484"/>
      <c r="AB2" s="484"/>
      <c r="AC2" s="484"/>
      <c r="AD2" s="484"/>
      <c r="AE2" s="484"/>
      <c r="AF2" s="484"/>
      <c r="AG2" s="484"/>
      <c r="AH2" s="484"/>
      <c r="AI2" s="484"/>
      <c r="AJ2" s="484"/>
      <c r="AK2" s="484"/>
      <c r="AL2" s="485"/>
    </row>
    <row r="3" spans="2:38" ht="21" thickBot="1">
      <c r="G3" s="6" t="s">
        <v>184</v>
      </c>
      <c r="H3" s="596" t="s">
        <v>133</v>
      </c>
      <c r="I3" s="596"/>
      <c r="J3" s="596"/>
      <c r="K3" s="596"/>
      <c r="L3" s="596"/>
      <c r="M3" s="596"/>
      <c r="N3" s="596"/>
      <c r="O3" s="596"/>
      <c r="P3" s="596"/>
      <c r="Q3" s="596"/>
      <c r="R3" s="596"/>
      <c r="S3" s="597"/>
      <c r="T3" s="306" t="s">
        <v>100</v>
      </c>
      <c r="U3" s="306" t="s">
        <v>101</v>
      </c>
      <c r="V3" s="306" t="s">
        <v>186</v>
      </c>
      <c r="W3" s="310" t="s">
        <v>102</v>
      </c>
      <c r="X3" s="593" t="s">
        <v>185</v>
      </c>
      <c r="Y3" s="594"/>
      <c r="Z3" s="594"/>
      <c r="AA3" s="594"/>
      <c r="AB3" s="594"/>
      <c r="AC3" s="594"/>
      <c r="AD3" s="594"/>
      <c r="AE3" s="594"/>
      <c r="AF3" s="594"/>
      <c r="AG3" s="594"/>
      <c r="AH3" s="595"/>
      <c r="AI3" s="311" t="s">
        <v>100</v>
      </c>
      <c r="AJ3" s="311" t="s">
        <v>101</v>
      </c>
      <c r="AK3" s="311" t="s">
        <v>186</v>
      </c>
      <c r="AL3" s="313" t="s">
        <v>102</v>
      </c>
    </row>
    <row r="4" spans="2:38" ht="22" thickBot="1">
      <c r="B4" s="483" t="s">
        <v>183</v>
      </c>
      <c r="C4" s="484"/>
      <c r="D4" s="484"/>
      <c r="E4" s="485"/>
      <c r="G4" s="303">
        <v>0</v>
      </c>
      <c r="H4" s="280">
        <v>1</v>
      </c>
      <c r="I4" s="261">
        <v>1</v>
      </c>
      <c r="J4" s="261">
        <v>1</v>
      </c>
      <c r="K4" s="261">
        <v>1</v>
      </c>
      <c r="L4" s="261">
        <v>1</v>
      </c>
      <c r="M4" s="261">
        <v>1</v>
      </c>
      <c r="N4" s="261">
        <v>1</v>
      </c>
      <c r="O4" s="261">
        <v>1</v>
      </c>
      <c r="P4" s="261">
        <v>1</v>
      </c>
      <c r="Q4" s="261">
        <v>1</v>
      </c>
      <c r="R4" s="261">
        <v>1</v>
      </c>
      <c r="S4" s="262">
        <v>1</v>
      </c>
      <c r="T4" s="302">
        <f>AVERAGE(H4:S4)</f>
        <v>1</v>
      </c>
      <c r="U4" s="302">
        <f>STDEV(H4:S4)</f>
        <v>0</v>
      </c>
      <c r="V4" s="309">
        <f>COUNT(H4:S4)</f>
        <v>12</v>
      </c>
      <c r="W4" s="302">
        <f>U4/SQRT(12)</f>
        <v>0</v>
      </c>
      <c r="X4" s="280">
        <v>1</v>
      </c>
      <c r="Y4" s="261">
        <v>1</v>
      </c>
      <c r="Z4" s="261">
        <v>1</v>
      </c>
      <c r="AA4" s="261">
        <v>1</v>
      </c>
      <c r="AB4" s="261">
        <v>1</v>
      </c>
      <c r="AC4" s="261">
        <v>1</v>
      </c>
      <c r="AD4" s="261">
        <v>1</v>
      </c>
      <c r="AE4" s="261">
        <v>1</v>
      </c>
      <c r="AF4" s="261">
        <v>1</v>
      </c>
      <c r="AG4" s="261">
        <v>1</v>
      </c>
      <c r="AH4" s="262">
        <v>1</v>
      </c>
      <c r="AI4" s="307">
        <f>AVERAGE(W4:AH4)</f>
        <v>0.91666666666666663</v>
      </c>
      <c r="AJ4" s="307">
        <f>STDEV(W4:AH4)</f>
        <v>0.28867513459481275</v>
      </c>
      <c r="AK4" s="312">
        <f>COUNT(X4:AH4)</f>
        <v>11</v>
      </c>
      <c r="AL4" s="307">
        <f>AJ4/SQRT(11)</f>
        <v>8.7038827977848884E-2</v>
      </c>
    </row>
    <row r="5" spans="2:38" ht="16" thickBot="1">
      <c r="B5" s="607" t="s">
        <v>182</v>
      </c>
      <c r="C5" s="608"/>
      <c r="D5" s="608"/>
      <c r="E5" s="609"/>
      <c r="G5" s="304">
        <v>3</v>
      </c>
      <c r="H5" s="281">
        <v>1.3806630929999999</v>
      </c>
      <c r="I5" s="263">
        <v>1.4636755720000001</v>
      </c>
      <c r="J5" s="263">
        <v>2.2296530360000002</v>
      </c>
      <c r="K5" s="263">
        <v>2.2716916729999999</v>
      </c>
      <c r="L5" s="263">
        <v>1.4175899110000001</v>
      </c>
      <c r="M5" s="263">
        <v>2.2057291669999999</v>
      </c>
      <c r="N5" s="263">
        <v>1.139377163</v>
      </c>
      <c r="O5" s="263">
        <v>1.501609687</v>
      </c>
      <c r="P5" s="263">
        <v>1.142557949</v>
      </c>
      <c r="Q5" s="263">
        <v>0.80489756899999998</v>
      </c>
      <c r="R5" s="263">
        <v>1.7243055389999999</v>
      </c>
      <c r="S5" s="264">
        <v>1.209876543</v>
      </c>
      <c r="T5" s="307">
        <f t="shared" ref="T5:T8" si="0">AVERAGE(H5:S5)</f>
        <v>1.5409689085</v>
      </c>
      <c r="U5" s="307">
        <f t="shared" ref="U5:U8" si="1">STDEV(H5:S5)</f>
        <v>0.47707768007791768</v>
      </c>
      <c r="W5" s="307">
        <f t="shared" ref="W5:W8" si="2">U5/SQRT(12)</f>
        <v>0.13772046350867398</v>
      </c>
      <c r="X5" s="281">
        <v>1.64</v>
      </c>
      <c r="Y5" s="263">
        <v>0.87</v>
      </c>
      <c r="Z5" s="263">
        <v>2.17</v>
      </c>
      <c r="AA5" s="263">
        <v>1.42</v>
      </c>
      <c r="AB5" s="263">
        <v>1.29</v>
      </c>
      <c r="AC5" s="263">
        <v>0.75</v>
      </c>
      <c r="AD5" s="263">
        <v>0.97</v>
      </c>
      <c r="AE5" s="263">
        <v>2</v>
      </c>
      <c r="AF5" s="263">
        <v>1.1200000000000001</v>
      </c>
      <c r="AG5" s="263">
        <v>1.02</v>
      </c>
      <c r="AH5" s="264">
        <v>1.41</v>
      </c>
      <c r="AI5" s="307">
        <f t="shared" ref="AI5:AI8" si="3">AVERAGE(W5:AH5)</f>
        <v>1.2331433719590563</v>
      </c>
      <c r="AJ5" s="307">
        <f t="shared" ref="AJ5:AJ8" si="4">STDEV(W5:AH5)</f>
        <v>0.55542416358134694</v>
      </c>
      <c r="AL5" s="307">
        <f t="shared" ref="AL5:AL8" si="5">AJ5/SQRT(11)</f>
        <v>0.16746668637239165</v>
      </c>
    </row>
    <row r="6" spans="2:38" ht="16" thickBot="1">
      <c r="G6" s="304">
        <v>6</v>
      </c>
      <c r="H6" s="281">
        <v>4.6676449099999999</v>
      </c>
      <c r="I6" s="263">
        <v>2.1031850009999999</v>
      </c>
      <c r="J6" s="263">
        <v>2.7725993299999998</v>
      </c>
      <c r="K6" s="263">
        <v>2.2413733260000002</v>
      </c>
      <c r="L6" s="263">
        <v>1.8437387750000001</v>
      </c>
      <c r="M6" s="263">
        <v>2.0926339289999998</v>
      </c>
      <c r="N6" s="263">
        <v>3.7387935919999999</v>
      </c>
      <c r="O6" s="263">
        <v>1.889077635</v>
      </c>
      <c r="P6" s="263">
        <v>1.703896605</v>
      </c>
      <c r="Q6" s="263">
        <v>2.8173664020000002</v>
      </c>
      <c r="R6" s="263">
        <v>1.8997825610000001</v>
      </c>
      <c r="S6" s="264">
        <v>1.9208199969999999</v>
      </c>
      <c r="T6" s="307">
        <f t="shared" si="0"/>
        <v>2.4742426719166666</v>
      </c>
      <c r="U6" s="307">
        <f t="shared" si="1"/>
        <v>0.90070969899916475</v>
      </c>
      <c r="W6" s="307">
        <f t="shared" si="2"/>
        <v>0.26001249358943729</v>
      </c>
      <c r="X6" s="281">
        <v>1.99</v>
      </c>
      <c r="Y6" s="263">
        <v>1.21</v>
      </c>
      <c r="Z6" s="263">
        <v>1.98</v>
      </c>
      <c r="AA6" s="263">
        <v>1.56</v>
      </c>
      <c r="AB6" s="263">
        <v>1.84</v>
      </c>
      <c r="AC6" s="263">
        <v>1.27</v>
      </c>
      <c r="AD6" s="263">
        <v>1.44</v>
      </c>
      <c r="AE6" s="263">
        <v>5.2</v>
      </c>
      <c r="AF6" s="263">
        <v>3.01</v>
      </c>
      <c r="AG6" s="263">
        <v>1.62</v>
      </c>
      <c r="AH6" s="264">
        <v>1.63</v>
      </c>
      <c r="AI6" s="307">
        <f t="shared" si="3"/>
        <v>1.9175010411324529</v>
      </c>
      <c r="AJ6" s="307">
        <f t="shared" si="4"/>
        <v>1.2127198426337575</v>
      </c>
      <c r="AL6" s="307">
        <f t="shared" si="5"/>
        <v>0.36564879034863818</v>
      </c>
    </row>
    <row r="7" spans="2:38" ht="16" thickBot="1">
      <c r="G7" s="304">
        <v>9</v>
      </c>
      <c r="H7" s="281">
        <v>6.6020028569999996</v>
      </c>
      <c r="I7" s="263">
        <v>6.3995733379999997</v>
      </c>
      <c r="J7" s="263">
        <v>3.591564237</v>
      </c>
      <c r="K7" s="263">
        <v>2.3802260949999998</v>
      </c>
      <c r="L7" s="263">
        <v>2.0914432920000001</v>
      </c>
      <c r="M7" s="263">
        <v>3.520852659</v>
      </c>
      <c r="N7" s="263">
        <v>4.3936332179999997</v>
      </c>
      <c r="O7" s="263">
        <v>1.8870762109999999</v>
      </c>
      <c r="P7" s="263">
        <v>2.4680456230000001</v>
      </c>
      <c r="Q7" s="263">
        <v>1.7367185629999999</v>
      </c>
      <c r="R7" s="263">
        <v>3.3297230949999999</v>
      </c>
      <c r="S7" s="264">
        <v>1.379907244</v>
      </c>
      <c r="T7" s="307">
        <f t="shared" si="0"/>
        <v>3.3150638693333332</v>
      </c>
      <c r="U7" s="307">
        <f t="shared" si="1"/>
        <v>1.7311125560053739</v>
      </c>
      <c r="W7" s="307">
        <f t="shared" si="2"/>
        <v>0.4997291501036219</v>
      </c>
      <c r="X7" s="281">
        <v>1.69</v>
      </c>
      <c r="Y7" s="263">
        <v>1.65</v>
      </c>
      <c r="Z7" s="263">
        <v>1.77</v>
      </c>
      <c r="AA7" s="263">
        <v>1.94</v>
      </c>
      <c r="AB7" s="263">
        <v>1.43</v>
      </c>
      <c r="AC7" s="263">
        <v>1.27</v>
      </c>
      <c r="AD7" s="263">
        <v>1.38</v>
      </c>
      <c r="AE7" s="263">
        <v>5.64</v>
      </c>
      <c r="AF7" s="263">
        <v>3.31</v>
      </c>
      <c r="AG7" s="263">
        <v>3.2</v>
      </c>
      <c r="AH7" s="264">
        <v>2.33</v>
      </c>
      <c r="AI7" s="307">
        <f t="shared" si="3"/>
        <v>2.1758107625086347</v>
      </c>
      <c r="AJ7" s="307">
        <f t="shared" si="4"/>
        <v>1.3454232025136315</v>
      </c>
      <c r="AL7" s="307">
        <f t="shared" si="5"/>
        <v>0.40566035881600576</v>
      </c>
    </row>
    <row r="8" spans="2:38" ht="16" thickBot="1">
      <c r="G8" s="305">
        <v>12</v>
      </c>
      <c r="H8" s="282">
        <v>6.6020028569999996</v>
      </c>
      <c r="I8" s="265">
        <v>6.3321641629999998</v>
      </c>
      <c r="J8" s="265">
        <v>5.0031922660000001</v>
      </c>
      <c r="K8" s="265">
        <v>3.6706225250000002</v>
      </c>
      <c r="L8" s="265">
        <v>3.8319414510000001</v>
      </c>
      <c r="M8" s="265">
        <v>2.9301948050000002</v>
      </c>
      <c r="N8" s="265">
        <v>4.3893425610000003</v>
      </c>
      <c r="O8" s="265">
        <v>2.1841595439999999</v>
      </c>
      <c r="P8" s="265">
        <v>2.2531438960000001</v>
      </c>
      <c r="Q8" s="265">
        <v>3.0062292190000002</v>
      </c>
      <c r="R8" s="265">
        <v>4.4238725460000001</v>
      </c>
      <c r="S8" s="266">
        <v>2.2983719379999998</v>
      </c>
      <c r="T8" s="308">
        <f t="shared" si="0"/>
        <v>3.9104364809166658</v>
      </c>
      <c r="U8" s="308">
        <f t="shared" si="1"/>
        <v>1.5064683848383866</v>
      </c>
      <c r="W8" s="308">
        <f t="shared" si="2"/>
        <v>0.43487996375605165</v>
      </c>
      <c r="X8" s="282">
        <v>1.89</v>
      </c>
      <c r="Y8" s="265">
        <v>1.9</v>
      </c>
      <c r="Z8" s="265">
        <v>2.4700000000000002</v>
      </c>
      <c r="AA8" s="265">
        <v>1.89</v>
      </c>
      <c r="AB8" s="265">
        <v>4.2699999999999996</v>
      </c>
      <c r="AC8" s="265">
        <v>1.7</v>
      </c>
      <c r="AD8" s="265">
        <v>5.49</v>
      </c>
      <c r="AE8" s="265">
        <v>5.64</v>
      </c>
      <c r="AF8" s="265">
        <v>5.38</v>
      </c>
      <c r="AG8" s="265">
        <v>1.76</v>
      </c>
      <c r="AH8" s="266">
        <v>1.99</v>
      </c>
      <c r="AI8" s="308">
        <f t="shared" si="3"/>
        <v>2.9012399969796712</v>
      </c>
      <c r="AJ8" s="308">
        <f t="shared" si="4"/>
        <v>1.7866321374937726</v>
      </c>
      <c r="AL8" s="308">
        <f t="shared" si="5"/>
        <v>0.5386898580415912</v>
      </c>
    </row>
    <row r="10" spans="2:38" ht="16.5" thickBot="1"/>
    <row r="11" spans="2:38" ht="22" customHeight="1" thickBot="1">
      <c r="B11" s="483" t="s">
        <v>92</v>
      </c>
      <c r="C11" s="484"/>
      <c r="D11" s="484"/>
      <c r="E11" s="484"/>
      <c r="F11" s="484"/>
      <c r="G11" s="484"/>
      <c r="H11" s="484"/>
      <c r="I11" s="484"/>
      <c r="J11" s="484"/>
      <c r="K11" s="484"/>
      <c r="L11" s="484"/>
      <c r="M11" s="484"/>
      <c r="N11" s="484"/>
      <c r="O11" s="484"/>
      <c r="P11" s="484"/>
      <c r="Q11" s="484"/>
      <c r="R11" s="484"/>
      <c r="S11" s="485"/>
    </row>
    <row r="12" spans="2:38" ht="16" customHeight="1" thickBot="1">
      <c r="B12" s="431" t="s">
        <v>13</v>
      </c>
      <c r="C12" s="432"/>
      <c r="D12" s="432"/>
      <c r="E12" s="432"/>
      <c r="F12" s="432"/>
      <c r="G12" s="432"/>
      <c r="H12" s="432"/>
      <c r="I12" s="432"/>
      <c r="J12" s="432"/>
      <c r="K12" s="432"/>
      <c r="L12" s="432"/>
      <c r="M12" s="432"/>
      <c r="N12" s="432"/>
      <c r="O12" s="432"/>
      <c r="P12" s="432"/>
      <c r="Q12" s="432"/>
      <c r="R12" s="432"/>
      <c r="S12" s="433"/>
      <c r="V12" s="694" t="s">
        <v>270</v>
      </c>
      <c r="W12" s="708"/>
    </row>
    <row r="13" spans="2:38" ht="21" thickBot="1">
      <c r="B13" s="351" t="s">
        <v>194</v>
      </c>
      <c r="C13" s="598" t="s">
        <v>2</v>
      </c>
      <c r="D13" s="599"/>
      <c r="E13" s="600"/>
      <c r="F13" s="354" t="s">
        <v>100</v>
      </c>
      <c r="G13" s="355" t="s">
        <v>101</v>
      </c>
      <c r="H13" s="351" t="s">
        <v>194</v>
      </c>
      <c r="I13" s="598" t="s">
        <v>16</v>
      </c>
      <c r="J13" s="599"/>
      <c r="K13" s="600"/>
      <c r="L13" s="354" t="s">
        <v>100</v>
      </c>
      <c r="M13" s="355" t="s">
        <v>101</v>
      </c>
      <c r="N13" s="351" t="s">
        <v>194</v>
      </c>
      <c r="O13" s="598" t="s">
        <v>17</v>
      </c>
      <c r="P13" s="599"/>
      <c r="Q13" s="600"/>
      <c r="R13" s="355" t="s">
        <v>100</v>
      </c>
      <c r="S13" s="355" t="s">
        <v>101</v>
      </c>
      <c r="V13" s="707" t="s">
        <v>281</v>
      </c>
      <c r="W13" s="707" t="s">
        <v>282</v>
      </c>
    </row>
    <row r="14" spans="2:38" ht="16" customHeight="1" thickBot="1">
      <c r="B14" s="303">
        <v>0</v>
      </c>
      <c r="C14" s="40">
        <v>1</v>
      </c>
      <c r="D14" s="41">
        <v>1</v>
      </c>
      <c r="E14" s="42">
        <v>1</v>
      </c>
      <c r="F14" s="91">
        <f>AVERAGE(C14:E14)</f>
        <v>1</v>
      </c>
      <c r="G14" s="91">
        <f>STDEV(C14:E14)</f>
        <v>0</v>
      </c>
      <c r="H14" s="303">
        <v>0</v>
      </c>
      <c r="I14" s="40">
        <v>1</v>
      </c>
      <c r="J14" s="41">
        <v>1</v>
      </c>
      <c r="K14" s="41">
        <v>1</v>
      </c>
      <c r="L14" s="123">
        <f>AVERAGE(I14:K14)</f>
        <v>1</v>
      </c>
      <c r="M14" s="93">
        <f>STDEV(I14:K14)</f>
        <v>0</v>
      </c>
      <c r="N14" s="303">
        <v>0</v>
      </c>
      <c r="O14" s="40">
        <v>1</v>
      </c>
      <c r="P14" s="41">
        <v>1</v>
      </c>
      <c r="Q14" s="41">
        <v>1</v>
      </c>
      <c r="R14" s="123">
        <f>AVERAGE(O14:Q14)</f>
        <v>1</v>
      </c>
      <c r="S14" s="93">
        <f>STDEV(O14:Q14)</f>
        <v>0</v>
      </c>
      <c r="U14" s="111">
        <v>24</v>
      </c>
      <c r="V14" s="652">
        <f>TTEST(C15:E15,I15:K15,2,3)</f>
        <v>0.2127525757896471</v>
      </c>
      <c r="W14" s="652">
        <f>TTEST(C15:E15,O15:Q15,2,3)</f>
        <v>0.1403271645192769</v>
      </c>
    </row>
    <row r="15" spans="2:38" ht="15" customHeight="1" thickBot="1">
      <c r="B15" s="304">
        <v>24</v>
      </c>
      <c r="C15" s="43">
        <v>1.0900000000000001</v>
      </c>
      <c r="D15" s="44">
        <v>1.0900000000000001</v>
      </c>
      <c r="E15" s="45">
        <v>1.2</v>
      </c>
      <c r="F15" s="218">
        <f>AVERAGE(C15:E15)</f>
        <v>1.1266666666666667</v>
      </c>
      <c r="G15" s="215">
        <f>STDEV(C15:E15)</f>
        <v>6.350852961085876E-2</v>
      </c>
      <c r="H15" s="304">
        <v>24</v>
      </c>
      <c r="I15" s="43">
        <v>1.1000000000000001</v>
      </c>
      <c r="J15" s="44">
        <v>0.92</v>
      </c>
      <c r="K15" s="44">
        <v>1.06</v>
      </c>
      <c r="L15" s="352">
        <f t="shared" ref="L15:L17" si="6">AVERAGE(I15:K15)</f>
        <v>1.0266666666666666</v>
      </c>
      <c r="M15" s="216">
        <f>STDEV(I15:K15)</f>
        <v>9.4516312525052187E-2</v>
      </c>
      <c r="N15" s="304">
        <v>24</v>
      </c>
      <c r="O15" s="43">
        <v>1.3</v>
      </c>
      <c r="P15" s="44">
        <v>1.2</v>
      </c>
      <c r="Q15" s="44">
        <v>1.52</v>
      </c>
      <c r="R15" s="352">
        <f>AVERAGE(O15:Q15)</f>
        <v>1.3399999999999999</v>
      </c>
      <c r="S15" s="216">
        <f>STDEV(O15:Q15)</f>
        <v>0.16370705543744901</v>
      </c>
      <c r="U15" s="111">
        <v>48</v>
      </c>
      <c r="V15" s="652">
        <f>TTEST(C16:E16,I16:K16,2,3)</f>
        <v>0.25856108709041642</v>
      </c>
      <c r="W15" s="652">
        <f>TTEST(C16:E16,O16:Q16,2,3)</f>
        <v>8.5182763024373197E-4</v>
      </c>
    </row>
    <row r="16" spans="2:38" ht="16" customHeight="1" thickBot="1">
      <c r="B16" s="304">
        <v>48</v>
      </c>
      <c r="C16" s="43">
        <v>1.1000000000000001</v>
      </c>
      <c r="D16" s="44">
        <v>1.21</v>
      </c>
      <c r="E16" s="45">
        <v>1.1000000000000001</v>
      </c>
      <c r="F16" s="218">
        <f>AVERAGE(C16:E16)</f>
        <v>1.1366666666666667</v>
      </c>
      <c r="G16" s="215">
        <f>STDEV(C16:E16)</f>
        <v>6.350852961085876E-2</v>
      </c>
      <c r="H16" s="304">
        <v>48</v>
      </c>
      <c r="I16" s="43">
        <v>1.1100000000000001</v>
      </c>
      <c r="J16" s="44">
        <v>0.98</v>
      </c>
      <c r="K16" s="44">
        <v>1.1000000000000001</v>
      </c>
      <c r="L16" s="352">
        <f t="shared" si="6"/>
        <v>1.0633333333333332</v>
      </c>
      <c r="M16" s="216">
        <f>STDEV(I16:K16)</f>
        <v>7.2341781380702408E-2</v>
      </c>
      <c r="N16" s="304">
        <v>48</v>
      </c>
      <c r="O16" s="43">
        <v>1.67</v>
      </c>
      <c r="P16" s="44">
        <v>1.6</v>
      </c>
      <c r="Q16" s="44">
        <v>1.6</v>
      </c>
      <c r="R16" s="352">
        <f>AVERAGE(O16:Q16)</f>
        <v>1.6233333333333333</v>
      </c>
      <c r="S16" s="216">
        <f>STDEV(O16:Q16)</f>
        <v>4.0414518843273711E-2</v>
      </c>
      <c r="U16" s="111">
        <v>72</v>
      </c>
      <c r="V16" s="652">
        <f>TTEST(C17:E17,I17:K17,2,3)</f>
        <v>0.89040665858999368</v>
      </c>
      <c r="W16" s="652">
        <f>TTEST(C17:E17,O17:Q17,2,3)</f>
        <v>2.26413428241823E-3</v>
      </c>
    </row>
    <row r="17" spans="2:19" ht="16" thickBot="1">
      <c r="B17" s="305">
        <v>72</v>
      </c>
      <c r="C17" s="46">
        <v>1.6</v>
      </c>
      <c r="D17" s="47">
        <v>1.3</v>
      </c>
      <c r="E17" s="48">
        <v>1.1000000000000001</v>
      </c>
      <c r="F17" s="219">
        <f>AVERAGE(C17:E17)</f>
        <v>1.3333333333333333</v>
      </c>
      <c r="G17" s="217">
        <f>STDEV(C17:E17)</f>
        <v>0.25166114784235949</v>
      </c>
      <c r="H17" s="305">
        <v>72</v>
      </c>
      <c r="I17" s="46">
        <v>1.3</v>
      </c>
      <c r="J17" s="47">
        <v>1.45</v>
      </c>
      <c r="K17" s="47">
        <v>1.32</v>
      </c>
      <c r="L17" s="353">
        <f t="shared" si="6"/>
        <v>1.3566666666666667</v>
      </c>
      <c r="M17" s="214">
        <f>STDEV(I17:K17)</f>
        <v>8.1445278152470726E-2</v>
      </c>
      <c r="N17" s="305">
        <v>72</v>
      </c>
      <c r="O17" s="46">
        <v>2.7</v>
      </c>
      <c r="P17" s="47">
        <v>2.6</v>
      </c>
      <c r="Q17" s="47">
        <v>3.1</v>
      </c>
      <c r="R17" s="124">
        <f>AVERAGE(O17:Q17)</f>
        <v>2.8000000000000003</v>
      </c>
      <c r="S17" s="214">
        <f>STDEV(O17:Q17)</f>
        <v>0.26457513110645903</v>
      </c>
    </row>
    <row r="18" spans="2:19" ht="16" thickBot="1">
      <c r="B18" s="602" t="s">
        <v>84</v>
      </c>
      <c r="C18" s="603"/>
      <c r="D18" s="603"/>
      <c r="E18" s="603"/>
      <c r="F18" s="603"/>
      <c r="G18" s="603"/>
      <c r="H18" s="603"/>
      <c r="I18" s="603"/>
      <c r="J18" s="603"/>
      <c r="K18" s="603"/>
      <c r="L18" s="603"/>
      <c r="M18" s="603"/>
      <c r="N18" s="603"/>
      <c r="O18" s="603"/>
      <c r="P18" s="603"/>
      <c r="Q18" s="603"/>
      <c r="R18" s="603"/>
      <c r="S18" s="604"/>
    </row>
    <row r="20" spans="2:19" ht="16" thickBot="1"/>
    <row r="21" spans="2:19" ht="22" thickBot="1">
      <c r="B21" s="2"/>
      <c r="C21" s="483" t="s">
        <v>195</v>
      </c>
      <c r="D21" s="484"/>
      <c r="E21" s="484"/>
      <c r="F21" s="485"/>
      <c r="H21" s="613" t="s">
        <v>198</v>
      </c>
      <c r="I21" s="614"/>
      <c r="J21" s="614"/>
      <c r="K21" s="615"/>
    </row>
    <row r="22" spans="2:19" ht="19" thickBot="1">
      <c r="B22" s="2"/>
      <c r="C22" s="431" t="s">
        <v>56</v>
      </c>
      <c r="D22" s="432"/>
      <c r="E22" s="432"/>
      <c r="F22" s="433"/>
      <c r="H22" s="610" t="s">
        <v>196</v>
      </c>
      <c r="I22" s="611"/>
      <c r="J22" s="611"/>
      <c r="K22" s="612"/>
    </row>
    <row r="23" spans="2:19" ht="18" thickBot="1">
      <c r="B23" s="2"/>
      <c r="C23" s="605" t="s">
        <v>13</v>
      </c>
      <c r="D23" s="606"/>
      <c r="E23" s="606"/>
      <c r="F23" s="606"/>
      <c r="H23" s="619" t="s">
        <v>133</v>
      </c>
      <c r="I23" s="620"/>
      <c r="J23" s="621" t="s">
        <v>134</v>
      </c>
      <c r="K23" s="622"/>
    </row>
    <row r="24" spans="2:19" ht="18.75" thickBot="1">
      <c r="B24" s="50"/>
      <c r="C24" s="112" t="s">
        <v>2</v>
      </c>
      <c r="D24" s="113" t="s">
        <v>60</v>
      </c>
      <c r="E24" s="113" t="s">
        <v>192</v>
      </c>
      <c r="F24" s="113" t="s">
        <v>193</v>
      </c>
      <c r="H24" s="356" t="s">
        <v>138</v>
      </c>
      <c r="I24" s="356" t="s">
        <v>60</v>
      </c>
      <c r="J24" s="356" t="s">
        <v>138</v>
      </c>
      <c r="K24" s="356" t="s">
        <v>60</v>
      </c>
    </row>
    <row r="25" spans="2:19" ht="18">
      <c r="B25" s="51" t="s">
        <v>34</v>
      </c>
      <c r="C25" s="69">
        <v>2.8</v>
      </c>
      <c r="D25" s="102">
        <v>8.2000000000000007E-3</v>
      </c>
      <c r="E25" s="68">
        <v>2.1</v>
      </c>
      <c r="F25" s="103">
        <v>0.1</v>
      </c>
      <c r="H25" s="357">
        <v>465.83989630000002</v>
      </c>
      <c r="I25" s="358">
        <v>178.4697864</v>
      </c>
      <c r="J25" s="359">
        <v>420.43010750000002</v>
      </c>
      <c r="K25" s="360">
        <v>53.328221120000002</v>
      </c>
    </row>
    <row r="26" spans="2:19" ht="18">
      <c r="B26" s="52" t="s">
        <v>35</v>
      </c>
      <c r="C26" s="72">
        <v>2.7</v>
      </c>
      <c r="D26" s="104">
        <v>9.1000000000000004E-3</v>
      </c>
      <c r="E26" s="105">
        <v>1.96</v>
      </c>
      <c r="F26" s="105">
        <v>0.1</v>
      </c>
      <c r="H26" s="357">
        <v>273.87935920000001</v>
      </c>
      <c r="I26" s="358">
        <v>157.24897540000001</v>
      </c>
      <c r="J26" s="357">
        <v>200.56818179999999</v>
      </c>
      <c r="K26" s="358">
        <v>49.36893104</v>
      </c>
    </row>
    <row r="27" spans="2:19" ht="18.75" thickBot="1">
      <c r="B27" s="53" t="s">
        <v>36</v>
      </c>
      <c r="C27" s="75">
        <v>2.2000000000000002</v>
      </c>
      <c r="D27" s="106">
        <v>0.1</v>
      </c>
      <c r="E27" s="107">
        <v>1.62</v>
      </c>
      <c r="F27" s="107">
        <v>0.3</v>
      </c>
      <c r="H27" s="357">
        <v>181.73664020000001</v>
      </c>
      <c r="I27" s="358">
        <v>112.1622593</v>
      </c>
      <c r="J27" s="357">
        <v>98.792784019999999</v>
      </c>
      <c r="K27" s="358">
        <v>25.596744739999998</v>
      </c>
    </row>
    <row r="28" spans="2:19" ht="16.5" thickBot="1">
      <c r="B28" s="477" t="s">
        <v>48</v>
      </c>
      <c r="C28" s="478"/>
      <c r="D28" s="478"/>
      <c r="E28" s="478"/>
      <c r="F28" s="479"/>
      <c r="H28" s="357">
        <v>177.25993299999999</v>
      </c>
      <c r="I28" s="358">
        <v>88.134907979999994</v>
      </c>
      <c r="J28" s="357">
        <v>98.131476129999996</v>
      </c>
      <c r="K28" s="358">
        <v>23.032653060000001</v>
      </c>
    </row>
    <row r="29" spans="2:19" ht="16" thickBot="1">
      <c r="H29" s="357">
        <v>124.13733259999999</v>
      </c>
      <c r="I29" s="358">
        <v>77.682383680000001</v>
      </c>
      <c r="J29" s="357">
        <v>83.75</v>
      </c>
      <c r="K29" s="358">
        <v>16.981132079999998</v>
      </c>
    </row>
    <row r="30" spans="2:19" ht="19" thickBot="1">
      <c r="C30" s="2"/>
      <c r="D30" s="709" t="s">
        <v>206</v>
      </c>
      <c r="E30" s="710"/>
      <c r="H30" s="357">
        <v>110.31850009999999</v>
      </c>
      <c r="I30" s="358">
        <v>72.248386530000005</v>
      </c>
      <c r="J30" s="357">
        <v>63.034092659999999</v>
      </c>
      <c r="K30" s="358">
        <v>10.50871706</v>
      </c>
    </row>
    <row r="31" spans="2:19" ht="15" customHeight="1">
      <c r="D31" s="681" t="s">
        <v>250</v>
      </c>
      <c r="E31" s="656" t="s">
        <v>231</v>
      </c>
      <c r="H31" s="357">
        <v>109.2633929</v>
      </c>
      <c r="I31" s="358">
        <v>71.123422869999999</v>
      </c>
      <c r="J31" s="357">
        <v>62.00659478</v>
      </c>
      <c r="K31" s="358">
        <v>7.9831156840000004</v>
      </c>
    </row>
    <row r="32" spans="2:19" ht="16" customHeight="1">
      <c r="D32" s="682" t="s">
        <v>283</v>
      </c>
      <c r="E32" s="711">
        <v>0.89300000000000002</v>
      </c>
      <c r="H32" s="357">
        <v>92.081999699999997</v>
      </c>
      <c r="I32" s="358">
        <v>60.932620399999998</v>
      </c>
      <c r="J32" s="357">
        <v>56.360855700000002</v>
      </c>
      <c r="K32" s="358">
        <v>7.6391376449999999</v>
      </c>
    </row>
    <row r="33" spans="4:11" ht="15" customHeight="1" thickBot="1">
      <c r="D33" s="683" t="s">
        <v>284</v>
      </c>
      <c r="E33" s="658" t="s">
        <v>231</v>
      </c>
      <c r="H33" s="357">
        <v>89.978256090000002</v>
      </c>
      <c r="I33" s="358">
        <v>24.139157090000001</v>
      </c>
      <c r="J33" s="357">
        <v>44.127295820000001</v>
      </c>
      <c r="K33" s="358">
        <v>-2.5491540920000002</v>
      </c>
    </row>
    <row r="34" spans="4:11" ht="16" customHeight="1">
      <c r="E34" s="94"/>
      <c r="H34" s="357">
        <v>88.907763529999997</v>
      </c>
      <c r="I34" s="358">
        <v>14.45386807</v>
      </c>
      <c r="J34" s="357">
        <v>27.087564230000002</v>
      </c>
      <c r="K34" s="358">
        <v>-30.251986420000001</v>
      </c>
    </row>
    <row r="35" spans="4:11">
      <c r="H35" s="357">
        <v>84.37387751</v>
      </c>
      <c r="I35" s="358">
        <v>-25.822121079999999</v>
      </c>
      <c r="J35" s="357">
        <v>20.96774194</v>
      </c>
      <c r="K35" s="358">
        <v>-34.965664859999997</v>
      </c>
    </row>
    <row r="36" spans="4:11" ht="16.5" customHeight="1" thickBot="1">
      <c r="H36" s="361">
        <v>70.389660489999997</v>
      </c>
      <c r="I36" s="362"/>
      <c r="J36" s="361"/>
      <c r="K36" s="362">
        <v>-39.079851929999997</v>
      </c>
    </row>
    <row r="37" spans="4:11" ht="16.5" customHeight="1" thickBot="1">
      <c r="H37" s="616" t="s">
        <v>197</v>
      </c>
      <c r="I37" s="617"/>
      <c r="J37" s="617"/>
      <c r="K37" s="618"/>
    </row>
    <row r="38" spans="4:11">
      <c r="H38" s="601" t="s">
        <v>204</v>
      </c>
      <c r="I38" s="601"/>
      <c r="J38" s="601"/>
      <c r="K38" s="601"/>
    </row>
  </sheetData>
  <mergeCells count="23">
    <mergeCell ref="D30:E30"/>
    <mergeCell ref="V12:W12"/>
    <mergeCell ref="H38:K38"/>
    <mergeCell ref="B18:S18"/>
    <mergeCell ref="C23:F23"/>
    <mergeCell ref="B28:F28"/>
    <mergeCell ref="B4:E4"/>
    <mergeCell ref="C21:F21"/>
    <mergeCell ref="C22:F22"/>
    <mergeCell ref="B5:E5"/>
    <mergeCell ref="H22:K22"/>
    <mergeCell ref="H21:K21"/>
    <mergeCell ref="H37:K37"/>
    <mergeCell ref="H23:I23"/>
    <mergeCell ref="J23:K23"/>
    <mergeCell ref="X3:AH3"/>
    <mergeCell ref="H3:S3"/>
    <mergeCell ref="G2:AL2"/>
    <mergeCell ref="C13:E13"/>
    <mergeCell ref="O13:Q13"/>
    <mergeCell ref="I13:K13"/>
    <mergeCell ref="B11:S11"/>
    <mergeCell ref="B12:S12"/>
  </mergeCells>
  <phoneticPr fontId="3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00FF"/>
  </sheetPr>
  <dimension ref="A1:AB133"/>
  <sheetViews>
    <sheetView topLeftCell="A43" workbookViewId="0">
      <selection activeCell="X62" sqref="A61:X62"/>
    </sheetView>
  </sheetViews>
  <sheetFormatPr baseColWidth="10" defaultColWidth="10.83203125" defaultRowHeight="15" x14ac:dyDescent="0"/>
  <cols>
    <col min="1" max="1" width="29.5" style="2" customWidth="1"/>
    <col min="2" max="2" width="10.83203125" style="2"/>
    <col min="3" max="3" width="20.83203125" style="2" customWidth="1"/>
    <col min="4" max="4" width="14" style="2" customWidth="1"/>
    <col min="5" max="6" width="14.1640625" style="2" bestFit="1" customWidth="1"/>
    <col min="7" max="7" width="5.33203125" style="2" customWidth="1"/>
    <col min="8" max="8" width="16" style="2" customWidth="1"/>
    <col min="9" max="9" width="10.83203125" style="2"/>
    <col min="10" max="10" width="18.33203125" style="2" customWidth="1"/>
    <col min="11" max="11" width="14.83203125" style="2" customWidth="1"/>
    <col min="12" max="14" width="10.83203125" style="2"/>
    <col min="15" max="15" width="17.83203125" style="2" customWidth="1"/>
    <col min="16" max="16" width="16.33203125" style="2" customWidth="1"/>
    <col min="17" max="17" width="18" style="2" customWidth="1"/>
    <col min="18" max="18" width="14" style="2" customWidth="1"/>
    <col min="19" max="19" width="23.83203125" style="2" customWidth="1"/>
    <col min="20" max="20" width="28" style="2" customWidth="1"/>
    <col min="21" max="21" width="17" style="2" customWidth="1"/>
    <col min="22" max="23" width="15" style="2" customWidth="1"/>
    <col min="24" max="24" width="17.5" style="2" customWidth="1"/>
    <col min="25" max="25" width="15.83203125" style="2" customWidth="1"/>
    <col min="26" max="26" width="14.33203125" style="2" customWidth="1"/>
    <col min="27" max="27" width="16.1640625" style="2" customWidth="1"/>
    <col min="28" max="28" width="14.5" style="2" customWidth="1"/>
    <col min="29" max="16384" width="10.83203125" style="2"/>
  </cols>
  <sheetData>
    <row r="1" spans="1:28" ht="15.75" thickBot="1"/>
    <row r="2" spans="1:28" ht="21" thickBot="1">
      <c r="A2" s="7" t="s">
        <v>21</v>
      </c>
      <c r="B2" s="462" t="s">
        <v>109</v>
      </c>
      <c r="C2" s="463"/>
      <c r="D2" s="463"/>
      <c r="E2" s="463"/>
      <c r="F2" s="463"/>
      <c r="G2" s="464"/>
      <c r="I2" s="462" t="s">
        <v>110</v>
      </c>
      <c r="J2" s="463"/>
      <c r="K2" s="463"/>
      <c r="L2" s="463"/>
      <c r="M2" s="463"/>
      <c r="N2" s="464"/>
      <c r="P2" s="449" t="s">
        <v>111</v>
      </c>
      <c r="Q2" s="450"/>
      <c r="S2" s="449" t="s">
        <v>112</v>
      </c>
      <c r="T2" s="456"/>
      <c r="U2" s="456"/>
      <c r="V2" s="456"/>
      <c r="W2" s="456"/>
      <c r="X2" s="456"/>
      <c r="Y2" s="456"/>
      <c r="Z2" s="456"/>
      <c r="AA2" s="456"/>
      <c r="AB2" s="457"/>
    </row>
    <row r="3" spans="1:28" ht="18.75" thickBot="1">
      <c r="B3" s="460" t="s">
        <v>24</v>
      </c>
      <c r="C3" s="461"/>
      <c r="D3" s="461"/>
      <c r="E3" s="461"/>
      <c r="F3" s="461"/>
      <c r="G3" s="461"/>
      <c r="I3" s="460" t="s">
        <v>25</v>
      </c>
      <c r="J3" s="461"/>
      <c r="K3" s="461"/>
      <c r="L3" s="461"/>
      <c r="M3" s="461"/>
      <c r="N3" s="461"/>
      <c r="P3" s="445" t="s">
        <v>27</v>
      </c>
      <c r="Q3" s="446"/>
      <c r="S3" s="451" t="s">
        <v>12</v>
      </c>
      <c r="T3" s="452"/>
      <c r="U3" s="452"/>
      <c r="V3" s="452"/>
      <c r="W3" s="453"/>
      <c r="X3" s="454" t="s">
        <v>13</v>
      </c>
      <c r="Y3" s="454"/>
      <c r="Z3" s="454"/>
      <c r="AA3" s="454"/>
      <c r="AB3" s="455"/>
    </row>
    <row r="4" spans="1:28" ht="16.5" thickBot="1">
      <c r="B4" s="458" t="s">
        <v>22</v>
      </c>
      <c r="C4" s="459"/>
      <c r="D4" s="426" t="s">
        <v>23</v>
      </c>
      <c r="E4" s="427"/>
      <c r="F4" s="426" t="s">
        <v>40</v>
      </c>
      <c r="G4" s="427"/>
      <c r="I4" s="458" t="s">
        <v>26</v>
      </c>
      <c r="J4" s="459"/>
      <c r="K4" s="426" t="s">
        <v>23</v>
      </c>
      <c r="L4" s="427"/>
      <c r="M4" s="426" t="s">
        <v>40</v>
      </c>
      <c r="N4" s="427"/>
      <c r="P4" s="447" t="s">
        <v>1</v>
      </c>
      <c r="Q4" s="448"/>
      <c r="S4" s="366" t="s">
        <v>2</v>
      </c>
      <c r="T4" s="367" t="s">
        <v>31</v>
      </c>
      <c r="U4" s="198" t="s">
        <v>32</v>
      </c>
      <c r="V4" s="197" t="s">
        <v>33</v>
      </c>
      <c r="W4" s="198" t="s">
        <v>29</v>
      </c>
      <c r="X4" s="366" t="s">
        <v>2</v>
      </c>
      <c r="Y4" s="367" t="s">
        <v>31</v>
      </c>
      <c r="Z4" s="198" t="s">
        <v>32</v>
      </c>
      <c r="AA4" s="197" t="s">
        <v>33</v>
      </c>
      <c r="AB4" s="198" t="s">
        <v>29</v>
      </c>
    </row>
    <row r="5" spans="1:28" ht="16.5" thickBot="1">
      <c r="B5" s="194" t="s">
        <v>2</v>
      </c>
      <c r="C5" s="195" t="s">
        <v>3</v>
      </c>
      <c r="D5" s="195" t="s">
        <v>2</v>
      </c>
      <c r="E5" s="195" t="s">
        <v>3</v>
      </c>
      <c r="F5" s="195" t="s">
        <v>2</v>
      </c>
      <c r="G5" s="195" t="s">
        <v>3</v>
      </c>
      <c r="I5" s="194" t="s">
        <v>2</v>
      </c>
      <c r="J5" s="195" t="s">
        <v>3</v>
      </c>
      <c r="K5" s="195" t="s">
        <v>2</v>
      </c>
      <c r="L5" s="195" t="s">
        <v>3</v>
      </c>
      <c r="M5" s="195" t="s">
        <v>2</v>
      </c>
      <c r="N5" s="195" t="s">
        <v>3</v>
      </c>
      <c r="P5" s="364" t="s">
        <v>2</v>
      </c>
      <c r="Q5" s="365" t="s">
        <v>28</v>
      </c>
      <c r="S5" s="129">
        <v>1.2999999999999999E-2</v>
      </c>
      <c r="T5" s="37">
        <v>0.66100000000000003</v>
      </c>
      <c r="U5" s="37">
        <v>2.2999999999999998</v>
      </c>
      <c r="V5" s="36">
        <v>3.5049999999999999</v>
      </c>
      <c r="W5" s="37">
        <v>4.2119999999999997</v>
      </c>
      <c r="X5" s="129">
        <v>0.1</v>
      </c>
      <c r="Y5" s="37">
        <v>0.37</v>
      </c>
      <c r="Z5" s="37">
        <v>2.75</v>
      </c>
      <c r="AA5" s="37">
        <v>0.14599999999999999</v>
      </c>
      <c r="AB5" s="38">
        <v>7.2</v>
      </c>
    </row>
    <row r="6" spans="1:28">
      <c r="B6" s="81">
        <v>1.5</v>
      </c>
      <c r="C6" s="41">
        <v>0</v>
      </c>
      <c r="D6" s="82">
        <v>2.84</v>
      </c>
      <c r="E6" s="82">
        <v>0.98</v>
      </c>
      <c r="F6" s="82">
        <v>2.0099999999999998</v>
      </c>
      <c r="G6" s="26">
        <v>0</v>
      </c>
      <c r="I6" s="40">
        <v>3.03</v>
      </c>
      <c r="J6" s="41">
        <v>0.1</v>
      </c>
      <c r="K6" s="41">
        <v>6.694</v>
      </c>
      <c r="L6" s="41">
        <v>0.1</v>
      </c>
      <c r="M6" s="41">
        <v>2.1120000000000001</v>
      </c>
      <c r="N6" s="42">
        <v>0</v>
      </c>
      <c r="P6" s="15">
        <v>0.8</v>
      </c>
      <c r="Q6" s="18">
        <v>2.0139999999999998</v>
      </c>
      <c r="S6" s="130">
        <v>4.4999999999999998E-2</v>
      </c>
      <c r="T6" s="35">
        <v>0.41599999999999998</v>
      </c>
      <c r="U6" s="35">
        <v>0.92300000000000004</v>
      </c>
      <c r="V6" s="34">
        <v>2.2000000000000002</v>
      </c>
      <c r="W6" s="35">
        <v>1.65</v>
      </c>
      <c r="X6" s="130">
        <v>0.5</v>
      </c>
      <c r="Y6" s="35">
        <v>1.67</v>
      </c>
      <c r="Z6" s="35">
        <v>4.5129999999999999</v>
      </c>
      <c r="AA6" s="35">
        <v>5.5590000000000002</v>
      </c>
      <c r="AB6" s="39">
        <v>2.2999999999999998</v>
      </c>
    </row>
    <row r="7" spans="1:28">
      <c r="B7" s="83">
        <v>2</v>
      </c>
      <c r="C7" s="44">
        <v>0</v>
      </c>
      <c r="D7" s="84">
        <v>5.2160000000000002</v>
      </c>
      <c r="E7" s="84">
        <v>1.8</v>
      </c>
      <c r="F7" s="84">
        <v>5.72</v>
      </c>
      <c r="G7" s="11">
        <v>6.7</v>
      </c>
      <c r="I7" s="43">
        <v>1.4790000000000001</v>
      </c>
      <c r="J7" s="44">
        <v>0</v>
      </c>
      <c r="K7" s="44">
        <v>3.2879999999999998</v>
      </c>
      <c r="L7" s="44">
        <v>0</v>
      </c>
      <c r="M7" s="44">
        <v>2.12</v>
      </c>
      <c r="N7" s="45">
        <v>0</v>
      </c>
      <c r="P7" s="16">
        <v>2.5</v>
      </c>
      <c r="Q7" s="20">
        <v>4.3949999999999996</v>
      </c>
      <c r="S7" s="130">
        <v>5.8999999999999997E-2</v>
      </c>
      <c r="T7" s="35">
        <v>0.13200000000000001</v>
      </c>
      <c r="U7" s="35">
        <v>0.13200000000000001</v>
      </c>
      <c r="V7" s="34">
        <v>2.4020000000000001</v>
      </c>
      <c r="W7" s="35">
        <v>3.1989999999999998</v>
      </c>
      <c r="X7" s="130">
        <v>3.9</v>
      </c>
      <c r="Y7" s="35">
        <v>0.193</v>
      </c>
      <c r="Z7" s="35">
        <v>3.7749999999999999</v>
      </c>
      <c r="AA7" s="35">
        <v>3.8530000000000002</v>
      </c>
      <c r="AB7" s="39">
        <v>2.1</v>
      </c>
    </row>
    <row r="8" spans="1:28">
      <c r="B8" s="83">
        <v>1</v>
      </c>
      <c r="C8" s="44">
        <v>0</v>
      </c>
      <c r="D8" s="84">
        <v>5.6219999999999999</v>
      </c>
      <c r="E8" s="84">
        <v>1.1100000000000001</v>
      </c>
      <c r="F8" s="84">
        <v>3.7370000000000001</v>
      </c>
      <c r="G8" s="11">
        <v>0.8</v>
      </c>
      <c r="I8" s="43">
        <v>0.158</v>
      </c>
      <c r="J8" s="44">
        <v>0</v>
      </c>
      <c r="K8" s="44">
        <v>1.75</v>
      </c>
      <c r="L8" s="44">
        <v>0</v>
      </c>
      <c r="M8" s="44">
        <v>3.3079999999999998</v>
      </c>
      <c r="N8" s="45">
        <v>0</v>
      </c>
      <c r="P8" s="16">
        <v>0.2</v>
      </c>
      <c r="Q8" s="20">
        <v>2.6869999999999998</v>
      </c>
      <c r="S8" s="130">
        <v>0</v>
      </c>
      <c r="T8" s="35">
        <v>0</v>
      </c>
      <c r="U8" s="35">
        <v>3.24</v>
      </c>
      <c r="V8" s="34">
        <v>3.2610000000000001</v>
      </c>
      <c r="W8" s="35">
        <v>3.3090000000000002</v>
      </c>
      <c r="X8" s="130">
        <v>1</v>
      </c>
      <c r="Y8" s="35">
        <v>0.217</v>
      </c>
      <c r="Z8" s="35">
        <v>4.53</v>
      </c>
      <c r="AA8" s="35">
        <v>1</v>
      </c>
      <c r="AB8" s="39">
        <v>0.7</v>
      </c>
    </row>
    <row r="9" spans="1:28">
      <c r="B9" s="83">
        <v>1</v>
      </c>
      <c r="C9" s="44">
        <v>0.1</v>
      </c>
      <c r="D9" s="84">
        <v>3.294</v>
      </c>
      <c r="E9" s="84">
        <v>0.04</v>
      </c>
      <c r="F9" s="84">
        <v>3.2120000000000002</v>
      </c>
      <c r="G9" s="11">
        <v>2.9</v>
      </c>
      <c r="I9" s="43">
        <v>3.593</v>
      </c>
      <c r="J9" s="44">
        <v>0.3</v>
      </c>
      <c r="K9" s="44">
        <v>0.81599999999999995</v>
      </c>
      <c r="L9" s="44">
        <v>0</v>
      </c>
      <c r="M9" s="44">
        <v>1.506</v>
      </c>
      <c r="N9" s="45">
        <v>0</v>
      </c>
      <c r="P9" s="16">
        <v>1.7</v>
      </c>
      <c r="Q9" s="20">
        <v>2.8</v>
      </c>
      <c r="S9" s="130">
        <v>0.16</v>
      </c>
      <c r="T9" s="35">
        <v>4.2999999999999997E-2</v>
      </c>
      <c r="U9" s="35">
        <v>3.782</v>
      </c>
      <c r="V9" s="34">
        <v>2.3450000000000002</v>
      </c>
      <c r="W9" s="35">
        <v>1.9890000000000001</v>
      </c>
      <c r="X9" s="130">
        <v>1.6</v>
      </c>
      <c r="Y9" s="35">
        <v>5.1999999999999998E-2</v>
      </c>
      <c r="Z9" s="35">
        <v>0.41399999999999998</v>
      </c>
      <c r="AA9" s="35">
        <v>1.55</v>
      </c>
      <c r="AB9" s="39">
        <v>3.7</v>
      </c>
    </row>
    <row r="10" spans="1:28">
      <c r="B10" s="83">
        <v>0.3</v>
      </c>
      <c r="C10" s="44">
        <v>0</v>
      </c>
      <c r="D10" s="84">
        <v>2.016</v>
      </c>
      <c r="E10" s="84">
        <v>0.09</v>
      </c>
      <c r="F10" s="84">
        <v>4.944</v>
      </c>
      <c r="G10" s="11">
        <v>1.6</v>
      </c>
      <c r="I10" s="43">
        <v>0.66300000000000003</v>
      </c>
      <c r="J10" s="44">
        <v>2.2999999999999998</v>
      </c>
      <c r="K10" s="44">
        <v>1.129</v>
      </c>
      <c r="L10" s="44">
        <v>0</v>
      </c>
      <c r="M10" s="44">
        <v>1.5509999999999999</v>
      </c>
      <c r="N10" s="45">
        <v>0</v>
      </c>
      <c r="P10" s="16">
        <v>0</v>
      </c>
      <c r="Q10" s="20">
        <v>1.393</v>
      </c>
      <c r="S10" s="130">
        <v>0.10199999999999999</v>
      </c>
      <c r="T10" s="35">
        <v>1.7000000000000001E-2</v>
      </c>
      <c r="U10" s="35">
        <v>2.9</v>
      </c>
      <c r="V10" s="34">
        <v>3.21</v>
      </c>
      <c r="W10" s="35">
        <v>3.629</v>
      </c>
      <c r="X10" s="130">
        <v>0.2</v>
      </c>
      <c r="Y10" s="35">
        <v>0.41099999999999998</v>
      </c>
      <c r="Z10" s="35">
        <v>0.45800000000000002</v>
      </c>
      <c r="AA10" s="35">
        <v>0.17499999999999999</v>
      </c>
      <c r="AB10" s="39">
        <v>2.2999999999999998</v>
      </c>
    </row>
    <row r="11" spans="1:28">
      <c r="B11" s="83">
        <v>2.6</v>
      </c>
      <c r="C11" s="44">
        <v>2.5</v>
      </c>
      <c r="D11" s="84">
        <v>1.4950000000000001</v>
      </c>
      <c r="E11" s="84">
        <v>0.18</v>
      </c>
      <c r="F11" s="84">
        <v>3.633</v>
      </c>
      <c r="G11" s="11">
        <v>0.5</v>
      </c>
      <c r="I11" s="43">
        <v>2.5790000000000002</v>
      </c>
      <c r="J11" s="44">
        <v>4.4000000000000004</v>
      </c>
      <c r="K11" s="44">
        <v>1.6</v>
      </c>
      <c r="L11" s="44">
        <v>0</v>
      </c>
      <c r="M11" s="44">
        <v>3.3050000000000002</v>
      </c>
      <c r="N11" s="45">
        <v>0</v>
      </c>
      <c r="P11" s="16">
        <v>0</v>
      </c>
      <c r="Q11" s="20">
        <v>3.9569999999999999</v>
      </c>
      <c r="S11" s="130">
        <v>0.71199999999999997</v>
      </c>
      <c r="T11" s="35">
        <v>0</v>
      </c>
      <c r="U11" s="35">
        <v>2.63</v>
      </c>
      <c r="V11" s="34">
        <v>3.2879999999999998</v>
      </c>
      <c r="W11" s="35">
        <v>1.8740000000000001</v>
      </c>
      <c r="X11" s="130">
        <v>0.1</v>
      </c>
      <c r="Y11" s="35">
        <v>0.42199999999999999</v>
      </c>
      <c r="Z11" s="35">
        <v>0.32100000000000001</v>
      </c>
      <c r="AA11" s="35">
        <v>9.8000000000000004E-2</v>
      </c>
      <c r="AB11" s="39">
        <v>3.4</v>
      </c>
    </row>
    <row r="12" spans="1:28">
      <c r="B12" s="83">
        <v>0.1</v>
      </c>
      <c r="C12" s="44">
        <v>0</v>
      </c>
      <c r="D12" s="84">
        <v>7.5629999999999997</v>
      </c>
      <c r="E12" s="84">
        <v>0.98</v>
      </c>
      <c r="F12" s="84">
        <v>2.2869999999999999</v>
      </c>
      <c r="G12" s="11">
        <v>1.9</v>
      </c>
      <c r="I12" s="43">
        <v>1.726</v>
      </c>
      <c r="J12" s="44">
        <v>0</v>
      </c>
      <c r="K12" s="44">
        <v>2.3490000000000002</v>
      </c>
      <c r="L12" s="44">
        <v>0</v>
      </c>
      <c r="M12" s="44">
        <v>4.798</v>
      </c>
      <c r="N12" s="45">
        <v>0</v>
      </c>
      <c r="P12" s="16">
        <v>0.1</v>
      </c>
      <c r="Q12" s="20">
        <v>2.3199999999999998</v>
      </c>
      <c r="S12" s="130">
        <v>1.355</v>
      </c>
      <c r="T12" s="35">
        <v>0.25700000000000001</v>
      </c>
      <c r="U12" s="35">
        <v>1.23</v>
      </c>
      <c r="V12" s="34">
        <v>2.5</v>
      </c>
      <c r="W12" s="35">
        <v>2.645</v>
      </c>
      <c r="X12" s="130">
        <v>3.3</v>
      </c>
      <c r="Y12" s="35">
        <v>1.0549999999999999</v>
      </c>
      <c r="Z12" s="35">
        <v>3.2</v>
      </c>
      <c r="AA12" s="35">
        <v>3.3010000000000002</v>
      </c>
      <c r="AB12" s="39">
        <v>1.7</v>
      </c>
    </row>
    <row r="13" spans="1:28">
      <c r="B13" s="83">
        <v>0</v>
      </c>
      <c r="C13" s="44">
        <v>0.01</v>
      </c>
      <c r="D13" s="84">
        <v>3.8919999999999999</v>
      </c>
      <c r="E13" s="84">
        <v>0.01</v>
      </c>
      <c r="F13" s="84">
        <v>3.835</v>
      </c>
      <c r="G13" s="11">
        <v>0</v>
      </c>
      <c r="I13" s="43">
        <v>0.32100000000000001</v>
      </c>
      <c r="J13" s="44">
        <v>0</v>
      </c>
      <c r="K13" s="44">
        <v>0.72</v>
      </c>
      <c r="L13" s="44">
        <v>0.4</v>
      </c>
      <c r="M13" s="44">
        <v>3.21</v>
      </c>
      <c r="N13" s="45">
        <v>1.8</v>
      </c>
      <c r="P13" s="16">
        <v>0.3</v>
      </c>
      <c r="Q13" s="20">
        <v>1.504</v>
      </c>
      <c r="S13" s="130">
        <v>1.694</v>
      </c>
      <c r="T13" s="35">
        <v>0</v>
      </c>
      <c r="U13" s="35">
        <v>3.22</v>
      </c>
      <c r="V13" s="34">
        <v>4.1630000000000003</v>
      </c>
      <c r="W13" s="35">
        <v>2.46</v>
      </c>
      <c r="X13" s="130">
        <v>1.2</v>
      </c>
      <c r="Y13" s="35">
        <v>2.1</v>
      </c>
      <c r="Z13" s="35">
        <v>3.589</v>
      </c>
      <c r="AA13" s="35">
        <v>1.159</v>
      </c>
      <c r="AB13" s="39">
        <v>2.4</v>
      </c>
    </row>
    <row r="14" spans="1:28">
      <c r="B14" s="83">
        <v>0</v>
      </c>
      <c r="C14" s="44">
        <v>4.2</v>
      </c>
      <c r="D14" s="84">
        <v>4.5730000000000004</v>
      </c>
      <c r="E14" s="84">
        <v>0.06</v>
      </c>
      <c r="F14" s="84">
        <v>4.4489999999999998</v>
      </c>
      <c r="G14" s="11">
        <v>0</v>
      </c>
      <c r="I14" s="43">
        <v>4.024</v>
      </c>
      <c r="J14" s="44">
        <v>0</v>
      </c>
      <c r="K14" s="44">
        <v>1.4370000000000001</v>
      </c>
      <c r="L14" s="44">
        <v>1.2</v>
      </c>
      <c r="M14" s="44">
        <v>3.3679999999999999</v>
      </c>
      <c r="N14" s="45">
        <v>2</v>
      </c>
      <c r="P14" s="16">
        <v>0.1</v>
      </c>
      <c r="Q14" s="20">
        <v>3.3180000000000001</v>
      </c>
      <c r="S14" s="130">
        <v>1.861</v>
      </c>
      <c r="T14" s="35">
        <v>7.0000000000000001E-3</v>
      </c>
      <c r="U14" s="35">
        <v>4.0999999999999996</v>
      </c>
      <c r="V14" s="34">
        <v>4.8099999999999996</v>
      </c>
      <c r="W14" s="35">
        <v>2.3260000000000001</v>
      </c>
      <c r="X14" s="130">
        <v>0.9</v>
      </c>
      <c r="Y14" s="35">
        <v>2.5270000000000001</v>
      </c>
      <c r="Z14" s="35">
        <v>1.575</v>
      </c>
      <c r="AA14" s="35">
        <v>0.91800000000000004</v>
      </c>
      <c r="AB14" s="39">
        <v>2.7</v>
      </c>
    </row>
    <row r="15" spans="1:28">
      <c r="B15" s="83">
        <v>1.9</v>
      </c>
      <c r="C15" s="44">
        <v>0.17</v>
      </c>
      <c r="D15" s="84">
        <v>2.891</v>
      </c>
      <c r="E15" s="84">
        <v>1.8</v>
      </c>
      <c r="F15" s="84">
        <v>3.907</v>
      </c>
      <c r="G15" s="11">
        <v>0</v>
      </c>
      <c r="I15" s="43">
        <v>6.32</v>
      </c>
      <c r="J15" s="44">
        <v>0</v>
      </c>
      <c r="K15" s="44">
        <v>2.2759999999999998</v>
      </c>
      <c r="L15" s="44">
        <v>2.5</v>
      </c>
      <c r="M15" s="44">
        <v>4.8289999999999997</v>
      </c>
      <c r="N15" s="45">
        <v>0</v>
      </c>
      <c r="P15" s="16">
        <v>0.8</v>
      </c>
      <c r="Q15" s="20">
        <v>2.8919999999999999</v>
      </c>
      <c r="S15" s="130">
        <v>4.2460000000000004</v>
      </c>
      <c r="T15" s="35">
        <v>4.1000000000000002E-2</v>
      </c>
      <c r="U15" s="35">
        <v>2.89</v>
      </c>
      <c r="V15" s="34">
        <v>2.1</v>
      </c>
      <c r="W15" s="35">
        <v>1.1599999999999999</v>
      </c>
      <c r="X15" s="130">
        <v>0.2</v>
      </c>
      <c r="Y15" s="35">
        <v>0.69199999999999995</v>
      </c>
      <c r="Z15" s="35">
        <v>1.73</v>
      </c>
      <c r="AA15" s="35">
        <v>0.23699999999999999</v>
      </c>
      <c r="AB15" s="39">
        <v>3</v>
      </c>
    </row>
    <row r="16" spans="1:28">
      <c r="B16" s="83">
        <v>1.9</v>
      </c>
      <c r="C16" s="44">
        <v>0</v>
      </c>
      <c r="D16" s="84">
        <v>1.0920000000000001</v>
      </c>
      <c r="E16" s="84">
        <v>0.59</v>
      </c>
      <c r="F16" s="84">
        <v>3.0419999999999998</v>
      </c>
      <c r="G16" s="11">
        <v>0</v>
      </c>
      <c r="I16" s="43">
        <v>1.1319999999999999</v>
      </c>
      <c r="J16" s="44">
        <v>0</v>
      </c>
      <c r="K16" s="44">
        <v>3.6850000000000001</v>
      </c>
      <c r="L16" s="44">
        <v>0</v>
      </c>
      <c r="M16" s="44">
        <v>6.0119999999999996</v>
      </c>
      <c r="N16" s="45">
        <v>0</v>
      </c>
      <c r="P16" s="16">
        <v>0.5</v>
      </c>
      <c r="Q16" s="20">
        <v>4.4390000000000001</v>
      </c>
      <c r="S16" s="130">
        <v>3.54</v>
      </c>
      <c r="T16" s="35">
        <v>1.2999999999999999E-2</v>
      </c>
      <c r="U16" s="10">
        <v>2.6</v>
      </c>
      <c r="V16" s="34">
        <v>3.62</v>
      </c>
      <c r="W16" s="35">
        <v>3.1640000000000001</v>
      </c>
      <c r="X16" s="130">
        <v>5.0999999999999996</v>
      </c>
      <c r="Y16" s="35">
        <v>1.8029999999999999</v>
      </c>
      <c r="Z16" s="35">
        <v>6.8780000000000001</v>
      </c>
      <c r="AA16" s="35">
        <v>5.1210000000000004</v>
      </c>
      <c r="AB16" s="39">
        <v>2.2000000000000002</v>
      </c>
    </row>
    <row r="17" spans="2:28">
      <c r="B17" s="83">
        <v>0.6</v>
      </c>
      <c r="C17" s="44">
        <v>0</v>
      </c>
      <c r="D17" s="84">
        <v>8.3000000000000007</v>
      </c>
      <c r="E17" s="84">
        <v>1.32</v>
      </c>
      <c r="F17" s="84">
        <v>4.0030000000000001</v>
      </c>
      <c r="G17" s="11">
        <v>0</v>
      </c>
      <c r="I17" s="43">
        <v>3.4319999999999999</v>
      </c>
      <c r="J17" s="44">
        <v>0</v>
      </c>
      <c r="K17" s="44">
        <v>4.6070000000000002</v>
      </c>
      <c r="L17" s="44">
        <v>0</v>
      </c>
      <c r="M17" s="44">
        <v>3.2</v>
      </c>
      <c r="N17" s="45">
        <v>0</v>
      </c>
      <c r="P17" s="16">
        <v>3.5</v>
      </c>
      <c r="Q17" s="20">
        <v>3.726</v>
      </c>
      <c r="S17" s="130">
        <v>0.17699999999999999</v>
      </c>
      <c r="T17" s="35">
        <v>0.59599999999999997</v>
      </c>
      <c r="U17" s="10">
        <v>1.9</v>
      </c>
      <c r="V17" s="34">
        <v>4.8879999999999999</v>
      </c>
      <c r="W17" s="35">
        <v>4.9269999999999996</v>
      </c>
      <c r="X17" s="130">
        <v>5.2</v>
      </c>
      <c r="Y17" s="35">
        <v>2.036</v>
      </c>
      <c r="Z17" s="35">
        <v>5.9779999999999998</v>
      </c>
      <c r="AA17" s="35">
        <v>5.2039999999999997</v>
      </c>
      <c r="AB17" s="39">
        <v>3.1</v>
      </c>
    </row>
    <row r="18" spans="2:28">
      <c r="B18" s="83">
        <v>0.1</v>
      </c>
      <c r="C18" s="44">
        <v>0.1</v>
      </c>
      <c r="D18" s="84">
        <v>3.2</v>
      </c>
      <c r="E18" s="84">
        <v>0.03</v>
      </c>
      <c r="F18" s="84">
        <v>2.5790000000000002</v>
      </c>
      <c r="G18" s="11">
        <v>0</v>
      </c>
      <c r="I18" s="43">
        <v>0.76800000000000002</v>
      </c>
      <c r="J18" s="44">
        <v>0</v>
      </c>
      <c r="K18" s="44">
        <v>2.2149999999999999</v>
      </c>
      <c r="L18" s="44">
        <v>0</v>
      </c>
      <c r="M18" s="44">
        <v>3.1629999999999998</v>
      </c>
      <c r="N18" s="45">
        <v>0</v>
      </c>
      <c r="P18" s="16">
        <v>0.9</v>
      </c>
      <c r="Q18" s="20">
        <v>2.39</v>
      </c>
      <c r="S18" s="130">
        <v>1.8480000000000001</v>
      </c>
      <c r="T18" s="35">
        <v>1.0589999999999999</v>
      </c>
      <c r="U18" s="10">
        <v>3.1</v>
      </c>
      <c r="V18" s="34">
        <v>5.53</v>
      </c>
      <c r="W18" s="35">
        <v>3.8690000000000002</v>
      </c>
      <c r="X18" s="130">
        <v>3.1</v>
      </c>
      <c r="Y18" s="35">
        <v>0.89700000000000002</v>
      </c>
      <c r="Z18" s="35">
        <v>1.3819999999999999</v>
      </c>
      <c r="AA18" s="35">
        <v>3.097</v>
      </c>
      <c r="AB18" s="39">
        <v>1</v>
      </c>
    </row>
    <row r="19" spans="2:28">
      <c r="B19" s="83">
        <v>2</v>
      </c>
      <c r="C19" s="44">
        <v>0</v>
      </c>
      <c r="D19" s="84">
        <v>6.2</v>
      </c>
      <c r="E19" s="84">
        <v>0.98</v>
      </c>
      <c r="F19" s="84">
        <v>7.726</v>
      </c>
      <c r="G19" s="11">
        <v>0</v>
      </c>
      <c r="I19" s="43">
        <v>1.0409999999999999</v>
      </c>
      <c r="J19" s="44">
        <v>0</v>
      </c>
      <c r="K19" s="44">
        <v>4.9580000000000002</v>
      </c>
      <c r="L19" s="44">
        <v>0.3</v>
      </c>
      <c r="M19" s="44">
        <v>4.4489999999999998</v>
      </c>
      <c r="N19" s="45">
        <v>0</v>
      </c>
      <c r="P19" s="16">
        <v>3.8</v>
      </c>
      <c r="Q19" s="20">
        <v>1.829</v>
      </c>
      <c r="S19" s="130">
        <v>0.248</v>
      </c>
      <c r="T19" s="35">
        <v>0.88</v>
      </c>
      <c r="U19" s="35">
        <v>0.53</v>
      </c>
      <c r="V19" s="34">
        <v>2.9649999999999999</v>
      </c>
      <c r="W19" s="35">
        <v>5.6219999999999999</v>
      </c>
      <c r="X19" s="130">
        <v>2.1</v>
      </c>
      <c r="Y19" s="35">
        <v>2.4390000000000001</v>
      </c>
      <c r="Z19" s="35">
        <v>1.42</v>
      </c>
      <c r="AA19" s="35">
        <v>2.1219999999999999</v>
      </c>
      <c r="AB19" s="39">
        <v>1.8</v>
      </c>
    </row>
    <row r="20" spans="2:28">
      <c r="B20" s="83">
        <v>1.3</v>
      </c>
      <c r="C20" s="44">
        <v>0</v>
      </c>
      <c r="D20" s="84">
        <v>1.2</v>
      </c>
      <c r="E20" s="84">
        <v>1.92</v>
      </c>
      <c r="F20" s="84">
        <v>3.133</v>
      </c>
      <c r="G20" s="11">
        <v>0.8</v>
      </c>
      <c r="I20" s="43">
        <v>1.6439999999999999</v>
      </c>
      <c r="J20" s="44">
        <v>0</v>
      </c>
      <c r="K20" s="44">
        <v>2.2149999999999999</v>
      </c>
      <c r="L20" s="44">
        <v>0</v>
      </c>
      <c r="M20" s="44">
        <v>5.1239999999999997</v>
      </c>
      <c r="N20" s="45">
        <v>0</v>
      </c>
      <c r="P20" s="16">
        <v>0.8</v>
      </c>
      <c r="Q20" s="24">
        <v>3.2029999999999998</v>
      </c>
      <c r="S20" s="132">
        <v>2E-3</v>
      </c>
      <c r="T20" s="35">
        <v>0.16600000000000001</v>
      </c>
      <c r="U20" s="10">
        <v>0.9</v>
      </c>
      <c r="V20" s="34">
        <v>3.617</v>
      </c>
      <c r="W20" s="35">
        <v>5.9020000000000001</v>
      </c>
      <c r="X20" s="130">
        <v>1.4</v>
      </c>
      <c r="Y20" s="35">
        <v>0.82099999999999995</v>
      </c>
      <c r="Z20" s="35">
        <v>0.14199999999999999</v>
      </c>
      <c r="AA20" s="35">
        <v>1.387</v>
      </c>
      <c r="AB20" s="21">
        <v>2.5350000000000001</v>
      </c>
    </row>
    <row r="21" spans="2:28">
      <c r="B21" s="83">
        <v>2.9</v>
      </c>
      <c r="C21" s="44">
        <v>1.2</v>
      </c>
      <c r="D21" s="84">
        <v>4.7</v>
      </c>
      <c r="E21" s="84">
        <v>1.1000000000000001</v>
      </c>
      <c r="F21" s="84">
        <v>3.9380000000000002</v>
      </c>
      <c r="G21" s="11">
        <v>1</v>
      </c>
      <c r="I21" s="43">
        <v>0.86699999999999999</v>
      </c>
      <c r="J21" s="44">
        <v>1.2</v>
      </c>
      <c r="K21" s="44">
        <v>6.3780000000000001</v>
      </c>
      <c r="L21" s="44">
        <v>0</v>
      </c>
      <c r="M21" s="44">
        <v>2.2040000000000002</v>
      </c>
      <c r="N21" s="45">
        <v>0</v>
      </c>
      <c r="P21" s="16">
        <v>1.7</v>
      </c>
      <c r="Q21" s="20">
        <v>2.8</v>
      </c>
      <c r="S21" s="132">
        <v>5.8999999999999997E-2</v>
      </c>
      <c r="T21" s="35">
        <v>0.38700000000000001</v>
      </c>
      <c r="U21" s="10">
        <v>1.2</v>
      </c>
      <c r="V21" s="34">
        <v>1.28</v>
      </c>
      <c r="W21" s="35">
        <v>6.1180000000000003</v>
      </c>
      <c r="X21" s="130">
        <v>1.3</v>
      </c>
      <c r="Y21" s="35">
        <v>1.982</v>
      </c>
      <c r="Z21" s="35">
        <v>1.0449999999999999</v>
      </c>
      <c r="AA21" s="35">
        <v>7.2469999999999999</v>
      </c>
      <c r="AB21" s="21">
        <v>0.503</v>
      </c>
    </row>
    <row r="22" spans="2:28">
      <c r="B22" s="83">
        <v>0.5</v>
      </c>
      <c r="C22" s="44">
        <v>0.6</v>
      </c>
      <c r="D22" s="84">
        <v>2</v>
      </c>
      <c r="E22" s="84">
        <v>0.92</v>
      </c>
      <c r="F22" s="84">
        <v>1.629</v>
      </c>
      <c r="G22" s="11">
        <v>0.5</v>
      </c>
      <c r="I22" s="43">
        <v>0.13900000000000001</v>
      </c>
      <c r="J22" s="44">
        <v>0.6</v>
      </c>
      <c r="K22" s="44">
        <v>3.403</v>
      </c>
      <c r="L22" s="44">
        <v>0</v>
      </c>
      <c r="M22" s="44">
        <v>1.83</v>
      </c>
      <c r="N22" s="45">
        <v>0</v>
      </c>
      <c r="P22" s="16">
        <v>0.1</v>
      </c>
      <c r="Q22" s="20">
        <v>2.3420000000000001</v>
      </c>
      <c r="S22" s="132">
        <v>0.13700000000000001</v>
      </c>
      <c r="T22" s="35">
        <v>0.53300000000000003</v>
      </c>
      <c r="U22" s="10">
        <v>4.3</v>
      </c>
      <c r="V22" s="34">
        <v>2.7309999999999999</v>
      </c>
      <c r="W22" s="35">
        <v>4.3029999999999999</v>
      </c>
      <c r="X22" s="130">
        <v>4</v>
      </c>
      <c r="Y22" s="35">
        <v>4.0949999999999998</v>
      </c>
      <c r="Z22" s="35">
        <v>0.438</v>
      </c>
      <c r="AA22" s="35">
        <v>3.9729999999999999</v>
      </c>
      <c r="AB22" s="21">
        <v>1.4810000000000001</v>
      </c>
    </row>
    <row r="23" spans="2:28">
      <c r="B23" s="83">
        <v>1.1000000000000001</v>
      </c>
      <c r="C23" s="44">
        <v>0.1</v>
      </c>
      <c r="D23" s="84">
        <v>7.3</v>
      </c>
      <c r="E23" s="84">
        <v>0.8</v>
      </c>
      <c r="F23" s="84">
        <v>0.68700000000000006</v>
      </c>
      <c r="G23" s="11">
        <v>0.3</v>
      </c>
      <c r="I23" s="43">
        <v>6.3E-2</v>
      </c>
      <c r="J23" s="44">
        <v>0.1</v>
      </c>
      <c r="K23" s="44">
        <v>3.7650000000000001</v>
      </c>
      <c r="L23" s="44">
        <v>0</v>
      </c>
      <c r="M23" s="44">
        <v>2.2000000000000002</v>
      </c>
      <c r="N23" s="45">
        <v>0</v>
      </c>
      <c r="P23" s="16">
        <v>0</v>
      </c>
      <c r="Q23" s="20">
        <v>2.1339999999999999</v>
      </c>
      <c r="S23" s="132">
        <v>0.83799999999999997</v>
      </c>
      <c r="T23" s="35">
        <v>1.1419999999999999</v>
      </c>
      <c r="U23" s="10">
        <v>5.0999999999999996</v>
      </c>
      <c r="V23" s="35">
        <v>1.4950000000000001</v>
      </c>
      <c r="W23" s="35">
        <v>4.343</v>
      </c>
      <c r="X23" s="130">
        <v>0.5</v>
      </c>
      <c r="Y23" s="35">
        <v>2.056</v>
      </c>
      <c r="Z23" s="35">
        <v>3.2</v>
      </c>
      <c r="AA23" s="35">
        <v>6.5330000000000004</v>
      </c>
      <c r="AB23" s="21">
        <v>4.5999999999999996</v>
      </c>
    </row>
    <row r="24" spans="2:28">
      <c r="B24" s="83">
        <v>1.7</v>
      </c>
      <c r="C24" s="44">
        <v>0.2</v>
      </c>
      <c r="D24" s="84">
        <v>5.4</v>
      </c>
      <c r="E24" s="84">
        <v>0.1</v>
      </c>
      <c r="F24" s="84">
        <v>3.488</v>
      </c>
      <c r="G24" s="11">
        <v>0.6</v>
      </c>
      <c r="I24" s="43">
        <v>6.5940000000000003</v>
      </c>
      <c r="J24" s="44">
        <v>0.2</v>
      </c>
      <c r="K24" s="44">
        <v>3.2450000000000001</v>
      </c>
      <c r="L24" s="44">
        <v>0</v>
      </c>
      <c r="M24" s="44">
        <v>8.8170000000000002</v>
      </c>
      <c r="N24" s="45">
        <v>0</v>
      </c>
      <c r="P24" s="16">
        <v>1.5</v>
      </c>
      <c r="Q24" s="20">
        <v>6.5049999999999999</v>
      </c>
      <c r="S24" s="132">
        <v>0.63100000000000001</v>
      </c>
      <c r="T24" s="35">
        <v>0.84499999999999997</v>
      </c>
      <c r="U24" s="10">
        <v>3.8</v>
      </c>
      <c r="V24" s="35">
        <v>5.7380000000000004</v>
      </c>
      <c r="W24" s="35">
        <v>5.1470000000000002</v>
      </c>
      <c r="X24" s="130">
        <v>1.8</v>
      </c>
      <c r="Y24" s="35">
        <v>0.52200000000000002</v>
      </c>
      <c r="Z24" s="10">
        <v>1.9</v>
      </c>
      <c r="AA24" s="35">
        <v>1.843</v>
      </c>
      <c r="AB24" s="21">
        <v>2.0310000000000001</v>
      </c>
    </row>
    <row r="25" spans="2:28">
      <c r="B25" s="83">
        <v>1.9</v>
      </c>
      <c r="C25" s="44">
        <v>0</v>
      </c>
      <c r="D25" s="84">
        <v>2.9</v>
      </c>
      <c r="E25" s="84">
        <v>0.6</v>
      </c>
      <c r="F25" s="84">
        <v>0.90500000000000003</v>
      </c>
      <c r="G25" s="11">
        <v>0.5</v>
      </c>
      <c r="I25" s="43">
        <v>1.44</v>
      </c>
      <c r="J25" s="44">
        <v>0</v>
      </c>
      <c r="K25" s="44">
        <v>4.3319999999999999</v>
      </c>
      <c r="L25" s="44">
        <v>0</v>
      </c>
      <c r="M25" s="44">
        <v>9.5920000000000005</v>
      </c>
      <c r="N25" s="45">
        <v>0</v>
      </c>
      <c r="P25" s="16">
        <v>3.8</v>
      </c>
      <c r="Q25" s="20">
        <v>4.258</v>
      </c>
      <c r="S25" s="132">
        <v>1.55</v>
      </c>
      <c r="T25" s="35">
        <v>5.7519999999999998</v>
      </c>
      <c r="U25" s="10">
        <v>1.6</v>
      </c>
      <c r="V25" s="35">
        <v>1.8280000000000001</v>
      </c>
      <c r="W25" s="35">
        <v>2.3220000000000001</v>
      </c>
      <c r="X25" s="130">
        <v>1.9</v>
      </c>
      <c r="Y25" s="35">
        <v>0.27100000000000002</v>
      </c>
      <c r="Z25" s="10">
        <v>2.4</v>
      </c>
      <c r="AA25" s="35">
        <v>1.8620000000000001</v>
      </c>
      <c r="AB25" s="21">
        <v>2.169</v>
      </c>
    </row>
    <row r="26" spans="2:28">
      <c r="B26" s="83">
        <v>3.8</v>
      </c>
      <c r="C26" s="44">
        <v>1.2</v>
      </c>
      <c r="D26" s="84">
        <v>2.9</v>
      </c>
      <c r="E26" s="84">
        <v>0.3</v>
      </c>
      <c r="F26" s="84">
        <v>2.008</v>
      </c>
      <c r="G26" s="11">
        <v>0.3</v>
      </c>
      <c r="I26" s="43">
        <v>0.156</v>
      </c>
      <c r="J26" s="44">
        <v>1.2</v>
      </c>
      <c r="K26" s="44">
        <v>2.484</v>
      </c>
      <c r="L26" s="44">
        <v>0.3</v>
      </c>
      <c r="M26" s="44">
        <v>6.0880000000000001</v>
      </c>
      <c r="N26" s="45">
        <v>0</v>
      </c>
      <c r="P26" s="16">
        <v>0.1</v>
      </c>
      <c r="Q26" s="20">
        <v>1.982</v>
      </c>
      <c r="S26" s="132">
        <v>0.95599999999999996</v>
      </c>
      <c r="T26" s="35">
        <v>6.1150000000000002</v>
      </c>
      <c r="U26" s="10">
        <v>5.0999999999999996</v>
      </c>
      <c r="V26" s="35">
        <v>5.5629999999999997</v>
      </c>
      <c r="W26" s="35">
        <v>5.4489999999999998</v>
      </c>
      <c r="X26" s="130">
        <v>0</v>
      </c>
      <c r="Y26" s="35">
        <v>0.111</v>
      </c>
      <c r="Z26" s="10">
        <v>4.0999999999999996</v>
      </c>
      <c r="AA26" s="35">
        <v>2.5000000000000001E-2</v>
      </c>
      <c r="AB26" s="21">
        <v>2.871</v>
      </c>
    </row>
    <row r="27" spans="2:28">
      <c r="B27" s="83">
        <v>1.5</v>
      </c>
      <c r="C27" s="44">
        <v>0</v>
      </c>
      <c r="D27" s="84">
        <v>1.3</v>
      </c>
      <c r="E27" s="84">
        <v>0.5</v>
      </c>
      <c r="F27" s="84">
        <v>2.1320000000000001</v>
      </c>
      <c r="G27" s="11">
        <v>0.2</v>
      </c>
      <c r="I27" s="43">
        <v>1.0269999999999999</v>
      </c>
      <c r="J27" s="44">
        <v>0</v>
      </c>
      <c r="K27" s="44">
        <v>2.3420000000000001</v>
      </c>
      <c r="L27" s="44">
        <v>0</v>
      </c>
      <c r="M27" s="44">
        <v>1.554</v>
      </c>
      <c r="N27" s="45">
        <v>0</v>
      </c>
      <c r="P27" s="16">
        <v>0.3</v>
      </c>
      <c r="Q27" s="20">
        <v>2.016</v>
      </c>
      <c r="S27" s="132">
        <v>0.124</v>
      </c>
      <c r="T27" s="35">
        <v>1.4790000000000001</v>
      </c>
      <c r="U27" s="10">
        <v>3.6</v>
      </c>
      <c r="V27" s="35">
        <v>3.96</v>
      </c>
      <c r="W27" s="35">
        <v>1.6279999999999999</v>
      </c>
      <c r="X27" s="130">
        <v>1.2</v>
      </c>
      <c r="Y27" s="35">
        <v>0.754</v>
      </c>
      <c r="Z27" s="10">
        <v>0.9</v>
      </c>
      <c r="AA27" s="35">
        <v>1.24</v>
      </c>
      <c r="AB27" s="21">
        <v>4.7220000000000004</v>
      </c>
    </row>
    <row r="28" spans="2:28">
      <c r="B28" s="83">
        <v>2.8</v>
      </c>
      <c r="C28" s="44">
        <v>0.2</v>
      </c>
      <c r="D28" s="84">
        <v>3.1</v>
      </c>
      <c r="E28" s="84">
        <v>0.6</v>
      </c>
      <c r="F28" s="84">
        <v>3.24</v>
      </c>
      <c r="G28" s="11">
        <v>0.9</v>
      </c>
      <c r="I28" s="43">
        <v>1.0469999999999999</v>
      </c>
      <c r="J28" s="44">
        <v>0.2</v>
      </c>
      <c r="K28" s="44">
        <v>5.3239999999999998</v>
      </c>
      <c r="L28" s="44">
        <v>0</v>
      </c>
      <c r="M28" s="44">
        <v>2.0739999999999998</v>
      </c>
      <c r="N28" s="45">
        <v>0</v>
      </c>
      <c r="P28" s="16">
        <v>0.1</v>
      </c>
      <c r="Q28" s="20">
        <v>2.294</v>
      </c>
      <c r="S28" s="132">
        <v>0.36699999999999999</v>
      </c>
      <c r="T28" s="35">
        <v>0.23499999999999999</v>
      </c>
      <c r="U28" s="10">
        <v>2.9</v>
      </c>
      <c r="V28" s="35">
        <v>0.125</v>
      </c>
      <c r="W28" s="35">
        <v>3.7</v>
      </c>
      <c r="X28" s="130">
        <v>4.8</v>
      </c>
      <c r="Y28" s="35">
        <v>1.3380000000000001</v>
      </c>
      <c r="Z28" s="10">
        <v>1.9</v>
      </c>
      <c r="AA28" s="35">
        <v>4.7869999999999999</v>
      </c>
      <c r="AB28" s="21">
        <v>3.53</v>
      </c>
    </row>
    <row r="29" spans="2:28">
      <c r="B29" s="83">
        <v>2</v>
      </c>
      <c r="C29" s="44">
        <v>0.3</v>
      </c>
      <c r="D29" s="84">
        <v>5.4</v>
      </c>
      <c r="E29" s="84">
        <v>0.9</v>
      </c>
      <c r="F29" s="84">
        <v>6.2359999999999998</v>
      </c>
      <c r="G29" s="11">
        <v>0.1</v>
      </c>
      <c r="I29" s="43">
        <v>0.51300000000000001</v>
      </c>
      <c r="J29" s="44">
        <v>0.3</v>
      </c>
      <c r="K29" s="44">
        <v>5.2320000000000002</v>
      </c>
      <c r="L29" s="44">
        <v>0.9</v>
      </c>
      <c r="M29" s="44">
        <v>4.96</v>
      </c>
      <c r="N29" s="45">
        <v>0</v>
      </c>
      <c r="P29" s="16">
        <v>0.3</v>
      </c>
      <c r="Q29" s="20">
        <v>4.7850000000000001</v>
      </c>
      <c r="S29" s="132">
        <v>0.67700000000000005</v>
      </c>
      <c r="T29" s="35">
        <v>3.4260000000000002</v>
      </c>
      <c r="U29" s="10">
        <v>3.2</v>
      </c>
      <c r="V29" s="35">
        <v>4.7030000000000003</v>
      </c>
      <c r="W29" s="35">
        <v>3.0750000000000002</v>
      </c>
      <c r="X29" s="130">
        <v>2.2000000000000002</v>
      </c>
      <c r="Y29" s="35">
        <v>2.218</v>
      </c>
      <c r="Z29" s="10">
        <v>5.0999999999999996</v>
      </c>
      <c r="AA29" s="35">
        <v>2.157</v>
      </c>
      <c r="AB29" s="21">
        <v>2.629</v>
      </c>
    </row>
    <row r="30" spans="2:28">
      <c r="B30" s="83">
        <v>1</v>
      </c>
      <c r="C30" s="44">
        <v>0.1</v>
      </c>
      <c r="D30" s="84">
        <v>4.7</v>
      </c>
      <c r="E30" s="84">
        <v>0.7</v>
      </c>
      <c r="F30" s="84">
        <v>5.6609999999999996</v>
      </c>
      <c r="G30" s="11">
        <v>0.2</v>
      </c>
      <c r="I30" s="43">
        <v>1.8720000000000001</v>
      </c>
      <c r="J30" s="44">
        <v>0.1</v>
      </c>
      <c r="K30" s="44">
        <v>1.7589999999999999</v>
      </c>
      <c r="L30" s="44">
        <v>0</v>
      </c>
      <c r="M30" s="44">
        <v>2.1</v>
      </c>
      <c r="N30" s="45">
        <v>0</v>
      </c>
      <c r="P30" s="16">
        <v>0.7</v>
      </c>
      <c r="Q30" s="20">
        <v>3.488</v>
      </c>
      <c r="S30" s="132">
        <v>0.42299999999999999</v>
      </c>
      <c r="T30" s="35">
        <v>2.5830000000000002</v>
      </c>
      <c r="U30" s="10">
        <v>0.9</v>
      </c>
      <c r="V30" s="35">
        <v>2.6880000000000002</v>
      </c>
      <c r="W30" s="35">
        <v>3.2869999999999999</v>
      </c>
      <c r="X30" s="130">
        <v>0.8</v>
      </c>
      <c r="Y30" s="35">
        <v>0.26700000000000002</v>
      </c>
      <c r="Z30" s="10">
        <v>3.8</v>
      </c>
      <c r="AA30" s="35">
        <v>2.9980000000000002</v>
      </c>
      <c r="AB30" s="21">
        <v>2.419</v>
      </c>
    </row>
    <row r="31" spans="2:28">
      <c r="B31" s="83">
        <v>0.9</v>
      </c>
      <c r="C31" s="44">
        <v>0.6</v>
      </c>
      <c r="D31" s="84">
        <v>1.7</v>
      </c>
      <c r="E31" s="84">
        <v>0.5</v>
      </c>
      <c r="F31" s="84">
        <v>3.54</v>
      </c>
      <c r="G31" s="11">
        <v>1</v>
      </c>
      <c r="I31" s="43">
        <v>0.121</v>
      </c>
      <c r="J31" s="44">
        <v>0.6</v>
      </c>
      <c r="K31" s="44">
        <v>1.01</v>
      </c>
      <c r="L31" s="44">
        <v>0.2</v>
      </c>
      <c r="M31" s="44">
        <v>1.2</v>
      </c>
      <c r="N31" s="45">
        <v>0</v>
      </c>
      <c r="P31" s="16">
        <v>0.2</v>
      </c>
      <c r="Q31" s="20">
        <v>1.9550000000000001</v>
      </c>
      <c r="S31" s="132">
        <v>1.242</v>
      </c>
      <c r="T31" s="35">
        <v>1.9990000000000001</v>
      </c>
      <c r="U31" s="10">
        <v>1.9</v>
      </c>
      <c r="V31" s="35">
        <v>2.9929999999999999</v>
      </c>
      <c r="W31" s="35">
        <v>4.1289999999999996</v>
      </c>
      <c r="X31" s="130">
        <v>0.9</v>
      </c>
      <c r="Y31" s="35">
        <v>3.08</v>
      </c>
      <c r="Z31" s="10">
        <v>3.4</v>
      </c>
      <c r="AA31" s="35">
        <v>2.673</v>
      </c>
      <c r="AB31" s="21">
        <v>1.5289999999999999</v>
      </c>
    </row>
    <row r="32" spans="2:28">
      <c r="B32" s="83">
        <v>0.6</v>
      </c>
      <c r="C32" s="44">
        <v>0.7</v>
      </c>
      <c r="D32" s="84">
        <v>6.2</v>
      </c>
      <c r="E32" s="84">
        <v>0.4</v>
      </c>
      <c r="F32" s="84">
        <v>1.3009999999999999</v>
      </c>
      <c r="G32" s="11">
        <v>0.6</v>
      </c>
      <c r="I32" s="43">
        <v>1.099</v>
      </c>
      <c r="J32" s="44">
        <v>0.7</v>
      </c>
      <c r="K32" s="44">
        <v>3.145</v>
      </c>
      <c r="L32" s="44">
        <v>0</v>
      </c>
      <c r="M32" s="44">
        <v>3.91</v>
      </c>
      <c r="N32" s="45">
        <v>0</v>
      </c>
      <c r="P32" s="16">
        <v>0.8</v>
      </c>
      <c r="Q32" s="20">
        <v>0.78500000000000003</v>
      </c>
      <c r="S32" s="132">
        <v>3.3330000000000002</v>
      </c>
      <c r="T32" s="35">
        <v>2.008</v>
      </c>
      <c r="U32" s="10">
        <v>2.8</v>
      </c>
      <c r="V32" s="35">
        <v>2.8029999999999999</v>
      </c>
      <c r="W32" s="35">
        <v>3.13</v>
      </c>
      <c r="X32" s="130">
        <v>0.5</v>
      </c>
      <c r="Y32" s="35">
        <v>1.2130000000000001</v>
      </c>
      <c r="Z32" s="10">
        <v>2.9</v>
      </c>
      <c r="AA32" s="35">
        <v>8.7850000000000001</v>
      </c>
      <c r="AB32" s="21">
        <v>7.12</v>
      </c>
    </row>
    <row r="33" spans="2:28">
      <c r="B33" s="83">
        <v>1.1000000000000001</v>
      </c>
      <c r="C33" s="44">
        <v>0.5</v>
      </c>
      <c r="D33" s="84">
        <v>6</v>
      </c>
      <c r="E33" s="84">
        <v>0</v>
      </c>
      <c r="F33" s="84">
        <v>6.1360000000000001</v>
      </c>
      <c r="G33" s="11">
        <v>0</v>
      </c>
      <c r="I33" s="43">
        <v>2.4729999999999999</v>
      </c>
      <c r="J33" s="44">
        <v>0.5</v>
      </c>
      <c r="K33" s="44">
        <v>3.8820000000000001</v>
      </c>
      <c r="L33" s="44">
        <v>0</v>
      </c>
      <c r="M33" s="44">
        <v>2.9209999999999998</v>
      </c>
      <c r="N33" s="45">
        <v>0</v>
      </c>
      <c r="P33" s="16">
        <v>0.9</v>
      </c>
      <c r="Q33" s="20">
        <v>1.8420000000000001</v>
      </c>
      <c r="S33" s="132">
        <v>0.60199999999999998</v>
      </c>
      <c r="T33" s="10">
        <v>0.9</v>
      </c>
      <c r="U33" s="10">
        <v>3.9</v>
      </c>
      <c r="V33" s="35">
        <v>7.984</v>
      </c>
      <c r="W33" s="35">
        <v>5.5119999999999996</v>
      </c>
      <c r="X33" s="130">
        <v>1</v>
      </c>
      <c r="Y33" s="35">
        <v>1.35</v>
      </c>
      <c r="Z33" s="10">
        <v>4.0999999999999996</v>
      </c>
      <c r="AA33" s="35">
        <v>4.6079999999999997</v>
      </c>
      <c r="AB33" s="21">
        <v>3.6</v>
      </c>
    </row>
    <row r="34" spans="2:28">
      <c r="B34" s="83">
        <v>0.5</v>
      </c>
      <c r="C34" s="44">
        <v>0.9</v>
      </c>
      <c r="D34" s="84">
        <v>1.2</v>
      </c>
      <c r="E34" s="84">
        <v>0.3</v>
      </c>
      <c r="F34" s="84">
        <v>3.82</v>
      </c>
      <c r="G34" s="11">
        <v>0.1</v>
      </c>
      <c r="I34" s="43">
        <v>7.8E-2</v>
      </c>
      <c r="J34" s="44">
        <v>0.9</v>
      </c>
      <c r="K34" s="44">
        <v>3.9940000000000002</v>
      </c>
      <c r="L34" s="44">
        <v>0.2</v>
      </c>
      <c r="M34" s="44">
        <v>2.2130000000000001</v>
      </c>
      <c r="N34" s="45">
        <v>0</v>
      </c>
      <c r="P34" s="16">
        <v>0.4</v>
      </c>
      <c r="Q34" s="20">
        <v>1.1879999999999999</v>
      </c>
      <c r="S34" s="132">
        <v>0.17899999999999999</v>
      </c>
      <c r="T34" s="35">
        <v>0.34</v>
      </c>
      <c r="U34" s="10">
        <v>4.9000000000000004</v>
      </c>
      <c r="V34" s="35">
        <v>8.69</v>
      </c>
      <c r="W34" s="35">
        <v>2.34</v>
      </c>
      <c r="X34" s="130">
        <v>0</v>
      </c>
      <c r="Y34" s="35">
        <v>4.2999999999999997E-2</v>
      </c>
      <c r="Z34" s="10">
        <v>1.9</v>
      </c>
      <c r="AA34" s="35">
        <v>1.095</v>
      </c>
      <c r="AB34" s="21">
        <v>2.1379999999999999</v>
      </c>
    </row>
    <row r="35" spans="2:28" ht="15.75" thickBot="1">
      <c r="B35" s="83">
        <v>0.98729999999999996</v>
      </c>
      <c r="C35" s="44">
        <v>0.2</v>
      </c>
      <c r="D35" s="84">
        <v>2.6</v>
      </c>
      <c r="E35" s="84">
        <v>1.1000000000000001</v>
      </c>
      <c r="F35" s="84">
        <v>2.0179999999999998</v>
      </c>
      <c r="G35" s="11">
        <v>0.7</v>
      </c>
      <c r="I35" s="43">
        <v>0.68600000000000005</v>
      </c>
      <c r="J35" s="44">
        <v>0.2</v>
      </c>
      <c r="K35" s="44">
        <v>5.6689999999999996</v>
      </c>
      <c r="L35" s="44">
        <v>0.5</v>
      </c>
      <c r="M35" s="44">
        <v>1.458</v>
      </c>
      <c r="N35" s="45">
        <v>0</v>
      </c>
      <c r="P35" s="17">
        <v>0.4</v>
      </c>
      <c r="Q35" s="22">
        <v>1.643</v>
      </c>
      <c r="S35" s="9">
        <v>0.3</v>
      </c>
      <c r="T35" s="10">
        <v>0.5</v>
      </c>
      <c r="U35" s="10"/>
      <c r="V35" s="10">
        <v>0.1</v>
      </c>
      <c r="W35" s="10"/>
      <c r="X35" s="130">
        <v>0</v>
      </c>
      <c r="Y35" s="10"/>
      <c r="Z35" s="10"/>
      <c r="AA35" s="10">
        <v>2.5</v>
      </c>
      <c r="AB35" s="11"/>
    </row>
    <row r="36" spans="2:28" ht="18.75" thickBot="1">
      <c r="B36" s="83">
        <v>1.532</v>
      </c>
      <c r="C36" s="44">
        <v>0.6</v>
      </c>
      <c r="D36" s="84">
        <v>6.6</v>
      </c>
      <c r="E36" s="84">
        <v>0.9</v>
      </c>
      <c r="F36" s="84">
        <v>8.2910000000000004</v>
      </c>
      <c r="G36" s="11">
        <v>0.8</v>
      </c>
      <c r="I36" s="43">
        <v>2.9079999999999999</v>
      </c>
      <c r="J36" s="44"/>
      <c r="K36" s="44">
        <v>5.7969999999999997</v>
      </c>
      <c r="L36" s="44">
        <v>0.1</v>
      </c>
      <c r="M36" s="44">
        <v>3.6859999999999999</v>
      </c>
      <c r="N36" s="45">
        <v>0</v>
      </c>
      <c r="O36" s="188" t="s">
        <v>100</v>
      </c>
      <c r="P36" s="189">
        <f>AVERAGE(P6:P35)</f>
        <v>0.91</v>
      </c>
      <c r="Q36" s="189">
        <f>AVERAGE(Q6:Q35)</f>
        <v>2.7627999999999999</v>
      </c>
      <c r="S36" s="9">
        <v>1.8</v>
      </c>
      <c r="T36" s="10"/>
      <c r="U36" s="10"/>
      <c r="V36" s="10">
        <v>0.1</v>
      </c>
      <c r="W36" s="10"/>
      <c r="X36" s="130">
        <v>0.1</v>
      </c>
      <c r="Y36" s="10"/>
      <c r="Z36" s="10"/>
      <c r="AA36" s="10">
        <v>4.2</v>
      </c>
      <c r="AB36" s="11"/>
    </row>
    <row r="37" spans="2:28" ht="18.75" thickBot="1">
      <c r="B37" s="83">
        <v>0.89229999999999998</v>
      </c>
      <c r="C37" s="44">
        <v>0.4</v>
      </c>
      <c r="D37" s="84">
        <v>1.4</v>
      </c>
      <c r="E37" s="84">
        <v>0.6</v>
      </c>
      <c r="F37" s="84">
        <v>8.9109999999999996</v>
      </c>
      <c r="G37" s="11">
        <v>0.1</v>
      </c>
      <c r="I37" s="43">
        <v>1.3129999999999999</v>
      </c>
      <c r="J37" s="44"/>
      <c r="K37" s="44">
        <v>7.21</v>
      </c>
      <c r="L37" s="44"/>
      <c r="M37" s="44">
        <v>3.5249999999999999</v>
      </c>
      <c r="N37" s="45">
        <v>0</v>
      </c>
      <c r="O37" s="190" t="s">
        <v>101</v>
      </c>
      <c r="P37" s="191">
        <f>STDEV(P6:P35)</f>
        <v>1.1173706821728009</v>
      </c>
      <c r="Q37" s="191">
        <f>STDEV(Q6:Q35)</f>
        <v>1.253189376667829</v>
      </c>
      <c r="S37" s="9">
        <v>0.9</v>
      </c>
      <c r="T37" s="10"/>
      <c r="U37" s="10"/>
      <c r="V37" s="10">
        <v>4.8</v>
      </c>
      <c r="W37" s="10"/>
      <c r="X37" s="130">
        <v>0.4</v>
      </c>
      <c r="Y37" s="10"/>
      <c r="Z37" s="10"/>
      <c r="AA37" s="10">
        <v>3.5</v>
      </c>
      <c r="AB37" s="11"/>
    </row>
    <row r="38" spans="2:28" ht="18.75" thickBot="1">
      <c r="B38" s="83">
        <v>1.3420000000000001</v>
      </c>
      <c r="C38" s="44">
        <v>1.1000000000000001</v>
      </c>
      <c r="D38" s="84">
        <v>4.5999999999999996</v>
      </c>
      <c r="E38" s="84">
        <v>0.9</v>
      </c>
      <c r="F38" s="84">
        <v>6.2889999999999997</v>
      </c>
      <c r="G38" s="11">
        <v>1.1000000000000001</v>
      </c>
      <c r="I38" s="43">
        <v>1.448</v>
      </c>
      <c r="J38" s="44"/>
      <c r="K38" s="44">
        <v>3.899</v>
      </c>
      <c r="L38" s="44"/>
      <c r="M38" s="44"/>
      <c r="N38" s="45">
        <v>0</v>
      </c>
      <c r="O38" s="192" t="s">
        <v>102</v>
      </c>
      <c r="P38" s="193">
        <f>P37/SQRT(30)</f>
        <v>0.20400304257365953</v>
      </c>
      <c r="Q38" s="193">
        <f>Q37/SQRT(30)</f>
        <v>0.22880003014226941</v>
      </c>
      <c r="S38" s="9">
        <v>2.2999999999999998</v>
      </c>
      <c r="T38" s="10"/>
      <c r="U38" s="10"/>
      <c r="V38" s="10">
        <v>4.3</v>
      </c>
      <c r="W38" s="10"/>
      <c r="X38" s="130">
        <v>0.2</v>
      </c>
      <c r="Y38" s="10"/>
      <c r="Z38" s="10"/>
      <c r="AA38" s="10">
        <v>3.2</v>
      </c>
      <c r="AB38" s="11"/>
    </row>
    <row r="39" spans="2:28" ht="16.5" thickBot="1">
      <c r="B39" s="83">
        <v>1.393</v>
      </c>
      <c r="C39" s="44">
        <v>0.1</v>
      </c>
      <c r="D39" s="84">
        <v>3.7</v>
      </c>
      <c r="E39" s="84">
        <v>0.4</v>
      </c>
      <c r="F39" s="84">
        <v>3.6</v>
      </c>
      <c r="G39" s="11">
        <v>0.8</v>
      </c>
      <c r="I39" s="43">
        <v>1.0609999999999999</v>
      </c>
      <c r="J39" s="44"/>
      <c r="K39" s="44">
        <v>5.8659999999999997</v>
      </c>
      <c r="L39" s="44"/>
      <c r="M39" s="44">
        <v>2.1379999999999999</v>
      </c>
      <c r="N39" s="45">
        <v>0</v>
      </c>
      <c r="P39" s="387" t="s">
        <v>116</v>
      </c>
      <c r="Q39" s="444"/>
      <c r="S39" s="9">
        <v>3.9</v>
      </c>
      <c r="T39" s="10"/>
      <c r="U39" s="10"/>
      <c r="V39" s="10">
        <v>1.1000000000000001</v>
      </c>
      <c r="W39" s="10"/>
      <c r="X39" s="130">
        <v>0.5</v>
      </c>
      <c r="Y39" s="10"/>
      <c r="Z39" s="10"/>
      <c r="AA39" s="10">
        <v>4.0999999999999996</v>
      </c>
      <c r="AB39" s="11"/>
    </row>
    <row r="40" spans="2:28" ht="16" thickBot="1">
      <c r="B40" s="83">
        <v>1.1200000000000001</v>
      </c>
      <c r="C40" s="44">
        <v>0.9</v>
      </c>
      <c r="D40" s="84">
        <v>2.1</v>
      </c>
      <c r="E40" s="84">
        <v>0.3</v>
      </c>
      <c r="F40" s="84">
        <v>5.1289999999999996</v>
      </c>
      <c r="G40" s="11">
        <v>0.2</v>
      </c>
      <c r="I40" s="43">
        <v>1.4650000000000001</v>
      </c>
      <c r="J40" s="44"/>
      <c r="K40" s="44">
        <v>3.4590000000000001</v>
      </c>
      <c r="L40" s="44"/>
      <c r="M40" s="44">
        <v>4.6509999999999998</v>
      </c>
      <c r="N40" s="45">
        <v>0</v>
      </c>
      <c r="S40" s="9">
        <v>1.6</v>
      </c>
      <c r="T40" s="10"/>
      <c r="U40" s="10"/>
      <c r="V40" s="10">
        <v>1.4</v>
      </c>
      <c r="W40" s="10"/>
      <c r="X40" s="130">
        <v>0.6</v>
      </c>
      <c r="Y40" s="10"/>
      <c r="Z40" s="10"/>
      <c r="AA40" s="10">
        <v>3.8</v>
      </c>
      <c r="AB40" s="11"/>
    </row>
    <row r="41" spans="2:28" ht="19" thickBot="1">
      <c r="B41" s="83">
        <v>1.0489999999999999</v>
      </c>
      <c r="C41" s="44">
        <v>0.4</v>
      </c>
      <c r="D41" s="84">
        <v>2.1</v>
      </c>
      <c r="E41" s="84">
        <v>1.1000000000000001</v>
      </c>
      <c r="F41" s="84">
        <v>4.1230000000000002</v>
      </c>
      <c r="G41" s="11">
        <v>0.6</v>
      </c>
      <c r="I41" s="43">
        <v>5.5979999999999999</v>
      </c>
      <c r="J41" s="44"/>
      <c r="K41" s="44">
        <v>4.28</v>
      </c>
      <c r="L41" s="44"/>
      <c r="M41" s="44">
        <v>5.9349999999999996</v>
      </c>
      <c r="N41" s="45">
        <v>0</v>
      </c>
      <c r="Q41" s="633" t="s">
        <v>206</v>
      </c>
      <c r="S41" s="9">
        <v>2.2999999999999998</v>
      </c>
      <c r="T41" s="10"/>
      <c r="U41" s="10"/>
      <c r="V41" s="10">
        <v>2.7</v>
      </c>
      <c r="W41" s="10"/>
      <c r="X41" s="130">
        <v>0.3</v>
      </c>
      <c r="Y41" s="10"/>
      <c r="Z41" s="10"/>
      <c r="AA41" s="10">
        <v>4.2</v>
      </c>
      <c r="AB41" s="11"/>
    </row>
    <row r="42" spans="2:28" ht="16" thickBot="1">
      <c r="B42" s="83">
        <v>1.63</v>
      </c>
      <c r="C42" s="44">
        <v>0.7</v>
      </c>
      <c r="D42" s="84">
        <v>3.9</v>
      </c>
      <c r="E42" s="84">
        <v>0.9</v>
      </c>
      <c r="F42" s="84">
        <v>2.93</v>
      </c>
      <c r="G42" s="11">
        <v>0.8</v>
      </c>
      <c r="I42" s="43">
        <v>0.79400000000000004</v>
      </c>
      <c r="J42" s="44"/>
      <c r="K42" s="44">
        <v>4.3049999999999997</v>
      </c>
      <c r="L42" s="44"/>
      <c r="M42" s="44">
        <v>2.5099999999999998</v>
      </c>
      <c r="N42" s="45">
        <v>0.1</v>
      </c>
      <c r="P42" s="648" t="s">
        <v>226</v>
      </c>
      <c r="Q42" s="644">
        <f>TTEST(P6:P35,Q6:Q35,2,3)</f>
        <v>1.2002242429861301E-7</v>
      </c>
      <c r="S42" s="9">
        <v>2.2000000000000002</v>
      </c>
      <c r="T42" s="10"/>
      <c r="U42" s="10"/>
      <c r="V42" s="10">
        <v>3.2</v>
      </c>
      <c r="W42" s="10"/>
      <c r="X42" s="130">
        <v>0.8</v>
      </c>
      <c r="Y42" s="10"/>
      <c r="Z42" s="10"/>
      <c r="AA42" s="10">
        <v>1</v>
      </c>
      <c r="AB42" s="11"/>
    </row>
    <row r="43" spans="2:28">
      <c r="B43" s="83">
        <v>0.87629999999999997</v>
      </c>
      <c r="C43" s="44">
        <v>0.9</v>
      </c>
      <c r="D43" s="84">
        <v>5.9</v>
      </c>
      <c r="E43" s="84">
        <v>0.7</v>
      </c>
      <c r="F43" s="84">
        <v>4.2</v>
      </c>
      <c r="G43" s="11">
        <v>0.9</v>
      </c>
      <c r="I43" s="43">
        <v>0.16300000000000001</v>
      </c>
      <c r="J43" s="44"/>
      <c r="K43" s="44">
        <v>6.2839999999999998</v>
      </c>
      <c r="L43" s="44"/>
      <c r="M43" s="44"/>
      <c r="N43" s="45">
        <v>0.4</v>
      </c>
      <c r="S43" s="9">
        <v>0.5</v>
      </c>
      <c r="T43" s="10"/>
      <c r="U43" s="10"/>
      <c r="V43" s="10">
        <v>4</v>
      </c>
      <c r="W43" s="10"/>
      <c r="X43" s="130">
        <v>0.5</v>
      </c>
      <c r="Y43" s="10"/>
      <c r="Z43" s="10"/>
      <c r="AA43" s="10">
        <v>4.5</v>
      </c>
      <c r="AB43" s="11"/>
    </row>
    <row r="44" spans="2:28">
      <c r="B44" s="83">
        <v>0.53200000000000003</v>
      </c>
      <c r="C44" s="44">
        <v>0.5</v>
      </c>
      <c r="D44" s="84">
        <v>2</v>
      </c>
      <c r="E44" s="84">
        <v>0.8</v>
      </c>
      <c r="F44" s="84">
        <v>4.2430000000000003</v>
      </c>
      <c r="G44" s="11">
        <v>0.2</v>
      </c>
      <c r="I44" s="43">
        <v>0.67300000000000004</v>
      </c>
      <c r="J44" s="44"/>
      <c r="K44" s="44">
        <v>1.6040000000000001</v>
      </c>
      <c r="L44" s="44"/>
      <c r="M44" s="44">
        <v>1.1100000000000001</v>
      </c>
      <c r="N44" s="45">
        <v>0.1</v>
      </c>
      <c r="S44" s="9">
        <v>1.4</v>
      </c>
      <c r="T44" s="10"/>
      <c r="U44" s="10"/>
      <c r="V44" s="10">
        <v>4.3</v>
      </c>
      <c r="W44" s="10"/>
      <c r="X44" s="130">
        <v>1.5</v>
      </c>
      <c r="Y44" s="10"/>
      <c r="Z44" s="10"/>
      <c r="AA44" s="10">
        <v>0.6</v>
      </c>
      <c r="AB44" s="11"/>
    </row>
    <row r="45" spans="2:28" ht="15.75" thickBot="1">
      <c r="B45" s="83">
        <v>0.97299999999999998</v>
      </c>
      <c r="C45" s="44">
        <v>0.6</v>
      </c>
      <c r="D45" s="84">
        <v>3.5</v>
      </c>
      <c r="E45" s="84">
        <v>1.2</v>
      </c>
      <c r="F45" s="84">
        <v>5.3739999999999997</v>
      </c>
      <c r="G45" s="11">
        <v>0.5</v>
      </c>
      <c r="I45" s="43">
        <v>2.62</v>
      </c>
      <c r="J45" s="44"/>
      <c r="K45" s="44">
        <v>6.7050000000000001</v>
      </c>
      <c r="L45" s="44"/>
      <c r="M45" s="44">
        <v>1.355</v>
      </c>
      <c r="N45" s="45"/>
      <c r="S45" s="12"/>
      <c r="T45" s="13"/>
      <c r="U45" s="13"/>
      <c r="V45" s="13"/>
      <c r="W45" s="13"/>
      <c r="X45" s="12"/>
      <c r="Y45" s="13"/>
      <c r="Z45" s="13"/>
      <c r="AA45" s="13"/>
      <c r="AB45" s="14"/>
    </row>
    <row r="46" spans="2:28" ht="18.75" thickBot="1">
      <c r="B46" s="83">
        <v>0.34200000000000003</v>
      </c>
      <c r="C46" s="44">
        <v>0.8</v>
      </c>
      <c r="D46" s="84">
        <v>5.7</v>
      </c>
      <c r="E46" s="10"/>
      <c r="F46" s="84">
        <v>5.7560000000000002</v>
      </c>
      <c r="G46" s="11">
        <v>0.3</v>
      </c>
      <c r="I46" s="43">
        <v>2.1680000000000001</v>
      </c>
      <c r="J46" s="44"/>
      <c r="K46" s="44">
        <v>2.7959999999999998</v>
      </c>
      <c r="L46" s="44"/>
      <c r="M46" s="44">
        <v>2.1819999999999999</v>
      </c>
      <c r="N46" s="45"/>
      <c r="R46" s="188" t="s">
        <v>100</v>
      </c>
      <c r="S46" s="189">
        <f>AVERAGE(S5:S44)</f>
        <v>1.1094999999999999</v>
      </c>
      <c r="T46" s="189">
        <f>AVERAGE(T5:T35)</f>
        <v>1.0494193548387096</v>
      </c>
      <c r="U46" s="189">
        <f>AVERAGE(U5:U34)</f>
        <v>2.7192333333333343</v>
      </c>
      <c r="V46" s="189">
        <f>AVERAGE(V5:V44)</f>
        <v>3.3246249999999997</v>
      </c>
      <c r="W46" s="189">
        <f>AVERAGE(W5:W34)</f>
        <v>3.5473333333333343</v>
      </c>
      <c r="X46" s="203">
        <f>AVERAGE(X5:X44)</f>
        <v>1.3924999999999998</v>
      </c>
      <c r="Y46" s="203">
        <f>AVERAGE(Y5:Y34)</f>
        <v>1.2335</v>
      </c>
      <c r="Z46" s="203">
        <f>AVERAGE(Z5:Z34)</f>
        <v>2.6579333333333341</v>
      </c>
      <c r="AA46" s="203">
        <f>AVERAGE(AA5:AA44)</f>
        <v>2.9088249999999998</v>
      </c>
      <c r="AB46" s="203">
        <f>AVERAGE(AB5:AB34)</f>
        <v>2.7825666666666664</v>
      </c>
    </row>
    <row r="47" spans="2:28" ht="18.75" thickBot="1">
      <c r="B47" s="83">
        <v>0.30399999999999999</v>
      </c>
      <c r="C47" s="44">
        <v>0.1</v>
      </c>
      <c r="D47" s="84">
        <v>5</v>
      </c>
      <c r="E47" s="10"/>
      <c r="F47" s="84">
        <v>2.3159999999999998</v>
      </c>
      <c r="G47" s="11">
        <v>0.6</v>
      </c>
      <c r="I47" s="43">
        <v>1.59</v>
      </c>
      <c r="J47" s="44"/>
      <c r="K47" s="44">
        <v>1.2310000000000001</v>
      </c>
      <c r="L47" s="44"/>
      <c r="M47" s="44">
        <v>1.81</v>
      </c>
      <c r="N47" s="45"/>
      <c r="R47" s="190" t="s">
        <v>101</v>
      </c>
      <c r="S47" s="191">
        <f>STDEV(S5:S44)</f>
        <v>1.1475544118712317</v>
      </c>
      <c r="T47" s="191">
        <f>STDEV(T5:T35)</f>
        <v>1.5451310791039392</v>
      </c>
      <c r="U47" s="191">
        <f>STDEV(U5:U34)</f>
        <v>1.3723222121728502</v>
      </c>
      <c r="V47" s="191">
        <f>STDEV(V5:V44)</f>
        <v>1.8605001076702545</v>
      </c>
      <c r="W47" s="191">
        <f>STDEV(W5:W34)</f>
        <v>1.3891483953731525</v>
      </c>
      <c r="X47" s="191">
        <f>STDEV(X5:X44)</f>
        <v>1.4727242330683181</v>
      </c>
      <c r="Y47" s="191">
        <f>STDEV(Y5:Y34)</f>
        <v>1.0228374243014986</v>
      </c>
      <c r="Z47" s="191">
        <f>STDEV(Z5:Z34)</f>
        <v>1.7596559015767888</v>
      </c>
      <c r="AA47" s="191">
        <f>STDEV(AA5:AA44)</f>
        <v>2.1049412183460863</v>
      </c>
      <c r="AB47" s="191">
        <f>STDEV(AB5:AB34)</f>
        <v>1.5437204428740097</v>
      </c>
    </row>
    <row r="48" spans="2:28" ht="18.75" thickBot="1">
      <c r="B48" s="83">
        <v>1.1379999999999999</v>
      </c>
      <c r="C48" s="44">
        <v>0</v>
      </c>
      <c r="D48" s="84">
        <v>2.4</v>
      </c>
      <c r="E48" s="10"/>
      <c r="F48" s="84">
        <v>4.8490000000000002</v>
      </c>
      <c r="G48" s="11">
        <v>0.5</v>
      </c>
      <c r="I48" s="43">
        <v>1.1739999999999999</v>
      </c>
      <c r="J48" s="44"/>
      <c r="K48" s="44">
        <v>1.8129999999999999</v>
      </c>
      <c r="L48" s="44"/>
      <c r="M48" s="44">
        <v>1.407</v>
      </c>
      <c r="N48" s="45"/>
      <c r="R48" s="192" t="s">
        <v>102</v>
      </c>
      <c r="S48" s="193">
        <f>S47/SQRT(40)</f>
        <v>0.18144428402440296</v>
      </c>
      <c r="T48" s="193">
        <f>T47/SQRT(31)</f>
        <v>0.27751373413341962</v>
      </c>
      <c r="U48" s="193">
        <f>U47/SQRT(30)</f>
        <v>0.25055061059082023</v>
      </c>
      <c r="V48" s="193">
        <f>V47/SQRT(40)</f>
        <v>0.29417089636132548</v>
      </c>
      <c r="W48" s="193">
        <f>W47/SQRT(30)</f>
        <v>0.25362263728932694</v>
      </c>
      <c r="X48" s="193">
        <f>X47/SQRT(40)</f>
        <v>0.23285814709102759</v>
      </c>
      <c r="Y48" s="193">
        <f>Y47/SQRT(30)</f>
        <v>0.18674370998347117</v>
      </c>
      <c r="Z48" s="193">
        <f>Z47/SQRT(30)</f>
        <v>0.32126774358023252</v>
      </c>
      <c r="AA48" s="193">
        <f>AA47/SQRT(40)</f>
        <v>0.33282042953717195</v>
      </c>
      <c r="AB48" s="193">
        <f>AB47/SQRT(30)</f>
        <v>0.28184350301465344</v>
      </c>
    </row>
    <row r="49" spans="2:28" ht="16.5" thickBot="1">
      <c r="B49" s="83">
        <v>2.5259999999999998</v>
      </c>
      <c r="C49" s="44">
        <v>0.4</v>
      </c>
      <c r="D49" s="84">
        <v>5</v>
      </c>
      <c r="E49" s="10"/>
      <c r="F49" s="84">
        <v>3.6019999999999999</v>
      </c>
      <c r="G49" s="11">
        <v>0.9</v>
      </c>
      <c r="I49" s="43">
        <v>0.93</v>
      </c>
      <c r="J49" s="44"/>
      <c r="K49" s="44">
        <v>1.9470000000000001</v>
      </c>
      <c r="L49" s="44"/>
      <c r="M49" s="44">
        <v>3.4220000000000002</v>
      </c>
      <c r="N49" s="45"/>
      <c r="S49" s="387" t="s">
        <v>116</v>
      </c>
      <c r="T49" s="388"/>
      <c r="U49" s="388"/>
      <c r="V49" s="388"/>
      <c r="W49" s="388"/>
      <c r="X49" s="388"/>
      <c r="Y49" s="388"/>
      <c r="Z49" s="388"/>
      <c r="AA49" s="388"/>
      <c r="AB49" s="389"/>
    </row>
    <row r="50" spans="2:28" ht="16" thickBot="1">
      <c r="B50" s="83">
        <v>1.9119999999999999</v>
      </c>
      <c r="C50" s="44">
        <v>0.3</v>
      </c>
      <c r="D50" s="84">
        <v>1.3</v>
      </c>
      <c r="E50" s="10"/>
      <c r="F50" s="84">
        <v>5.7130000000000001</v>
      </c>
      <c r="G50" s="11">
        <v>0.1</v>
      </c>
      <c r="I50" s="43">
        <v>1.363</v>
      </c>
      <c r="J50" s="44"/>
      <c r="K50" s="44">
        <v>5.0670000000000002</v>
      </c>
      <c r="L50" s="44"/>
      <c r="M50" s="44">
        <v>2.875</v>
      </c>
      <c r="N50" s="45"/>
    </row>
    <row r="51" spans="2:28" ht="19" thickBot="1">
      <c r="B51" s="83">
        <v>0.97831000000000001</v>
      </c>
      <c r="C51" s="44">
        <v>0.2</v>
      </c>
      <c r="D51" s="84">
        <v>4.3</v>
      </c>
      <c r="E51" s="10"/>
      <c r="F51" s="84">
        <v>4.1223000000000001</v>
      </c>
      <c r="G51" s="11"/>
      <c r="I51" s="43">
        <v>0.55100000000000005</v>
      </c>
      <c r="J51" s="44"/>
      <c r="K51" s="44">
        <v>4.5880000000000001</v>
      </c>
      <c r="L51" s="44"/>
      <c r="M51" s="44">
        <v>5.8410000000000002</v>
      </c>
      <c r="N51" s="45"/>
      <c r="U51" s="623" t="s">
        <v>206</v>
      </c>
      <c r="V51" s="624"/>
    </row>
    <row r="52" spans="2:28" ht="18" thickBot="1">
      <c r="B52" s="83">
        <v>2.7010000000000001</v>
      </c>
      <c r="C52" s="44">
        <v>1.1000000000000001</v>
      </c>
      <c r="D52" s="84">
        <v>2.4</v>
      </c>
      <c r="E52" s="10"/>
      <c r="F52" s="84">
        <v>3.9209999999999998</v>
      </c>
      <c r="G52" s="11"/>
      <c r="I52" s="43">
        <v>0.60599999999999998</v>
      </c>
      <c r="J52" s="44"/>
      <c r="K52" s="44">
        <v>3.5470000000000002</v>
      </c>
      <c r="L52" s="44"/>
      <c r="M52" s="44">
        <v>1.488</v>
      </c>
      <c r="N52" s="45"/>
      <c r="U52" s="625" t="s">
        <v>12</v>
      </c>
      <c r="V52" s="379" t="s">
        <v>13</v>
      </c>
    </row>
    <row r="53" spans="2:28" ht="18" thickBot="1">
      <c r="B53" s="83">
        <v>0.90500000000000003</v>
      </c>
      <c r="C53" s="44">
        <v>1.2</v>
      </c>
      <c r="D53" s="84">
        <v>1.6</v>
      </c>
      <c r="E53" s="10"/>
      <c r="F53" s="84">
        <v>3.4820000000000002</v>
      </c>
      <c r="G53" s="11"/>
      <c r="I53" s="43">
        <v>2.5710000000000002</v>
      </c>
      <c r="J53" s="44"/>
      <c r="K53" s="44">
        <v>2.4180000000000001</v>
      </c>
      <c r="L53" s="44"/>
      <c r="M53" s="44">
        <v>3.8170000000000002</v>
      </c>
      <c r="N53" s="45"/>
      <c r="T53" s="378" t="s">
        <v>227</v>
      </c>
      <c r="U53" s="656">
        <v>0.7571</v>
      </c>
      <c r="V53" s="656">
        <v>0.995</v>
      </c>
    </row>
    <row r="54" spans="2:28" ht="18" thickBot="1">
      <c r="B54" s="83">
        <v>0</v>
      </c>
      <c r="C54" s="44">
        <v>0.6</v>
      </c>
      <c r="D54" s="84">
        <v>1.5389999999999999</v>
      </c>
      <c r="E54" s="10"/>
      <c r="F54" s="84">
        <v>3.5089999999999999</v>
      </c>
      <c r="G54" s="11"/>
      <c r="I54" s="43">
        <v>1.2709999999999999</v>
      </c>
      <c r="J54" s="44"/>
      <c r="K54" s="44">
        <v>3.484</v>
      </c>
      <c r="L54" s="44"/>
      <c r="M54" s="44">
        <v>4.524</v>
      </c>
      <c r="N54" s="45"/>
      <c r="T54" s="378" t="s">
        <v>228</v>
      </c>
      <c r="U54" s="657">
        <v>2.2000000000000001E-3</v>
      </c>
      <c r="V54" s="657">
        <v>1.4999999999999999E-2</v>
      </c>
    </row>
    <row r="55" spans="2:28" ht="18" thickBot="1">
      <c r="B55" s="83">
        <v>0</v>
      </c>
      <c r="C55" s="44">
        <v>0.9</v>
      </c>
      <c r="D55" s="84">
        <v>0.77200000000000002</v>
      </c>
      <c r="E55" s="10"/>
      <c r="F55" s="84">
        <v>3.0249999999999999</v>
      </c>
      <c r="G55" s="11"/>
      <c r="I55" s="43">
        <v>0.98499999999999999</v>
      </c>
      <c r="J55" s="44"/>
      <c r="K55" s="44">
        <v>1.389</v>
      </c>
      <c r="L55" s="44"/>
      <c r="M55" s="44">
        <v>2.2610000000000001</v>
      </c>
      <c r="N55" s="45"/>
      <c r="T55" s="378" t="s">
        <v>229</v>
      </c>
      <c r="U55" s="657">
        <v>4.0000000000000002E-4</v>
      </c>
      <c r="V55" s="657">
        <v>5.9999999999999995E-4</v>
      </c>
    </row>
    <row r="56" spans="2:28" ht="18" thickBot="1">
      <c r="B56" s="83">
        <v>0.14099999999999999</v>
      </c>
      <c r="C56" s="84"/>
      <c r="D56" s="84">
        <v>2.1269999999999998</v>
      </c>
      <c r="E56" s="10"/>
      <c r="F56" s="84">
        <v>5.0119999999999996</v>
      </c>
      <c r="G56" s="11"/>
      <c r="I56" s="43">
        <v>0.154</v>
      </c>
      <c r="J56" s="44"/>
      <c r="K56" s="44">
        <v>1.9850000000000001</v>
      </c>
      <c r="L56" s="44"/>
      <c r="M56" s="44">
        <v>5.726</v>
      </c>
      <c r="N56" s="45"/>
      <c r="T56" s="378" t="s">
        <v>230</v>
      </c>
      <c r="U56" s="658" t="s">
        <v>231</v>
      </c>
      <c r="V56" s="658">
        <v>5.7000000000000002E-3</v>
      </c>
    </row>
    <row r="57" spans="2:28">
      <c r="B57" s="83">
        <v>2.12</v>
      </c>
      <c r="C57" s="84"/>
      <c r="D57" s="84">
        <v>2.6150000000000002</v>
      </c>
      <c r="E57" s="10"/>
      <c r="F57" s="84">
        <v>6.2670000000000003</v>
      </c>
      <c r="G57" s="11"/>
      <c r="I57" s="43">
        <v>0.125</v>
      </c>
      <c r="J57" s="44"/>
      <c r="K57" s="44">
        <v>2.694</v>
      </c>
      <c r="L57" s="44"/>
      <c r="M57" s="44">
        <v>1.1910000000000001</v>
      </c>
      <c r="N57" s="45"/>
    </row>
    <row r="58" spans="2:28">
      <c r="B58" s="83">
        <v>3.2919999999999998</v>
      </c>
      <c r="C58" s="84"/>
      <c r="D58" s="84">
        <v>1.0640000000000001</v>
      </c>
      <c r="E58" s="10"/>
      <c r="F58" s="84">
        <v>3.988</v>
      </c>
      <c r="G58" s="11"/>
      <c r="I58" s="43">
        <v>2.1000000000000001E-2</v>
      </c>
      <c r="J58" s="44"/>
      <c r="K58" s="44">
        <v>3.1429999999999998</v>
      </c>
      <c r="L58" s="44"/>
      <c r="M58" s="44">
        <v>0.90400000000000003</v>
      </c>
      <c r="N58" s="45"/>
    </row>
    <row r="59" spans="2:28">
      <c r="B59" s="83">
        <v>4.0389999999999997</v>
      </c>
      <c r="C59" s="84"/>
      <c r="D59" s="84">
        <v>1.3220000000000001</v>
      </c>
      <c r="E59" s="10"/>
      <c r="F59" s="84">
        <v>4.5039999999999996</v>
      </c>
      <c r="G59" s="11"/>
      <c r="I59" s="43">
        <v>0.375</v>
      </c>
      <c r="J59" s="44"/>
      <c r="K59" s="44">
        <v>0.36799999999999999</v>
      </c>
      <c r="L59" s="44"/>
      <c r="M59" s="44"/>
      <c r="N59" s="45"/>
    </row>
    <row r="60" spans="2:28">
      <c r="B60" s="83">
        <v>1.9359999999999999</v>
      </c>
      <c r="C60" s="84"/>
      <c r="D60" s="84">
        <v>0.74351999999999996</v>
      </c>
      <c r="E60" s="10"/>
      <c r="F60" s="84">
        <v>4.32</v>
      </c>
      <c r="G60" s="11"/>
      <c r="I60" s="43">
        <v>0.58399999999999996</v>
      </c>
      <c r="J60" s="44"/>
      <c r="K60" s="44">
        <v>5.62</v>
      </c>
      <c r="L60" s="44"/>
      <c r="M60" s="44"/>
      <c r="N60" s="45"/>
    </row>
    <row r="61" spans="2:28">
      <c r="B61" s="83">
        <v>2.5640000000000001</v>
      </c>
      <c r="C61" s="84"/>
      <c r="D61" s="84">
        <v>3.6629999999999998</v>
      </c>
      <c r="E61" s="10"/>
      <c r="F61" s="84">
        <v>6.3689999999999998</v>
      </c>
      <c r="G61" s="11"/>
      <c r="I61" s="43">
        <v>0.17499999999999999</v>
      </c>
      <c r="J61" s="44"/>
      <c r="K61" s="44">
        <v>0.85</v>
      </c>
      <c r="L61" s="44"/>
      <c r="M61" s="44"/>
      <c r="N61" s="45"/>
    </row>
    <row r="62" spans="2:28">
      <c r="B62" s="83">
        <v>1.915</v>
      </c>
      <c r="C62" s="84"/>
      <c r="D62" s="84">
        <v>3.6669999999999998</v>
      </c>
      <c r="E62" s="10"/>
      <c r="F62" s="84">
        <v>7.4</v>
      </c>
      <c r="G62" s="11"/>
      <c r="I62" s="43">
        <v>0.437</v>
      </c>
      <c r="J62" s="44"/>
      <c r="K62" s="44"/>
      <c r="L62" s="44"/>
      <c r="M62" s="44"/>
      <c r="N62" s="45"/>
    </row>
    <row r="63" spans="2:28">
      <c r="B63" s="83">
        <v>0.23300000000000001</v>
      </c>
      <c r="C63" s="84"/>
      <c r="D63" s="84">
        <v>2.6139999999999999</v>
      </c>
      <c r="E63" s="10"/>
      <c r="F63" s="84">
        <v>5.4429999999999996</v>
      </c>
      <c r="G63" s="11"/>
      <c r="I63" s="43">
        <v>4.0000000000000001E-3</v>
      </c>
      <c r="J63" s="44"/>
      <c r="K63" s="44"/>
      <c r="L63" s="44"/>
      <c r="M63" s="44"/>
      <c r="N63" s="45"/>
    </row>
    <row r="64" spans="2:28">
      <c r="B64" s="83">
        <v>0.13400000000000001</v>
      </c>
      <c r="C64" s="84"/>
      <c r="D64" s="84">
        <v>1.3420000000000001</v>
      </c>
      <c r="E64" s="10"/>
      <c r="F64" s="10"/>
      <c r="G64" s="11"/>
      <c r="I64" s="43">
        <v>4.8460000000000001</v>
      </c>
      <c r="J64" s="44"/>
      <c r="K64" s="44"/>
      <c r="L64" s="44"/>
      <c r="M64" s="44"/>
      <c r="N64" s="45"/>
    </row>
    <row r="65" spans="2:14">
      <c r="B65" s="83">
        <v>1.415</v>
      </c>
      <c r="C65" s="84"/>
      <c r="D65" s="84">
        <v>4.7140000000000004</v>
      </c>
      <c r="E65" s="10"/>
      <c r="F65" s="10"/>
      <c r="G65" s="11"/>
      <c r="I65" s="43">
        <v>1.3939999999999999</v>
      </c>
      <c r="J65" s="44"/>
      <c r="K65" s="44"/>
      <c r="L65" s="44"/>
      <c r="M65" s="44"/>
      <c r="N65" s="45"/>
    </row>
    <row r="66" spans="2:14">
      <c r="B66" s="83">
        <v>3.42</v>
      </c>
      <c r="C66" s="84"/>
      <c r="D66" s="84">
        <v>1.024</v>
      </c>
      <c r="E66" s="10"/>
      <c r="G66" s="11"/>
      <c r="I66" s="43">
        <v>0.99299999999999999</v>
      </c>
      <c r="J66" s="44"/>
      <c r="K66" s="44"/>
      <c r="L66" s="44"/>
      <c r="M66" s="44"/>
      <c r="N66" s="45"/>
    </row>
    <row r="67" spans="2:14">
      <c r="B67" s="83">
        <v>0.66100000000000003</v>
      </c>
      <c r="C67" s="84"/>
      <c r="D67" s="84">
        <v>4.0369999999999999</v>
      </c>
      <c r="F67" s="10"/>
      <c r="G67" s="11"/>
      <c r="I67" s="43">
        <v>2.54</v>
      </c>
      <c r="J67" s="44"/>
      <c r="K67" s="44"/>
      <c r="L67" s="44"/>
      <c r="M67" s="44"/>
      <c r="N67" s="45"/>
    </row>
    <row r="68" spans="2:14">
      <c r="B68" s="83">
        <v>0.18</v>
      </c>
      <c r="C68" s="84"/>
      <c r="D68" s="84">
        <v>2.2450000000000001</v>
      </c>
      <c r="E68" s="10"/>
      <c r="F68" s="10"/>
      <c r="G68" s="11"/>
      <c r="I68" s="43">
        <v>2.7690000000000001</v>
      </c>
      <c r="J68" s="44"/>
      <c r="K68" s="44"/>
      <c r="L68" s="44"/>
      <c r="M68" s="44"/>
      <c r="N68" s="45"/>
    </row>
    <row r="69" spans="2:14">
      <c r="B69" s="83">
        <v>6.6000000000000003E-2</v>
      </c>
      <c r="C69" s="84"/>
      <c r="D69" s="84">
        <v>5.4880000000000004</v>
      </c>
      <c r="E69" s="10"/>
      <c r="F69" s="10"/>
      <c r="G69" s="11"/>
      <c r="I69" s="43">
        <v>11.999000000000001</v>
      </c>
      <c r="J69" s="44"/>
      <c r="K69" s="44"/>
      <c r="L69" s="44"/>
      <c r="M69" s="44"/>
      <c r="N69" s="45"/>
    </row>
    <row r="70" spans="2:14">
      <c r="B70" s="83">
        <v>4.53</v>
      </c>
      <c r="C70" s="84"/>
      <c r="D70" s="84">
        <v>3.2120000000000002</v>
      </c>
      <c r="E70" s="10"/>
      <c r="F70" s="10"/>
      <c r="G70" s="11"/>
      <c r="I70" s="43">
        <v>1.411</v>
      </c>
      <c r="J70" s="44"/>
      <c r="K70" s="44"/>
      <c r="L70" s="44"/>
      <c r="M70" s="44"/>
      <c r="N70" s="45"/>
    </row>
    <row r="71" spans="2:14">
      <c r="B71" s="83">
        <v>5.12</v>
      </c>
      <c r="C71" s="84"/>
      <c r="D71" s="84">
        <v>2.4550000000000001</v>
      </c>
      <c r="E71" s="10"/>
      <c r="F71" s="10"/>
      <c r="G71" s="11"/>
      <c r="I71" s="43">
        <v>2.0659999999999998</v>
      </c>
      <c r="J71" s="44"/>
      <c r="K71" s="44"/>
      <c r="L71" s="44"/>
      <c r="M71" s="44"/>
      <c r="N71" s="45"/>
    </row>
    <row r="72" spans="2:14">
      <c r="B72" s="83">
        <v>1.45</v>
      </c>
      <c r="C72" s="84"/>
      <c r="D72" s="84">
        <v>1.9319999999999999</v>
      </c>
      <c r="E72" s="10"/>
      <c r="F72" s="10"/>
      <c r="G72" s="11"/>
      <c r="I72" s="43">
        <v>1.8260000000000001</v>
      </c>
      <c r="J72" s="44"/>
      <c r="K72" s="44"/>
      <c r="L72" s="44"/>
      <c r="M72" s="44"/>
      <c r="N72" s="45"/>
    </row>
    <row r="73" spans="2:14">
      <c r="B73" s="83">
        <v>5.0000000000000001E-3</v>
      </c>
      <c r="C73" s="84"/>
      <c r="D73" s="84">
        <v>0.38200000000000001</v>
      </c>
      <c r="E73" s="10"/>
      <c r="F73" s="10"/>
      <c r="G73" s="11"/>
      <c r="I73" s="43">
        <v>1.0529999999999999</v>
      </c>
      <c r="J73" s="44"/>
      <c r="K73" s="44"/>
      <c r="L73" s="44"/>
      <c r="M73" s="44"/>
      <c r="N73" s="45"/>
    </row>
    <row r="74" spans="2:14">
      <c r="B74" s="83">
        <v>1.7000000000000001E-2</v>
      </c>
      <c r="C74" s="84"/>
      <c r="D74" s="84">
        <v>4.1230000000000002</v>
      </c>
      <c r="E74" s="10"/>
      <c r="F74" s="10"/>
      <c r="G74" s="11"/>
      <c r="I74" s="43">
        <v>0.97399999999999998</v>
      </c>
      <c r="J74" s="44"/>
      <c r="K74" s="44"/>
      <c r="L74" s="44"/>
      <c r="M74" s="44"/>
      <c r="N74" s="45"/>
    </row>
    <row r="75" spans="2:14">
      <c r="B75" s="83">
        <v>1.4422999999999999</v>
      </c>
      <c r="C75" s="84"/>
      <c r="D75" s="84">
        <v>2.1339999999999999</v>
      </c>
      <c r="E75" s="10"/>
      <c r="F75" s="10"/>
      <c r="G75" s="11"/>
      <c r="I75" s="43">
        <v>0.55000000000000004</v>
      </c>
      <c r="J75" s="44"/>
      <c r="K75" s="44"/>
      <c r="L75" s="44"/>
      <c r="M75" s="44"/>
      <c r="N75" s="45"/>
    </row>
    <row r="76" spans="2:14">
      <c r="B76" s="83">
        <v>5.34</v>
      </c>
      <c r="C76" s="84"/>
      <c r="D76" s="84">
        <v>4.327</v>
      </c>
      <c r="E76" s="10"/>
      <c r="F76" s="10"/>
      <c r="G76" s="11"/>
      <c r="I76" s="43">
        <v>2.2549999999999999</v>
      </c>
      <c r="J76" s="44"/>
      <c r="K76" s="44"/>
      <c r="L76" s="44"/>
      <c r="M76" s="44"/>
      <c r="N76" s="45"/>
    </row>
    <row r="77" spans="2:14">
      <c r="B77" s="83">
        <v>5.5E-2</v>
      </c>
      <c r="C77" s="84"/>
      <c r="D77" s="84">
        <v>3.4119999999999999</v>
      </c>
      <c r="E77" s="10"/>
      <c r="F77" s="10"/>
      <c r="G77" s="11"/>
      <c r="I77" s="43">
        <v>0.86</v>
      </c>
      <c r="J77" s="44"/>
      <c r="K77" s="44"/>
      <c r="L77" s="44"/>
      <c r="M77" s="44"/>
      <c r="N77" s="45"/>
    </row>
    <row r="78" spans="2:14">
      <c r="B78" s="83"/>
      <c r="C78" s="84"/>
      <c r="D78" s="84">
        <v>1</v>
      </c>
      <c r="E78" s="10"/>
      <c r="F78" s="10"/>
      <c r="G78" s="11"/>
      <c r="I78" s="43">
        <v>1.1870000000000001</v>
      </c>
      <c r="J78" s="44"/>
      <c r="K78" s="44"/>
      <c r="L78" s="44"/>
      <c r="M78" s="44"/>
      <c r="N78" s="45"/>
    </row>
    <row r="79" spans="2:14">
      <c r="B79" s="83"/>
      <c r="C79" s="84"/>
      <c r="D79" s="84">
        <v>0.92400000000000004</v>
      </c>
      <c r="E79" s="10"/>
      <c r="F79" s="10"/>
      <c r="G79" s="11"/>
      <c r="I79" s="43">
        <v>0.88500000000000001</v>
      </c>
      <c r="J79" s="44"/>
      <c r="K79" s="44"/>
      <c r="L79" s="44"/>
      <c r="M79" s="44"/>
      <c r="N79" s="45"/>
    </row>
    <row r="80" spans="2:14">
      <c r="B80" s="83"/>
      <c r="C80" s="84"/>
      <c r="D80" s="84">
        <v>5.8220000000000001</v>
      </c>
      <c r="E80" s="10"/>
      <c r="F80" s="10"/>
      <c r="G80" s="11"/>
      <c r="I80" s="43">
        <v>1.2989999999999999</v>
      </c>
      <c r="J80" s="44"/>
      <c r="K80" s="44"/>
      <c r="L80" s="44"/>
      <c r="M80" s="44"/>
      <c r="N80" s="45"/>
    </row>
    <row r="81" spans="2:14">
      <c r="B81" s="83"/>
      <c r="C81" s="84"/>
      <c r="D81" s="84">
        <v>5.1040000000000001</v>
      </c>
      <c r="E81" s="10"/>
      <c r="F81" s="10"/>
      <c r="G81" s="11"/>
      <c r="I81" s="43">
        <v>4.5419999999999998</v>
      </c>
      <c r="J81" s="44"/>
      <c r="K81" s="44"/>
      <c r="L81" s="44"/>
      <c r="M81" s="44"/>
      <c r="N81" s="45"/>
    </row>
    <row r="82" spans="2:14">
      <c r="B82" s="83"/>
      <c r="C82" s="84"/>
      <c r="D82" s="84">
        <v>5.343</v>
      </c>
      <c r="E82" s="10"/>
      <c r="F82" s="10"/>
      <c r="G82" s="11"/>
      <c r="I82" s="43">
        <v>0.73899999999999999</v>
      </c>
      <c r="J82" s="44"/>
      <c r="K82" s="44"/>
      <c r="L82" s="44"/>
      <c r="M82" s="44"/>
      <c r="N82" s="45"/>
    </row>
    <row r="83" spans="2:14">
      <c r="B83" s="83"/>
      <c r="C83" s="84"/>
      <c r="D83" s="84">
        <v>4.24</v>
      </c>
      <c r="E83" s="10"/>
      <c r="F83" s="10"/>
      <c r="G83" s="11"/>
      <c r="I83" s="43">
        <v>0.129</v>
      </c>
      <c r="J83" s="44"/>
      <c r="K83" s="44"/>
      <c r="L83" s="44"/>
      <c r="M83" s="44"/>
      <c r="N83" s="45"/>
    </row>
    <row r="84" spans="2:14">
      <c r="B84" s="83"/>
      <c r="C84" s="84"/>
      <c r="D84" s="84">
        <v>4.88</v>
      </c>
      <c r="E84" s="10"/>
      <c r="F84" s="10"/>
      <c r="G84" s="11"/>
      <c r="I84" s="43">
        <v>0.53900000000000003</v>
      </c>
      <c r="J84" s="44"/>
      <c r="K84" s="44"/>
      <c r="L84" s="44"/>
      <c r="M84" s="10"/>
      <c r="N84" s="11"/>
    </row>
    <row r="85" spans="2:14">
      <c r="B85" s="83"/>
      <c r="C85" s="84"/>
      <c r="D85" s="84">
        <v>2.34</v>
      </c>
      <c r="E85" s="10"/>
      <c r="F85" s="10"/>
      <c r="G85" s="11"/>
      <c r="I85" s="43">
        <v>2.36</v>
      </c>
      <c r="J85" s="44"/>
      <c r="K85" s="44"/>
      <c r="L85" s="44"/>
      <c r="M85" s="10"/>
      <c r="N85" s="11"/>
    </row>
    <row r="86" spans="2:14">
      <c r="B86" s="83"/>
      <c r="C86" s="84"/>
      <c r="D86" s="84">
        <v>5.21</v>
      </c>
      <c r="E86" s="10"/>
      <c r="F86" s="10"/>
      <c r="G86" s="11"/>
      <c r="I86" s="43">
        <v>1.679</v>
      </c>
      <c r="J86" s="44"/>
      <c r="K86" s="44"/>
      <c r="L86" s="44"/>
      <c r="M86" s="10"/>
      <c r="N86" s="11"/>
    </row>
    <row r="87" spans="2:14">
      <c r="B87" s="83"/>
      <c r="C87" s="84"/>
      <c r="D87" s="84">
        <v>3.8919999999999999</v>
      </c>
      <c r="E87" s="10"/>
      <c r="F87" s="10"/>
      <c r="G87" s="11"/>
      <c r="I87" s="43">
        <v>1.486</v>
      </c>
      <c r="J87" s="44"/>
      <c r="K87" s="44"/>
      <c r="L87" s="44"/>
      <c r="M87" s="10"/>
      <c r="N87" s="11"/>
    </row>
    <row r="88" spans="2:14">
      <c r="B88" s="9"/>
      <c r="C88" s="10"/>
      <c r="D88" s="84">
        <v>2.4500000000000002</v>
      </c>
      <c r="E88" s="10"/>
      <c r="F88" s="10"/>
      <c r="G88" s="11"/>
      <c r="I88" s="43">
        <v>0.98299999999999998</v>
      </c>
      <c r="J88" s="44"/>
      <c r="K88" s="44"/>
      <c r="L88" s="44"/>
      <c r="M88" s="10"/>
      <c r="N88" s="11"/>
    </row>
    <row r="89" spans="2:14">
      <c r="B89" s="9"/>
      <c r="C89" s="10"/>
      <c r="D89" s="84">
        <v>4.12</v>
      </c>
      <c r="E89" s="10"/>
      <c r="F89" s="10"/>
      <c r="G89" s="11"/>
      <c r="I89" s="43">
        <v>0.69299999999999995</v>
      </c>
      <c r="J89" s="44"/>
      <c r="K89" s="44"/>
      <c r="L89" s="44"/>
      <c r="M89" s="10"/>
      <c r="N89" s="11"/>
    </row>
    <row r="90" spans="2:14">
      <c r="B90" s="9"/>
      <c r="C90" s="10"/>
      <c r="D90" s="84">
        <v>7.5250000000000004</v>
      </c>
      <c r="E90" s="10"/>
      <c r="F90" s="10"/>
      <c r="G90" s="11"/>
      <c r="I90" s="43">
        <v>0.97699999999999998</v>
      </c>
      <c r="J90" s="44"/>
      <c r="K90" s="44"/>
      <c r="L90" s="44"/>
      <c r="M90" s="10"/>
      <c r="N90" s="11"/>
    </row>
    <row r="91" spans="2:14">
      <c r="B91" s="9"/>
      <c r="C91" s="10"/>
      <c r="D91" s="84">
        <v>2.1080000000000001</v>
      </c>
      <c r="E91" s="10"/>
      <c r="F91" s="10"/>
      <c r="G91" s="11"/>
      <c r="I91" s="43">
        <v>0.47499999999999998</v>
      </c>
      <c r="J91" s="44"/>
      <c r="K91" s="44"/>
      <c r="L91" s="44"/>
      <c r="M91" s="10"/>
      <c r="N91" s="11"/>
    </row>
    <row r="92" spans="2:14">
      <c r="B92" s="9"/>
      <c r="C92" s="10"/>
      <c r="D92" s="84">
        <v>2.1242999999999999</v>
      </c>
      <c r="E92" s="10"/>
      <c r="F92" s="10"/>
      <c r="G92" s="11"/>
      <c r="I92" s="43">
        <v>0.55400000000000005</v>
      </c>
      <c r="J92" s="44"/>
      <c r="K92" s="44"/>
      <c r="L92" s="44"/>
      <c r="M92" s="10"/>
      <c r="N92" s="11"/>
    </row>
    <row r="93" spans="2:14">
      <c r="B93" s="9"/>
      <c r="C93" s="10"/>
      <c r="D93" s="84">
        <v>3.9020000000000001</v>
      </c>
      <c r="E93" s="10"/>
      <c r="F93" s="10"/>
      <c r="G93" s="11"/>
      <c r="I93" s="43">
        <v>2.2989999999999999</v>
      </c>
      <c r="J93" s="44"/>
      <c r="K93" s="44"/>
      <c r="L93" s="44"/>
      <c r="M93" s="10"/>
      <c r="N93" s="11"/>
    </row>
    <row r="94" spans="2:14">
      <c r="B94" s="9"/>
      <c r="C94" s="10"/>
      <c r="D94" s="84">
        <v>1.34</v>
      </c>
      <c r="E94" s="10"/>
      <c r="F94" s="10"/>
      <c r="G94" s="11"/>
      <c r="I94" s="43">
        <v>1.194</v>
      </c>
      <c r="J94" s="44"/>
      <c r="K94" s="44"/>
      <c r="L94" s="44"/>
      <c r="M94" s="10"/>
      <c r="N94" s="11"/>
    </row>
    <row r="95" spans="2:14">
      <c r="B95" s="9"/>
      <c r="C95" s="10"/>
      <c r="D95" s="84">
        <v>1.3520000000000001</v>
      </c>
      <c r="E95" s="10"/>
      <c r="F95" s="10"/>
      <c r="G95" s="11"/>
      <c r="I95" s="43">
        <v>0.83499999999999996</v>
      </c>
      <c r="J95" s="44"/>
      <c r="K95" s="44"/>
      <c r="L95" s="44"/>
      <c r="M95" s="10"/>
      <c r="N95" s="11"/>
    </row>
    <row r="96" spans="2:14">
      <c r="B96" s="9"/>
      <c r="C96" s="10"/>
      <c r="D96" s="84">
        <v>2.8919999999999999</v>
      </c>
      <c r="E96" s="10"/>
      <c r="F96" s="10"/>
      <c r="G96" s="11"/>
      <c r="I96" s="43">
        <v>0.127</v>
      </c>
      <c r="J96" s="44"/>
      <c r="K96" s="44"/>
      <c r="L96" s="44"/>
      <c r="M96" s="10"/>
      <c r="N96" s="11"/>
    </row>
    <row r="97" spans="2:14">
      <c r="B97" s="9"/>
      <c r="C97" s="10"/>
      <c r="D97" s="84">
        <v>5.8849999999999998</v>
      </c>
      <c r="E97" s="10"/>
      <c r="F97" s="10"/>
      <c r="G97" s="11"/>
      <c r="I97" s="43">
        <v>0.1</v>
      </c>
      <c r="J97" s="44"/>
      <c r="K97" s="44"/>
      <c r="L97" s="44"/>
      <c r="M97" s="10"/>
      <c r="N97" s="11"/>
    </row>
    <row r="98" spans="2:14">
      <c r="B98" s="9"/>
      <c r="C98" s="10"/>
      <c r="D98" s="84">
        <v>5.3090000000000002</v>
      </c>
      <c r="E98" s="10"/>
      <c r="F98" s="10"/>
      <c r="G98" s="11"/>
      <c r="I98" s="43">
        <v>1.2999999999999999E-2</v>
      </c>
      <c r="J98" s="44"/>
      <c r="K98" s="44"/>
      <c r="L98" s="44"/>
      <c r="M98" s="10"/>
      <c r="N98" s="11"/>
    </row>
    <row r="99" spans="2:14">
      <c r="B99" s="9"/>
      <c r="C99" s="10"/>
      <c r="D99" s="84">
        <v>3.8109999999999999</v>
      </c>
      <c r="E99" s="10"/>
      <c r="F99" s="10"/>
      <c r="G99" s="11"/>
      <c r="I99" s="43">
        <v>0.375</v>
      </c>
      <c r="J99" s="44"/>
      <c r="K99" s="44"/>
      <c r="L99" s="44"/>
      <c r="M99" s="10"/>
      <c r="N99" s="11"/>
    </row>
    <row r="100" spans="2:14">
      <c r="B100" s="9"/>
      <c r="C100" s="10"/>
      <c r="D100" s="84">
        <v>4.3049999999999997</v>
      </c>
      <c r="E100" s="10"/>
      <c r="F100" s="10"/>
      <c r="G100" s="11"/>
      <c r="I100" s="43">
        <v>0.58099999999999996</v>
      </c>
      <c r="J100" s="44"/>
      <c r="K100" s="44"/>
      <c r="L100" s="44"/>
      <c r="M100" s="10"/>
      <c r="N100" s="11"/>
    </row>
    <row r="101" spans="2:14">
      <c r="B101" s="9"/>
      <c r="C101" s="10"/>
      <c r="D101" s="84">
        <v>5.2880000000000003</v>
      </c>
      <c r="E101" s="10"/>
      <c r="F101" s="10"/>
      <c r="G101" s="11"/>
      <c r="I101" s="43">
        <v>0.17299999999999999</v>
      </c>
      <c r="J101" s="44"/>
      <c r="K101" s="44"/>
      <c r="L101" s="44"/>
      <c r="M101" s="10"/>
      <c r="N101" s="11"/>
    </row>
    <row r="102" spans="2:14">
      <c r="B102" s="9"/>
      <c r="C102" s="10"/>
      <c r="D102" s="84">
        <v>7.2359999999999998</v>
      </c>
      <c r="E102" s="10"/>
      <c r="F102" s="10"/>
      <c r="G102" s="11"/>
      <c r="I102" s="43">
        <v>0.39900000000000002</v>
      </c>
      <c r="J102" s="44"/>
      <c r="K102" s="44"/>
      <c r="L102" s="44"/>
      <c r="M102" s="10"/>
      <c r="N102" s="11"/>
    </row>
    <row r="103" spans="2:14">
      <c r="B103" s="9"/>
      <c r="C103" s="10"/>
      <c r="D103" s="84">
        <v>3.9729999999999999</v>
      </c>
      <c r="E103" s="10"/>
      <c r="F103" s="10"/>
      <c r="G103" s="11"/>
      <c r="I103" s="43">
        <v>4.0000000000000001E-3</v>
      </c>
      <c r="J103" s="44"/>
      <c r="K103" s="44"/>
      <c r="L103" s="44"/>
      <c r="M103" s="10"/>
      <c r="N103" s="11"/>
    </row>
    <row r="104" spans="2:14">
      <c r="B104" s="9"/>
      <c r="C104" s="10"/>
      <c r="D104" s="84">
        <v>4.109</v>
      </c>
      <c r="E104" s="10"/>
      <c r="F104" s="10"/>
      <c r="G104" s="11"/>
      <c r="I104" s="43">
        <v>4.6760000000000002</v>
      </c>
      <c r="J104" s="44"/>
      <c r="K104" s="10"/>
      <c r="L104" s="10"/>
      <c r="M104" s="10"/>
      <c r="N104" s="11"/>
    </row>
    <row r="105" spans="2:14">
      <c r="B105" s="9"/>
      <c r="C105" s="10"/>
      <c r="D105" s="84">
        <v>5.8319999999999999</v>
      </c>
      <c r="E105" s="10"/>
      <c r="F105" s="10"/>
      <c r="G105" s="11"/>
      <c r="I105" s="43">
        <v>1.272</v>
      </c>
      <c r="J105" s="44"/>
      <c r="K105" s="10"/>
      <c r="L105" s="10"/>
      <c r="M105" s="10"/>
      <c r="N105" s="11"/>
    </row>
    <row r="106" spans="2:14">
      <c r="B106" s="9"/>
      <c r="C106" s="10"/>
      <c r="D106" s="84">
        <v>3.948</v>
      </c>
      <c r="E106" s="10"/>
      <c r="F106" s="10"/>
      <c r="G106" s="11"/>
      <c r="I106" s="43">
        <v>0.91400000000000003</v>
      </c>
      <c r="J106" s="44"/>
      <c r="K106" s="10"/>
      <c r="L106" s="10"/>
      <c r="M106" s="10"/>
      <c r="N106" s="11"/>
    </row>
    <row r="107" spans="2:14">
      <c r="B107" s="9"/>
      <c r="C107" s="10"/>
      <c r="D107" s="84">
        <v>4.5999999999999996</v>
      </c>
      <c r="E107" s="10"/>
      <c r="F107" s="10"/>
      <c r="G107" s="11"/>
      <c r="I107" s="43">
        <v>2.3380000000000001</v>
      </c>
      <c r="J107" s="44"/>
      <c r="K107" s="10"/>
      <c r="L107" s="10"/>
      <c r="M107" s="10"/>
      <c r="N107" s="11"/>
    </row>
    <row r="108" spans="2:14">
      <c r="B108" s="9"/>
      <c r="C108" s="10"/>
      <c r="D108" s="84">
        <v>4.24</v>
      </c>
      <c r="E108" s="10"/>
      <c r="F108" s="10"/>
      <c r="G108" s="11"/>
      <c r="I108" s="43">
        <v>2.4369999999999998</v>
      </c>
      <c r="J108" s="44"/>
      <c r="K108" s="10"/>
      <c r="L108" s="10"/>
      <c r="M108" s="10"/>
      <c r="N108" s="11"/>
    </row>
    <row r="109" spans="2:14">
      <c r="B109" s="9"/>
      <c r="C109" s="10"/>
      <c r="D109" s="84">
        <v>7.64</v>
      </c>
      <c r="E109" s="10"/>
      <c r="F109" s="10"/>
      <c r="G109" s="11"/>
      <c r="I109" s="43">
        <v>8.7850000000000001</v>
      </c>
      <c r="J109" s="44"/>
      <c r="K109" s="10"/>
      <c r="L109" s="10"/>
      <c r="M109" s="10"/>
      <c r="N109" s="11"/>
    </row>
    <row r="110" spans="2:14">
      <c r="B110" s="9"/>
      <c r="C110" s="10"/>
      <c r="D110" s="84">
        <v>9.6449999999999996</v>
      </c>
      <c r="E110" s="10"/>
      <c r="F110" s="10"/>
      <c r="G110" s="11"/>
      <c r="I110" s="43">
        <v>1.105</v>
      </c>
      <c r="J110" s="44"/>
      <c r="K110" s="10"/>
      <c r="L110" s="10"/>
      <c r="M110" s="10"/>
      <c r="N110" s="11"/>
    </row>
    <row r="111" spans="2:14">
      <c r="B111" s="9"/>
      <c r="C111" s="10"/>
      <c r="D111" s="84">
        <v>5.6379999999999999</v>
      </c>
      <c r="E111" s="10"/>
      <c r="F111" s="10"/>
      <c r="G111" s="11"/>
      <c r="I111" s="43">
        <v>1.474</v>
      </c>
      <c r="J111" s="44"/>
      <c r="K111" s="10"/>
      <c r="L111" s="10"/>
      <c r="M111" s="10"/>
      <c r="N111" s="11"/>
    </row>
    <row r="112" spans="2:14">
      <c r="B112" s="9"/>
      <c r="C112" s="10"/>
      <c r="D112" s="84">
        <v>4.26</v>
      </c>
      <c r="E112" s="10"/>
      <c r="F112" s="10"/>
      <c r="G112" s="11"/>
      <c r="I112" s="43">
        <v>1.2749999999999999</v>
      </c>
      <c r="J112" s="44"/>
      <c r="K112" s="10"/>
      <c r="L112" s="10"/>
      <c r="M112" s="10"/>
      <c r="N112" s="11"/>
    </row>
    <row r="113" spans="1:14">
      <c r="B113" s="9"/>
      <c r="C113" s="10"/>
      <c r="D113" s="84">
        <v>5.1779999999999999</v>
      </c>
      <c r="E113" s="10"/>
      <c r="F113" s="10"/>
      <c r="G113" s="11"/>
      <c r="I113" s="43">
        <v>0.83599999999999997</v>
      </c>
      <c r="J113" s="44"/>
      <c r="K113" s="10"/>
      <c r="L113" s="10"/>
      <c r="M113" s="10"/>
      <c r="N113" s="11"/>
    </row>
    <row r="114" spans="1:14">
      <c r="B114" s="9"/>
      <c r="C114" s="10"/>
      <c r="D114" s="84">
        <v>8.0280000000000005</v>
      </c>
      <c r="E114" s="10"/>
      <c r="F114" s="10"/>
      <c r="G114" s="11"/>
      <c r="I114" s="43">
        <v>0.78100000000000003</v>
      </c>
      <c r="J114" s="44"/>
      <c r="K114" s="10"/>
      <c r="L114" s="10"/>
      <c r="M114" s="10"/>
      <c r="N114" s="11"/>
    </row>
    <row r="115" spans="1:14" ht="15.75" thickBot="1">
      <c r="B115" s="9"/>
      <c r="C115" s="10"/>
      <c r="D115" s="84">
        <v>3.9119999999999999</v>
      </c>
      <c r="E115" s="10"/>
      <c r="F115" s="10"/>
      <c r="G115" s="11"/>
      <c r="I115" s="46">
        <v>0.46</v>
      </c>
      <c r="J115" s="47"/>
      <c r="K115" s="13"/>
      <c r="L115" s="13"/>
      <c r="M115" s="13"/>
      <c r="N115" s="14"/>
    </row>
    <row r="116" spans="1:14" ht="18.75" thickBot="1">
      <c r="B116" s="9"/>
      <c r="C116" s="10"/>
      <c r="D116" s="84">
        <v>3.45</v>
      </c>
      <c r="E116" s="10"/>
      <c r="F116" s="10"/>
      <c r="G116" s="11"/>
      <c r="H116" s="188" t="s">
        <v>100</v>
      </c>
      <c r="I116" s="189">
        <f>AVERAGE(I6:I115)</f>
        <v>1.5429818181818185</v>
      </c>
      <c r="J116" s="189">
        <f>AVERAGE(J6:J35)</f>
        <v>0.46333333333333315</v>
      </c>
      <c r="K116" s="189">
        <f>AVERAGE(K6:K61)</f>
        <v>3.3580714285714284</v>
      </c>
      <c r="L116" s="189">
        <f>AVERAGE(L6:L36)</f>
        <v>0.21612903225806451</v>
      </c>
      <c r="M116" s="189">
        <f>AVERAGE(M6:M58)</f>
        <v>3.2849803921568625</v>
      </c>
      <c r="N116" s="189">
        <f>AVERAGE(N6:N58)</f>
        <v>0.11282051282051281</v>
      </c>
    </row>
    <row r="117" spans="1:14" ht="18.75" thickBot="1">
      <c r="B117" s="9"/>
      <c r="C117" s="10"/>
      <c r="D117" s="84">
        <v>4.0529999999999999</v>
      </c>
      <c r="E117" s="10"/>
      <c r="F117" s="10"/>
      <c r="G117" s="11"/>
      <c r="H117" s="190" t="s">
        <v>101</v>
      </c>
      <c r="I117" s="191">
        <f>STDEV(I6:I115)</f>
        <v>1.7964481009711637</v>
      </c>
      <c r="J117" s="191">
        <f>STDEV(J6:J35)</f>
        <v>0.90381693803074115</v>
      </c>
      <c r="K117" s="191">
        <f>STDEV(K6:K61)</f>
        <v>1.7818554053890818</v>
      </c>
      <c r="L117" s="191">
        <f>STDEV(L6:L36)</f>
        <v>0.50800050800076191</v>
      </c>
      <c r="M117" s="191">
        <f>STDEV(M6:M58)</f>
        <v>1.9065360472878161</v>
      </c>
      <c r="N117" s="191">
        <f>STDEV(N6:N58)</f>
        <v>0.42684860324764673</v>
      </c>
    </row>
    <row r="118" spans="1:14" ht="18.75" thickBot="1">
      <c r="B118" s="9"/>
      <c r="C118" s="10"/>
      <c r="D118" s="84">
        <v>4.1020000000000003</v>
      </c>
      <c r="E118" s="10"/>
      <c r="F118" s="10"/>
      <c r="G118" s="11"/>
      <c r="H118" s="192" t="s">
        <v>102</v>
      </c>
      <c r="I118" s="193">
        <f>I117/SQRT(100)</f>
        <v>0.17964481009711636</v>
      </c>
      <c r="J118" s="193">
        <f>J117/SQRT(30)</f>
        <v>0.16501364160489526</v>
      </c>
      <c r="K118" s="193">
        <f>K117/SQRT(56)</f>
        <v>0.23811044427632622</v>
      </c>
      <c r="L118" s="193">
        <f>L117/SQRT(31)</f>
        <v>9.1239584669231932E-2</v>
      </c>
      <c r="M118" s="193">
        <f>M117/SQRT(51)</f>
        <v>0.26696844564986127</v>
      </c>
      <c r="N118" s="193">
        <f>N117/SQRT(39)</f>
        <v>6.8350478792325794E-2</v>
      </c>
    </row>
    <row r="119" spans="1:14" ht="16.5" thickBot="1">
      <c r="B119" s="9"/>
      <c r="C119" s="10"/>
      <c r="D119" s="84">
        <v>4.0679999999999996</v>
      </c>
      <c r="E119" s="10"/>
      <c r="F119" s="10"/>
      <c r="G119" s="11"/>
      <c r="I119" s="390" t="s">
        <v>116</v>
      </c>
      <c r="J119" s="391"/>
      <c r="K119" s="391"/>
      <c r="L119" s="391"/>
      <c r="M119" s="391"/>
      <c r="N119" s="392"/>
    </row>
    <row r="120" spans="1:14" ht="15.75" thickBot="1">
      <c r="B120" s="12"/>
      <c r="C120" s="13"/>
      <c r="D120" s="85">
        <v>2.9430000000000001</v>
      </c>
      <c r="E120" s="13"/>
      <c r="F120" s="13"/>
      <c r="G120" s="14"/>
      <c r="I120" s="8"/>
      <c r="J120" s="8"/>
    </row>
    <row r="121" spans="1:14" ht="18.75" thickBot="1">
      <c r="A121" s="188" t="s">
        <v>100</v>
      </c>
      <c r="B121" s="189">
        <f>AVERAGE(B6:B77)</f>
        <v>1.4140070833333336</v>
      </c>
      <c r="C121" s="189">
        <f>AVERAGE(C6:C55)</f>
        <v>0.51359999999999983</v>
      </c>
      <c r="D121" s="189">
        <f>AVERAGE(D6:D120)</f>
        <v>3.732772347826085</v>
      </c>
      <c r="E121" s="189">
        <f>AVERAGE(E6:E45)</f>
        <v>0.71274999999999999</v>
      </c>
      <c r="F121" s="189">
        <f>AVERAGE(F6:F63)</f>
        <v>4.1662810344827577</v>
      </c>
      <c r="G121" s="189">
        <f>AVERAGE(G6:G50)</f>
        <v>0.68000000000000027</v>
      </c>
      <c r="I121" s="8"/>
      <c r="J121" s="8"/>
    </row>
    <row r="122" spans="1:14" ht="18.75" thickBot="1">
      <c r="A122" s="190" t="s">
        <v>101</v>
      </c>
      <c r="B122" s="191">
        <f>STDEV(B6:B77)</f>
        <v>1.2320780438313856</v>
      </c>
      <c r="C122" s="191">
        <f>STDEV(C6:C55)</f>
        <v>0.72153113839492033</v>
      </c>
      <c r="D122" s="191">
        <f>STDEV(D6:D120)</f>
        <v>1.9212606524729925</v>
      </c>
      <c r="E122" s="191">
        <f>STDEV(E6:E45)</f>
        <v>0.49853111159763053</v>
      </c>
      <c r="F122" s="191">
        <f>STDEV(F6:F63)</f>
        <v>1.7540452549180914</v>
      </c>
      <c r="G122" s="191">
        <f>STDEV(G6:G50)</f>
        <v>1.0782140114770604</v>
      </c>
      <c r="I122" s="8"/>
      <c r="J122" s="8"/>
    </row>
    <row r="123" spans="1:14" ht="18.75" thickBot="1">
      <c r="A123" s="192" t="s">
        <v>102</v>
      </c>
      <c r="B123" s="193">
        <f>B122/SQRT(72)</f>
        <v>0.14520178995737154</v>
      </c>
      <c r="C123" s="193">
        <f>C122/SQRT(50)</f>
        <v>0.10203991215925949</v>
      </c>
      <c r="D123" s="193">
        <f>D122/SQRT(115)</f>
        <v>0.1791584796313988</v>
      </c>
      <c r="E123" s="193">
        <f>E122/SQRT(40)</f>
        <v>7.8824689855204813E-2</v>
      </c>
      <c r="F123" s="193">
        <f>F122/SQRT(58)</f>
        <v>0.23031742549781728</v>
      </c>
      <c r="G123" s="193">
        <f>G122/SQRT(45)</f>
        <v>0.16073065493036304</v>
      </c>
      <c r="I123" s="8"/>
      <c r="J123" s="8"/>
    </row>
    <row r="124" spans="1:14" ht="16.5" thickBot="1">
      <c r="B124" s="390" t="s">
        <v>116</v>
      </c>
      <c r="C124" s="391"/>
      <c r="D124" s="391"/>
      <c r="E124" s="391"/>
      <c r="F124" s="391"/>
      <c r="G124" s="392"/>
      <c r="I124" s="8"/>
      <c r="J124" s="8"/>
    </row>
    <row r="125" spans="1:14">
      <c r="I125" s="8"/>
      <c r="J125" s="8"/>
    </row>
    <row r="126" spans="1:14" ht="16" thickBot="1"/>
    <row r="127" spans="1:14" ht="19" thickBot="1">
      <c r="B127" s="623" t="s">
        <v>206</v>
      </c>
      <c r="C127" s="654"/>
      <c r="D127" s="624"/>
      <c r="I127" s="623" t="s">
        <v>206</v>
      </c>
      <c r="J127" s="654"/>
      <c r="K127" s="624"/>
    </row>
    <row r="128" spans="1:14" ht="15" customHeight="1" thickBot="1">
      <c r="B128" s="653" t="s">
        <v>22</v>
      </c>
      <c r="C128" s="383" t="s">
        <v>218</v>
      </c>
      <c r="D128" s="651">
        <v>1.4827550578096758E-6</v>
      </c>
      <c r="I128" s="653" t="s">
        <v>22</v>
      </c>
      <c r="J128" s="383" t="s">
        <v>218</v>
      </c>
      <c r="K128" s="651">
        <f>TTEST(I6:I115,J6:J35,2,3)</f>
        <v>1.6420402386051551E-5</v>
      </c>
    </row>
    <row r="129" spans="2:11" ht="16" customHeight="1" thickBot="1">
      <c r="B129" s="651" t="s">
        <v>222</v>
      </c>
      <c r="C129" s="383" t="s">
        <v>218</v>
      </c>
      <c r="D129" s="141">
        <f>TTEST(D6:D120,E6:E45,2,3)</f>
        <v>1.6934159476186443E-32</v>
      </c>
      <c r="I129" s="651" t="s">
        <v>222</v>
      </c>
      <c r="J129" s="383" t="s">
        <v>218</v>
      </c>
      <c r="K129" s="651">
        <f>TTEST(K6:K61,L6:L36,2,3)</f>
        <v>3.7038698043507137E-19</v>
      </c>
    </row>
    <row r="130" spans="2:11" ht="18" customHeight="1" thickBot="1">
      <c r="B130" s="651" t="s">
        <v>223</v>
      </c>
      <c r="C130" s="383" t="s">
        <v>218</v>
      </c>
      <c r="D130" s="386">
        <f>TTEST(F6:F63,G6:G50,2,3)</f>
        <v>1.05157034717732E-21</v>
      </c>
      <c r="I130" s="651" t="s">
        <v>223</v>
      </c>
      <c r="J130" s="383" t="s">
        <v>218</v>
      </c>
      <c r="K130" s="651">
        <f>TTEST(M6:M58,N6:N44,2,3)</f>
        <v>1.9448120013317558E-16</v>
      </c>
    </row>
    <row r="131" spans="2:11" ht="16" customHeight="1" thickBot="1">
      <c r="B131" s="645" t="s">
        <v>224</v>
      </c>
      <c r="C131" s="646"/>
      <c r="D131" s="647"/>
      <c r="I131" s="645" t="s">
        <v>225</v>
      </c>
      <c r="J131" s="646"/>
      <c r="K131" s="647"/>
    </row>
    <row r="132" spans="2:11" ht="15" customHeight="1"/>
    <row r="133" spans="2:11" ht="16" customHeight="1"/>
  </sheetData>
  <mergeCells count="25">
    <mergeCell ref="B131:D131"/>
    <mergeCell ref="I131:K131"/>
    <mergeCell ref="I127:K127"/>
    <mergeCell ref="B127:D127"/>
    <mergeCell ref="U51:V51"/>
    <mergeCell ref="P2:Q2"/>
    <mergeCell ref="S3:W3"/>
    <mergeCell ref="X3:AB3"/>
    <mergeCell ref="S2:AB2"/>
    <mergeCell ref="B4:C4"/>
    <mergeCell ref="D4:E4"/>
    <mergeCell ref="F4:G4"/>
    <mergeCell ref="B3:G3"/>
    <mergeCell ref="B2:G2"/>
    <mergeCell ref="I2:N2"/>
    <mergeCell ref="I3:N3"/>
    <mergeCell ref="I4:J4"/>
    <mergeCell ref="K4:L4"/>
    <mergeCell ref="M4:N4"/>
    <mergeCell ref="B124:G124"/>
    <mergeCell ref="I119:N119"/>
    <mergeCell ref="P39:Q39"/>
    <mergeCell ref="S49:AB49"/>
    <mergeCell ref="P3:Q3"/>
    <mergeCell ref="P4:Q4"/>
  </mergeCells>
  <phoneticPr fontId="3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80"/>
  </sheetPr>
  <dimension ref="A1:O66"/>
  <sheetViews>
    <sheetView topLeftCell="A21" workbookViewId="0">
      <selection activeCell="B36" sqref="B36:D39"/>
    </sheetView>
  </sheetViews>
  <sheetFormatPr baseColWidth="10" defaultColWidth="11" defaultRowHeight="15" x14ac:dyDescent="0"/>
  <cols>
    <col min="2" max="2" width="31.33203125" customWidth="1"/>
    <col min="3" max="3" width="15.33203125" customWidth="1"/>
    <col min="5" max="6" width="16.33203125" customWidth="1"/>
    <col min="7" max="7" width="15.33203125" customWidth="1"/>
    <col min="8" max="8" width="33.1640625" customWidth="1"/>
    <col min="10" max="10" width="14.1640625" customWidth="1"/>
    <col min="11" max="11" width="15.33203125" customWidth="1"/>
    <col min="12" max="12" width="18.33203125" customWidth="1"/>
  </cols>
  <sheetData>
    <row r="1" spans="2:15" ht="21" thickBot="1">
      <c r="B1" s="462" t="s">
        <v>113</v>
      </c>
      <c r="C1" s="463"/>
      <c r="D1" s="463"/>
      <c r="E1" s="463"/>
      <c r="F1" s="464"/>
      <c r="H1" s="462" t="s">
        <v>114</v>
      </c>
      <c r="I1" s="463"/>
      <c r="J1" s="463"/>
      <c r="K1" s="463"/>
      <c r="L1" s="463"/>
      <c r="M1" s="464"/>
    </row>
    <row r="2" spans="2:15" ht="18.75" thickBot="1">
      <c r="B2" s="421" t="s">
        <v>0</v>
      </c>
      <c r="C2" s="422"/>
      <c r="D2" s="423"/>
      <c r="E2" s="445" t="s">
        <v>11</v>
      </c>
      <c r="F2" s="446"/>
      <c r="H2" s="471" t="s">
        <v>0</v>
      </c>
      <c r="I2" s="472"/>
      <c r="J2" s="472"/>
      <c r="K2" s="472"/>
    </row>
    <row r="3" spans="2:15" ht="18.75" thickBot="1">
      <c r="B3" s="99" t="s">
        <v>41</v>
      </c>
      <c r="C3" s="473" t="s">
        <v>42</v>
      </c>
      <c r="D3" s="475"/>
      <c r="E3" s="99" t="s">
        <v>41</v>
      </c>
      <c r="F3" s="100" t="s">
        <v>42</v>
      </c>
      <c r="H3" s="99" t="s">
        <v>41</v>
      </c>
      <c r="I3" s="473" t="s">
        <v>42</v>
      </c>
      <c r="J3" s="474"/>
      <c r="K3" s="475"/>
      <c r="L3" s="476" t="s">
        <v>11</v>
      </c>
      <c r="M3" s="446"/>
    </row>
    <row r="4" spans="2:15" ht="18.75" thickBot="1">
      <c r="B4" s="88" t="s">
        <v>43</v>
      </c>
      <c r="C4" s="88" t="s">
        <v>43</v>
      </c>
      <c r="D4" s="89" t="s">
        <v>19</v>
      </c>
      <c r="E4" s="25">
        <v>1</v>
      </c>
      <c r="F4" s="19">
        <v>0.88427098100000001</v>
      </c>
      <c r="H4" s="88" t="s">
        <v>43</v>
      </c>
      <c r="I4" s="88" t="s">
        <v>43</v>
      </c>
      <c r="J4" s="89" t="s">
        <v>19</v>
      </c>
      <c r="K4" s="89" t="s">
        <v>44</v>
      </c>
      <c r="L4" s="99" t="s">
        <v>41</v>
      </c>
      <c r="M4" s="100" t="s">
        <v>42</v>
      </c>
    </row>
    <row r="5" spans="2:15">
      <c r="B5" s="25">
        <v>1</v>
      </c>
      <c r="C5" s="33">
        <v>6.1</v>
      </c>
      <c r="D5" s="26">
        <v>1</v>
      </c>
      <c r="E5" s="9">
        <v>1</v>
      </c>
      <c r="F5" s="21">
        <v>1.05</v>
      </c>
      <c r="H5" s="25">
        <v>1</v>
      </c>
      <c r="I5" s="33">
        <v>5.3</v>
      </c>
      <c r="J5" s="33">
        <v>1</v>
      </c>
      <c r="K5" s="33">
        <v>1.8</v>
      </c>
      <c r="L5" s="33">
        <v>1</v>
      </c>
      <c r="M5" s="26">
        <v>1</v>
      </c>
    </row>
    <row r="6" spans="2:15">
      <c r="B6" s="9">
        <v>1</v>
      </c>
      <c r="C6" s="10">
        <v>4.5</v>
      </c>
      <c r="D6" s="11">
        <v>1.1000000000000001</v>
      </c>
      <c r="E6" s="9">
        <v>1</v>
      </c>
      <c r="F6" s="21">
        <v>0.14000000000000001</v>
      </c>
      <c r="H6" s="9">
        <v>1</v>
      </c>
      <c r="I6" s="10">
        <v>8.1999999999999993</v>
      </c>
      <c r="J6" s="10">
        <v>0.7</v>
      </c>
      <c r="K6" s="10">
        <v>0.9</v>
      </c>
      <c r="L6" s="10">
        <v>1</v>
      </c>
      <c r="M6" s="11">
        <v>0.6</v>
      </c>
    </row>
    <row r="7" spans="2:15">
      <c r="B7" s="9">
        <v>1</v>
      </c>
      <c r="C7" s="10">
        <v>5.9</v>
      </c>
      <c r="D7" s="11">
        <v>1.8</v>
      </c>
      <c r="E7" s="9">
        <v>1</v>
      </c>
      <c r="F7" s="21">
        <v>0.51</v>
      </c>
      <c r="H7" s="9">
        <v>1</v>
      </c>
      <c r="I7" s="10">
        <v>5.7</v>
      </c>
      <c r="J7" s="10">
        <v>0.4</v>
      </c>
      <c r="K7" s="10">
        <v>1.2</v>
      </c>
      <c r="L7" s="10">
        <v>1</v>
      </c>
      <c r="M7" s="11">
        <v>0.4</v>
      </c>
      <c r="O7" s="8"/>
    </row>
    <row r="8" spans="2:15">
      <c r="B8" s="9">
        <v>1</v>
      </c>
      <c r="C8" s="10">
        <v>4.8</v>
      </c>
      <c r="D8" s="11">
        <v>1</v>
      </c>
      <c r="E8" s="9">
        <v>1</v>
      </c>
      <c r="F8" s="21">
        <v>0.49</v>
      </c>
      <c r="H8" s="9">
        <v>1</v>
      </c>
      <c r="I8" s="10">
        <v>5.8</v>
      </c>
      <c r="J8" s="10">
        <v>0.5</v>
      </c>
      <c r="K8" s="10">
        <v>3.3</v>
      </c>
      <c r="L8" s="10">
        <v>1</v>
      </c>
      <c r="M8" s="11">
        <v>0.3</v>
      </c>
    </row>
    <row r="9" spans="2:15">
      <c r="B9" s="9">
        <v>1</v>
      </c>
      <c r="C9" s="10">
        <v>5.0999999999999996</v>
      </c>
      <c r="D9" s="11">
        <v>0.5</v>
      </c>
      <c r="E9" s="9">
        <v>1</v>
      </c>
      <c r="F9" s="21">
        <v>0.98</v>
      </c>
      <c r="H9" s="9">
        <v>1</v>
      </c>
      <c r="I9" s="10">
        <v>7.9</v>
      </c>
      <c r="J9" s="10">
        <v>1.2</v>
      </c>
      <c r="K9" s="10">
        <v>2.9</v>
      </c>
      <c r="L9" s="10">
        <v>1</v>
      </c>
      <c r="M9" s="11">
        <v>0.4</v>
      </c>
    </row>
    <row r="10" spans="2:15">
      <c r="B10" s="9">
        <v>1</v>
      </c>
      <c r="C10" s="10">
        <v>6.5</v>
      </c>
      <c r="D10" s="11">
        <v>2</v>
      </c>
      <c r="E10" s="9">
        <v>1</v>
      </c>
      <c r="F10" s="21">
        <v>1.02</v>
      </c>
      <c r="H10" s="9">
        <v>1</v>
      </c>
      <c r="I10" s="10">
        <v>13.1</v>
      </c>
      <c r="J10" s="10">
        <v>1.9</v>
      </c>
      <c r="K10" s="10">
        <v>2.1</v>
      </c>
      <c r="L10" s="10">
        <v>1</v>
      </c>
      <c r="M10" s="11">
        <v>0.5</v>
      </c>
    </row>
    <row r="11" spans="2:15">
      <c r="B11" s="9">
        <v>1</v>
      </c>
      <c r="C11" s="10">
        <v>6.4</v>
      </c>
      <c r="D11" s="11">
        <v>1.6</v>
      </c>
      <c r="E11" s="9">
        <v>1</v>
      </c>
      <c r="F11" s="21">
        <v>0.68</v>
      </c>
      <c r="H11" s="9">
        <v>1</v>
      </c>
      <c r="I11" s="10">
        <v>15.1</v>
      </c>
      <c r="J11" s="10">
        <v>1.6</v>
      </c>
      <c r="K11" s="10">
        <v>2</v>
      </c>
      <c r="L11" s="10">
        <v>1</v>
      </c>
      <c r="M11" s="11">
        <v>0.7</v>
      </c>
    </row>
    <row r="12" spans="2:15">
      <c r="B12" s="9">
        <v>1</v>
      </c>
      <c r="C12" s="10">
        <v>5.3</v>
      </c>
      <c r="D12" s="11">
        <v>0.6</v>
      </c>
      <c r="E12" s="9">
        <v>1</v>
      </c>
      <c r="F12" s="21">
        <v>1.54</v>
      </c>
      <c r="H12" s="9">
        <v>1</v>
      </c>
      <c r="I12" s="10">
        <v>5</v>
      </c>
      <c r="J12" s="10">
        <v>1.1000000000000001</v>
      </c>
      <c r="K12" s="10">
        <v>1.7</v>
      </c>
      <c r="L12" s="10">
        <v>1</v>
      </c>
      <c r="M12" s="11">
        <v>0.5</v>
      </c>
    </row>
    <row r="13" spans="2:15">
      <c r="B13" s="9">
        <v>1</v>
      </c>
      <c r="C13" s="10">
        <v>4</v>
      </c>
      <c r="D13" s="11">
        <v>1.4</v>
      </c>
      <c r="E13" s="9">
        <v>1</v>
      </c>
      <c r="F13" s="21">
        <v>1.1200000000000001</v>
      </c>
      <c r="H13" s="9">
        <v>1</v>
      </c>
      <c r="I13" s="10">
        <v>5.6</v>
      </c>
      <c r="J13" s="10">
        <v>1.8</v>
      </c>
      <c r="K13" s="10">
        <v>1.5</v>
      </c>
      <c r="L13" s="10">
        <v>1</v>
      </c>
      <c r="M13" s="11">
        <v>0.5</v>
      </c>
    </row>
    <row r="14" spans="2:15">
      <c r="B14" s="9">
        <v>1</v>
      </c>
      <c r="C14" s="10">
        <v>8.6999999999999993</v>
      </c>
      <c r="D14" s="11">
        <v>0.5</v>
      </c>
      <c r="E14" s="9">
        <v>1</v>
      </c>
      <c r="F14" s="21">
        <v>0.81</v>
      </c>
      <c r="H14" s="9">
        <v>1</v>
      </c>
      <c r="I14" s="10">
        <v>7.7</v>
      </c>
      <c r="J14" s="10">
        <v>0.9</v>
      </c>
      <c r="K14" s="10">
        <v>3.4</v>
      </c>
      <c r="L14" s="10">
        <v>1</v>
      </c>
      <c r="M14" s="11">
        <v>0.6</v>
      </c>
    </row>
    <row r="15" spans="2:15">
      <c r="B15" s="9">
        <v>1</v>
      </c>
      <c r="C15" s="10">
        <v>7.6</v>
      </c>
      <c r="D15" s="11">
        <v>2.6</v>
      </c>
      <c r="E15" s="9">
        <v>1</v>
      </c>
      <c r="F15" s="21">
        <v>1.3</v>
      </c>
      <c r="H15" s="9">
        <v>1</v>
      </c>
      <c r="I15" s="10">
        <v>12.4</v>
      </c>
      <c r="J15" s="10">
        <v>0.6</v>
      </c>
      <c r="K15" s="10">
        <v>2.4</v>
      </c>
      <c r="L15" s="10">
        <v>1</v>
      </c>
      <c r="M15" s="11">
        <v>0.7</v>
      </c>
    </row>
    <row r="16" spans="2:15">
      <c r="B16" s="9">
        <v>1</v>
      </c>
      <c r="C16" s="10">
        <v>11.5</v>
      </c>
      <c r="D16" s="11">
        <v>4.3</v>
      </c>
      <c r="E16" s="9">
        <v>1</v>
      </c>
      <c r="F16" s="21">
        <v>1.35</v>
      </c>
      <c r="H16" s="9">
        <v>1</v>
      </c>
      <c r="I16" s="10">
        <v>10.199999999999999</v>
      </c>
      <c r="J16" s="10">
        <v>1.2</v>
      </c>
      <c r="K16" s="10">
        <v>3.7</v>
      </c>
      <c r="L16" s="10">
        <v>1</v>
      </c>
      <c r="M16" s="11">
        <v>0.6</v>
      </c>
    </row>
    <row r="17" spans="1:13">
      <c r="B17" s="9">
        <v>1</v>
      </c>
      <c r="C17" s="10">
        <v>5.9</v>
      </c>
      <c r="D17" s="11">
        <v>2.7</v>
      </c>
      <c r="E17" s="9">
        <v>1</v>
      </c>
      <c r="F17" s="21">
        <v>1.31</v>
      </c>
      <c r="H17" s="9">
        <v>1</v>
      </c>
      <c r="I17" s="10">
        <v>7.1</v>
      </c>
      <c r="J17" s="10">
        <v>1.1000000000000001</v>
      </c>
      <c r="K17" s="10">
        <v>2.8</v>
      </c>
      <c r="L17" s="10">
        <v>1</v>
      </c>
      <c r="M17" s="11">
        <v>0.7</v>
      </c>
    </row>
    <row r="18" spans="1:13">
      <c r="B18" s="9">
        <v>1</v>
      </c>
      <c r="C18" s="10">
        <v>10.1</v>
      </c>
      <c r="D18" s="11">
        <v>0.8</v>
      </c>
      <c r="E18" s="9">
        <v>1</v>
      </c>
      <c r="F18" s="21">
        <v>0.73</v>
      </c>
      <c r="H18" s="9">
        <v>1</v>
      </c>
      <c r="I18" s="10">
        <v>8</v>
      </c>
      <c r="J18" s="10">
        <v>1.1000000000000001</v>
      </c>
      <c r="K18" s="10">
        <v>1.5</v>
      </c>
      <c r="L18" s="10">
        <v>1</v>
      </c>
      <c r="M18" s="11">
        <v>1.3</v>
      </c>
    </row>
    <row r="19" spans="1:13">
      <c r="B19" s="9">
        <v>1</v>
      </c>
      <c r="C19" s="10">
        <v>5.7</v>
      </c>
      <c r="D19" s="11">
        <v>2.7</v>
      </c>
      <c r="E19" s="9">
        <v>1</v>
      </c>
      <c r="F19" s="21">
        <v>1.26</v>
      </c>
      <c r="H19" s="9">
        <v>1</v>
      </c>
      <c r="I19" s="10">
        <v>7</v>
      </c>
      <c r="J19" s="10">
        <v>1.3</v>
      </c>
      <c r="K19" s="10">
        <v>1.3</v>
      </c>
      <c r="L19" s="10">
        <v>1</v>
      </c>
      <c r="M19" s="11">
        <v>1.1000000000000001</v>
      </c>
    </row>
    <row r="20" spans="1:13">
      <c r="B20" s="9">
        <v>1</v>
      </c>
      <c r="C20" s="10">
        <v>12.3</v>
      </c>
      <c r="D20" s="11">
        <v>0.6</v>
      </c>
      <c r="E20" s="9">
        <v>1</v>
      </c>
      <c r="F20" s="21">
        <v>0.7</v>
      </c>
      <c r="H20" s="9">
        <v>1</v>
      </c>
      <c r="I20" s="10">
        <v>6.7</v>
      </c>
      <c r="J20" s="10">
        <v>0.8</v>
      </c>
      <c r="K20" s="10">
        <v>1.7</v>
      </c>
      <c r="L20" s="10">
        <v>1</v>
      </c>
      <c r="M20" s="11">
        <v>0.6</v>
      </c>
    </row>
    <row r="21" spans="1:13">
      <c r="B21" s="9">
        <v>1</v>
      </c>
      <c r="C21" s="10">
        <v>5.9</v>
      </c>
      <c r="D21" s="11">
        <v>1.3</v>
      </c>
      <c r="E21" s="9">
        <v>1</v>
      </c>
      <c r="F21" s="21">
        <v>0.53</v>
      </c>
      <c r="H21" s="9">
        <v>1</v>
      </c>
      <c r="I21" s="10">
        <v>8.6</v>
      </c>
      <c r="J21" s="10">
        <v>1.3</v>
      </c>
      <c r="K21" s="10">
        <v>1.4</v>
      </c>
      <c r="L21" s="10">
        <v>1</v>
      </c>
      <c r="M21" s="11">
        <v>0.9</v>
      </c>
    </row>
    <row r="22" spans="1:13">
      <c r="B22" s="9">
        <v>1</v>
      </c>
      <c r="C22" s="10">
        <v>7.2</v>
      </c>
      <c r="D22" s="11">
        <v>0.5</v>
      </c>
      <c r="E22" s="9">
        <v>1</v>
      </c>
      <c r="F22" s="21">
        <v>0.84</v>
      </c>
      <c r="H22" s="9">
        <v>1</v>
      </c>
      <c r="I22" s="10">
        <v>11.3</v>
      </c>
      <c r="J22" s="10">
        <v>1.3</v>
      </c>
      <c r="K22" s="10">
        <v>3.2</v>
      </c>
      <c r="L22" s="10">
        <v>1</v>
      </c>
      <c r="M22" s="11">
        <v>0.7</v>
      </c>
    </row>
    <row r="23" spans="1:13" ht="16.5" thickBot="1">
      <c r="B23" s="9">
        <v>1</v>
      </c>
      <c r="C23" s="10">
        <v>4.2</v>
      </c>
      <c r="D23" s="11">
        <v>0.3</v>
      </c>
      <c r="E23" s="12">
        <v>1</v>
      </c>
      <c r="F23" s="23">
        <v>0.62</v>
      </c>
      <c r="H23" s="9">
        <v>1</v>
      </c>
      <c r="I23" s="10">
        <v>10.7</v>
      </c>
      <c r="J23" s="10">
        <v>1.6</v>
      </c>
      <c r="K23" s="10">
        <v>1.9</v>
      </c>
      <c r="L23" s="10">
        <v>1</v>
      </c>
      <c r="M23" s="11">
        <v>0.5</v>
      </c>
    </row>
    <row r="24" spans="1:13" ht="18.75" thickBot="1">
      <c r="B24" s="9">
        <v>1</v>
      </c>
      <c r="C24" s="10">
        <v>6.7</v>
      </c>
      <c r="D24" s="11">
        <v>0.6</v>
      </c>
      <c r="E24" s="189">
        <f>AVERAGE(E4:E23)</f>
        <v>1</v>
      </c>
      <c r="F24" s="189">
        <f>AVERAGE(F4:F23)</f>
        <v>0.89321354905000006</v>
      </c>
      <c r="H24" s="9">
        <v>1</v>
      </c>
      <c r="I24" s="10">
        <v>12.7</v>
      </c>
      <c r="J24" s="10">
        <v>0.9</v>
      </c>
      <c r="K24" s="10">
        <v>1.4</v>
      </c>
      <c r="L24" s="10">
        <v>1</v>
      </c>
      <c r="M24" s="11">
        <v>0.5</v>
      </c>
    </row>
    <row r="25" spans="1:13" ht="18.75" thickBot="1">
      <c r="B25" s="9">
        <v>1</v>
      </c>
      <c r="C25" s="10">
        <v>4.5999999999999996</v>
      </c>
      <c r="D25" s="11">
        <v>0.3</v>
      </c>
      <c r="E25" s="191">
        <f>STDEV(E4:E23)</f>
        <v>0</v>
      </c>
      <c r="F25" s="191">
        <f>STDEV(F4:F23)</f>
        <v>0.35562593325814179</v>
      </c>
      <c r="H25" s="9">
        <v>1</v>
      </c>
      <c r="I25" s="10">
        <v>7.1</v>
      </c>
      <c r="J25" s="10">
        <v>0.9</v>
      </c>
      <c r="K25" s="10">
        <v>1.3</v>
      </c>
      <c r="L25" s="10">
        <v>1</v>
      </c>
      <c r="M25" s="11">
        <v>0.8</v>
      </c>
    </row>
    <row r="26" spans="1:13" ht="18.75" thickBot="1">
      <c r="B26" s="9">
        <v>1</v>
      </c>
      <c r="C26" s="10">
        <v>6</v>
      </c>
      <c r="D26" s="11">
        <v>0.2</v>
      </c>
      <c r="E26" s="193">
        <f>E25/SQRT(20)</f>
        <v>0</v>
      </c>
      <c r="F26" s="193">
        <f>F25/SQRT(20)</f>
        <v>7.9520376132700826E-2</v>
      </c>
      <c r="H26" s="9">
        <v>1</v>
      </c>
      <c r="I26" s="10">
        <v>8</v>
      </c>
      <c r="J26" s="10">
        <v>1.2</v>
      </c>
      <c r="K26" s="10">
        <v>5.4</v>
      </c>
      <c r="L26" s="10">
        <v>1</v>
      </c>
      <c r="M26" s="11">
        <v>0.4</v>
      </c>
    </row>
    <row r="27" spans="1:13">
      <c r="B27" s="9">
        <v>1</v>
      </c>
      <c r="C27" s="10">
        <v>7.2</v>
      </c>
      <c r="D27" s="11">
        <v>0.1</v>
      </c>
      <c r="E27" s="2">
        <f>COUNT(E4:E23)</f>
        <v>20</v>
      </c>
      <c r="F27" s="2"/>
      <c r="H27" s="9">
        <v>1</v>
      </c>
      <c r="I27" s="10">
        <v>3.9</v>
      </c>
      <c r="J27" s="10">
        <v>1.4</v>
      </c>
      <c r="K27" s="10">
        <v>2</v>
      </c>
      <c r="L27" s="10">
        <v>1</v>
      </c>
      <c r="M27" s="11">
        <v>0.6</v>
      </c>
    </row>
    <row r="28" spans="1:13">
      <c r="B28" s="9">
        <v>1</v>
      </c>
      <c r="C28" s="10">
        <v>8.4</v>
      </c>
      <c r="D28" s="11">
        <v>1</v>
      </c>
      <c r="E28" s="2"/>
      <c r="F28" s="2"/>
      <c r="H28" s="9">
        <v>1</v>
      </c>
      <c r="I28" s="10">
        <v>4</v>
      </c>
      <c r="J28" s="10">
        <v>0.9</v>
      </c>
      <c r="K28" s="10">
        <v>3.4</v>
      </c>
      <c r="L28" s="10">
        <v>1</v>
      </c>
      <c r="M28" s="11">
        <v>1.3</v>
      </c>
    </row>
    <row r="29" spans="1:13" ht="16.5" thickBot="1">
      <c r="B29" s="12">
        <v>1</v>
      </c>
      <c r="C29" s="13">
        <v>11.5</v>
      </c>
      <c r="D29" s="14">
        <v>0.1</v>
      </c>
      <c r="E29" s="2"/>
      <c r="F29" s="2"/>
      <c r="H29" s="9">
        <v>1</v>
      </c>
      <c r="I29" s="10">
        <v>7.6</v>
      </c>
      <c r="J29" s="10">
        <v>1.3</v>
      </c>
      <c r="K29" s="10">
        <v>1.8</v>
      </c>
      <c r="L29" s="10">
        <v>1</v>
      </c>
      <c r="M29" s="11">
        <v>1.2</v>
      </c>
    </row>
    <row r="30" spans="1:13" ht="18.75" thickBot="1">
      <c r="A30" s="188" t="s">
        <v>100</v>
      </c>
      <c r="B30" s="189">
        <f>AVERAGE(B5:B29)</f>
        <v>1</v>
      </c>
      <c r="C30" s="189">
        <f>AVERAGE(C5:C29)</f>
        <v>6.8839999999999995</v>
      </c>
      <c r="D30" s="189">
        <f>AVERAGE(D5:D29)</f>
        <v>1.1840000000000002</v>
      </c>
      <c r="H30" s="9">
        <v>1</v>
      </c>
      <c r="I30" s="10">
        <v>5.9</v>
      </c>
      <c r="J30" s="10">
        <v>1.7</v>
      </c>
      <c r="K30" s="10">
        <v>2.2999999999999998</v>
      </c>
      <c r="L30" s="10">
        <v>1</v>
      </c>
      <c r="M30" s="11">
        <v>1.7</v>
      </c>
    </row>
    <row r="31" spans="1:13" ht="18.75" thickBot="1">
      <c r="A31" s="190" t="s">
        <v>101</v>
      </c>
      <c r="B31" s="191">
        <f>STDEV(B5:B29)</f>
        <v>0</v>
      </c>
      <c r="C31" s="191">
        <f>AVERAGE(C5:C29)</f>
        <v>6.8839999999999995</v>
      </c>
      <c r="D31" s="191">
        <f>AVERAGE(D5:D29)</f>
        <v>1.1840000000000002</v>
      </c>
      <c r="H31" s="9">
        <v>1</v>
      </c>
      <c r="I31" s="10">
        <v>4.4000000000000004</v>
      </c>
      <c r="J31" s="10">
        <v>1</v>
      </c>
      <c r="K31" s="10">
        <v>1.8</v>
      </c>
      <c r="L31" s="10">
        <v>1</v>
      </c>
      <c r="M31" s="11">
        <v>0.8</v>
      </c>
    </row>
    <row r="32" spans="1:13" ht="18.75" thickBot="1">
      <c r="A32" s="192" t="s">
        <v>102</v>
      </c>
      <c r="B32" s="205">
        <f>B31/SQRT(25)</f>
        <v>0</v>
      </c>
      <c r="C32" s="205">
        <f>C31/SQRT(25)</f>
        <v>1.3767999999999998</v>
      </c>
      <c r="D32" s="205">
        <f>D31/SQRT(25)</f>
        <v>0.23680000000000004</v>
      </c>
      <c r="H32" s="9">
        <v>1</v>
      </c>
      <c r="I32" s="10">
        <v>7.5</v>
      </c>
      <c r="J32" s="10">
        <v>1.5</v>
      </c>
      <c r="K32" s="10">
        <v>3</v>
      </c>
      <c r="L32" s="10">
        <v>1</v>
      </c>
      <c r="M32" s="11">
        <v>1.3</v>
      </c>
    </row>
    <row r="33" spans="2:13" ht="16.5" thickBot="1">
      <c r="B33" s="465" t="s">
        <v>124</v>
      </c>
      <c r="C33" s="466"/>
      <c r="D33" s="466"/>
      <c r="E33" s="466"/>
      <c r="F33" s="467"/>
      <c r="H33" s="9">
        <v>1</v>
      </c>
      <c r="I33" s="10">
        <v>7</v>
      </c>
      <c r="J33" s="10">
        <v>0.9</v>
      </c>
      <c r="K33" s="10">
        <v>2</v>
      </c>
      <c r="L33" s="10">
        <v>1</v>
      </c>
      <c r="M33" s="11">
        <v>2.7</v>
      </c>
    </row>
    <row r="34" spans="2:13">
      <c r="H34" s="9">
        <v>1</v>
      </c>
      <c r="I34" s="10">
        <v>7.1</v>
      </c>
      <c r="J34" s="10">
        <v>1</v>
      </c>
      <c r="K34" s="10">
        <v>2.9</v>
      </c>
      <c r="L34" s="10">
        <v>1</v>
      </c>
      <c r="M34" s="11">
        <v>2.4</v>
      </c>
    </row>
    <row r="35" spans="2:13" ht="16" thickBot="1">
      <c r="H35" s="9">
        <v>1</v>
      </c>
      <c r="I35" s="10">
        <v>7.9</v>
      </c>
      <c r="J35" s="10">
        <v>0.9</v>
      </c>
      <c r="K35" s="10">
        <v>1.9</v>
      </c>
      <c r="L35" s="10">
        <v>1</v>
      </c>
      <c r="M35" s="11">
        <v>1.1000000000000001</v>
      </c>
    </row>
    <row r="36" spans="2:13" ht="19" thickBot="1">
      <c r="B36" s="369"/>
      <c r="C36" s="662" t="s">
        <v>206</v>
      </c>
      <c r="D36" s="663"/>
      <c r="H36" s="9">
        <v>1</v>
      </c>
      <c r="I36" s="10">
        <v>5</v>
      </c>
      <c r="J36" s="10">
        <v>1.1000000000000001</v>
      </c>
      <c r="K36" s="10">
        <v>2.8</v>
      </c>
      <c r="L36" s="10">
        <v>1</v>
      </c>
      <c r="M36" s="11">
        <v>1.4</v>
      </c>
    </row>
    <row r="37" spans="2:13" ht="18" thickBot="1">
      <c r="B37" s="369"/>
      <c r="C37" s="659" t="s">
        <v>0</v>
      </c>
      <c r="D37" s="660" t="s">
        <v>11</v>
      </c>
      <c r="H37" s="9">
        <v>1</v>
      </c>
      <c r="I37" s="10">
        <v>9</v>
      </c>
      <c r="J37" s="10">
        <v>1</v>
      </c>
      <c r="K37" s="10">
        <v>1.3</v>
      </c>
      <c r="L37" s="10">
        <v>1</v>
      </c>
      <c r="M37" s="11">
        <v>1.5</v>
      </c>
    </row>
    <row r="38" spans="2:13" ht="18" thickBot="1">
      <c r="B38" s="661" t="s">
        <v>232</v>
      </c>
      <c r="C38" s="665" t="s">
        <v>231</v>
      </c>
      <c r="D38" s="656">
        <v>0.1951</v>
      </c>
      <c r="H38" s="9">
        <v>1</v>
      </c>
      <c r="I38" s="10">
        <v>9.4</v>
      </c>
      <c r="J38" s="10">
        <v>1.2</v>
      </c>
      <c r="K38" s="10">
        <v>1.3</v>
      </c>
      <c r="L38" s="10">
        <v>1</v>
      </c>
      <c r="M38" s="11">
        <v>1.8</v>
      </c>
    </row>
    <row r="39" spans="2:13" ht="18" thickBot="1">
      <c r="B39" s="661" t="s">
        <v>233</v>
      </c>
      <c r="C39" s="665" t="s">
        <v>231</v>
      </c>
      <c r="D39" s="666" t="s">
        <v>234</v>
      </c>
      <c r="H39" s="9">
        <v>1</v>
      </c>
      <c r="I39" s="10">
        <v>6.3</v>
      </c>
      <c r="J39" s="10">
        <v>2</v>
      </c>
      <c r="K39" s="10">
        <v>1.1000000000000001</v>
      </c>
      <c r="L39" s="10">
        <v>1</v>
      </c>
      <c r="M39" s="11">
        <v>2.2999999999999998</v>
      </c>
    </row>
    <row r="40" spans="2:13">
      <c r="H40" s="9">
        <v>1</v>
      </c>
      <c r="I40" s="10">
        <v>9</v>
      </c>
      <c r="J40" s="10">
        <v>1.4</v>
      </c>
      <c r="K40" s="10">
        <v>1.9</v>
      </c>
      <c r="L40" s="10">
        <v>1</v>
      </c>
      <c r="M40" s="11">
        <v>3.5</v>
      </c>
    </row>
    <row r="41" spans="2:13">
      <c r="H41" s="9">
        <v>1</v>
      </c>
      <c r="I41" s="10">
        <v>5.5</v>
      </c>
      <c r="J41" s="10">
        <v>1.5</v>
      </c>
      <c r="K41" s="10">
        <v>1.2</v>
      </c>
      <c r="L41" s="10">
        <v>1</v>
      </c>
      <c r="M41" s="11">
        <v>1.4</v>
      </c>
    </row>
    <row r="42" spans="2:13">
      <c r="H42" s="9">
        <v>1</v>
      </c>
      <c r="I42" s="10">
        <v>6.3</v>
      </c>
      <c r="J42" s="10">
        <v>1.3</v>
      </c>
      <c r="K42" s="10">
        <v>2.6</v>
      </c>
      <c r="L42" s="10">
        <v>1</v>
      </c>
      <c r="M42" s="11">
        <v>1</v>
      </c>
    </row>
    <row r="43" spans="2:13">
      <c r="H43" s="9">
        <v>1</v>
      </c>
      <c r="I43" s="10">
        <v>7.7</v>
      </c>
      <c r="J43" s="10">
        <v>1.2</v>
      </c>
      <c r="K43" s="10">
        <v>1.4</v>
      </c>
      <c r="L43" s="10">
        <v>1</v>
      </c>
      <c r="M43" s="11">
        <v>1.7</v>
      </c>
    </row>
    <row r="44" spans="2:13">
      <c r="H44" s="9">
        <v>1</v>
      </c>
      <c r="I44" s="10">
        <v>7.8</v>
      </c>
      <c r="J44" s="10">
        <v>1.7</v>
      </c>
      <c r="K44" s="10">
        <v>1.1000000000000001</v>
      </c>
      <c r="L44" s="10">
        <v>1</v>
      </c>
      <c r="M44" s="11">
        <v>2.9</v>
      </c>
    </row>
    <row r="45" spans="2:13">
      <c r="H45" s="9">
        <v>1</v>
      </c>
      <c r="I45" s="10">
        <v>5.9</v>
      </c>
      <c r="J45" s="10">
        <v>1.4</v>
      </c>
      <c r="K45" s="10">
        <v>2.8</v>
      </c>
      <c r="L45" s="10">
        <v>1</v>
      </c>
      <c r="M45" s="11">
        <v>2.8</v>
      </c>
    </row>
    <row r="46" spans="2:13">
      <c r="H46" s="9">
        <v>1</v>
      </c>
      <c r="I46" s="10">
        <v>5</v>
      </c>
      <c r="J46" s="10">
        <v>0.9</v>
      </c>
      <c r="K46" s="10">
        <v>1.5</v>
      </c>
      <c r="L46" s="10">
        <v>1</v>
      </c>
      <c r="M46" s="11">
        <v>2</v>
      </c>
    </row>
    <row r="47" spans="2:13">
      <c r="H47" s="9">
        <v>1</v>
      </c>
      <c r="I47" s="10">
        <v>3.5</v>
      </c>
      <c r="J47" s="10">
        <v>1.5</v>
      </c>
      <c r="K47" s="10">
        <v>1.8</v>
      </c>
      <c r="L47" s="10">
        <v>1</v>
      </c>
      <c r="M47" s="11">
        <v>5.8</v>
      </c>
    </row>
    <row r="48" spans="2:13">
      <c r="H48" s="9">
        <v>1</v>
      </c>
      <c r="I48" s="10">
        <v>7.3</v>
      </c>
      <c r="J48" s="10">
        <v>2</v>
      </c>
      <c r="K48" s="10">
        <v>1</v>
      </c>
      <c r="L48" s="10">
        <v>1</v>
      </c>
      <c r="M48" s="11">
        <v>2.2000000000000002</v>
      </c>
    </row>
    <row r="49" spans="7:13">
      <c r="H49" s="9">
        <v>1</v>
      </c>
      <c r="I49" s="10">
        <v>7.8</v>
      </c>
      <c r="J49" s="10">
        <v>1</v>
      </c>
      <c r="K49" s="10">
        <v>1.9</v>
      </c>
      <c r="L49" s="10">
        <v>1</v>
      </c>
      <c r="M49" s="11">
        <v>1.4</v>
      </c>
    </row>
    <row r="50" spans="7:13">
      <c r="H50" s="9">
        <v>1</v>
      </c>
      <c r="I50" s="10">
        <v>7.6</v>
      </c>
      <c r="J50" s="10">
        <v>1.8</v>
      </c>
      <c r="K50" s="10">
        <v>1.7</v>
      </c>
      <c r="L50" s="10">
        <v>1</v>
      </c>
      <c r="M50" s="11">
        <v>1.5</v>
      </c>
    </row>
    <row r="51" spans="7:13">
      <c r="H51" s="9">
        <v>1</v>
      </c>
      <c r="I51" s="10">
        <v>8.8000000000000007</v>
      </c>
      <c r="J51" s="10">
        <v>1.6</v>
      </c>
      <c r="K51" s="10">
        <v>1.7</v>
      </c>
      <c r="L51" s="10">
        <v>1</v>
      </c>
      <c r="M51" s="11">
        <v>1.4</v>
      </c>
    </row>
    <row r="52" spans="7:13">
      <c r="H52" s="9">
        <v>1</v>
      </c>
      <c r="I52" s="10">
        <v>5.4</v>
      </c>
      <c r="J52" s="10">
        <v>1.5</v>
      </c>
      <c r="K52" s="10">
        <v>1.6</v>
      </c>
      <c r="L52" s="10">
        <v>1</v>
      </c>
      <c r="M52" s="11">
        <v>0.8</v>
      </c>
    </row>
    <row r="53" spans="7:13">
      <c r="H53" s="9">
        <v>1</v>
      </c>
      <c r="I53" s="10">
        <v>3.4</v>
      </c>
      <c r="J53" s="10">
        <v>1.6</v>
      </c>
      <c r="K53" s="10">
        <v>1.4</v>
      </c>
      <c r="L53" s="10">
        <v>1</v>
      </c>
      <c r="M53" s="11">
        <v>0.4</v>
      </c>
    </row>
    <row r="54" spans="7:13" ht="16.5" thickBot="1">
      <c r="H54" s="12">
        <v>1</v>
      </c>
      <c r="I54" s="13">
        <v>5</v>
      </c>
      <c r="J54" s="13">
        <v>1.9</v>
      </c>
      <c r="K54" s="13">
        <v>0.9</v>
      </c>
      <c r="L54" s="13">
        <v>1</v>
      </c>
      <c r="M54" s="14">
        <v>0.6</v>
      </c>
    </row>
    <row r="55" spans="7:13" ht="18.75" thickBot="1">
      <c r="G55" s="188" t="s">
        <v>100</v>
      </c>
      <c r="H55" s="189">
        <f>AVERAGE(H5:H54)</f>
        <v>1</v>
      </c>
      <c r="I55" s="189">
        <f>AVERAGE(I5:I54)</f>
        <v>7.4039999999999999</v>
      </c>
      <c r="J55" s="189">
        <f>AVERAGE(J30:J54)</f>
        <v>1.3839999999999997</v>
      </c>
      <c r="K55" s="189">
        <f>AVERAGE(K30:K54)</f>
        <v>1.7960000000000003</v>
      </c>
      <c r="L55" s="189">
        <f>AVERAGE(L30:L54)</f>
        <v>1</v>
      </c>
      <c r="M55" s="189">
        <f>AVERAGE(M5:M54)</f>
        <v>1.2759999999999996</v>
      </c>
    </row>
    <row r="56" spans="7:13" ht="18.75" thickBot="1">
      <c r="G56" s="190" t="s">
        <v>101</v>
      </c>
      <c r="H56" s="191">
        <f t="shared" ref="H56:M56" si="0">STDEV(H5:H54)</f>
        <v>0</v>
      </c>
      <c r="I56" s="191">
        <f t="shared" si="0"/>
        <v>2.5134706471088086</v>
      </c>
      <c r="J56" s="191">
        <f t="shared" si="0"/>
        <v>0.38557669503628217</v>
      </c>
      <c r="K56" s="191">
        <f t="shared" si="0"/>
        <v>0.87870266151124199</v>
      </c>
      <c r="L56" s="191">
        <f t="shared" si="0"/>
        <v>0</v>
      </c>
      <c r="M56" s="191">
        <f t="shared" si="0"/>
        <v>1.0003183166841836</v>
      </c>
    </row>
    <row r="57" spans="7:13" ht="18.75" thickBot="1">
      <c r="G57" s="192" t="s">
        <v>102</v>
      </c>
      <c r="H57" s="193">
        <f t="shared" ref="H57:M57" si="1">H56/SQRT(50)</f>
        <v>0</v>
      </c>
      <c r="I57" s="193">
        <f t="shared" si="1"/>
        <v>0.35545842777679565</v>
      </c>
      <c r="J57" s="193">
        <f t="shared" si="1"/>
        <v>5.4528779145530504E-2</v>
      </c>
      <c r="K57" s="193">
        <f t="shared" si="1"/>
        <v>0.12426732212025333</v>
      </c>
      <c r="L57" s="193">
        <f t="shared" si="1"/>
        <v>0</v>
      </c>
      <c r="M57" s="193">
        <f t="shared" si="1"/>
        <v>0.14146637301449971</v>
      </c>
    </row>
    <row r="58" spans="7:13" ht="16.5" thickBot="1">
      <c r="H58" s="468" t="s">
        <v>124</v>
      </c>
      <c r="I58" s="469"/>
      <c r="J58" s="469"/>
      <c r="K58" s="469"/>
      <c r="L58" s="469"/>
      <c r="M58" s="470"/>
    </row>
    <row r="59" spans="7:13">
      <c r="H59">
        <f>COUNT(H5:H54)</f>
        <v>50</v>
      </c>
    </row>
    <row r="61" spans="7:13" ht="16" thickBot="1"/>
    <row r="62" spans="7:13" ht="19" thickBot="1">
      <c r="H62" s="369"/>
      <c r="I62" s="662" t="s">
        <v>206</v>
      </c>
      <c r="J62" s="663"/>
    </row>
    <row r="63" spans="7:13" ht="18" thickBot="1">
      <c r="H63" s="369"/>
      <c r="I63" s="668" t="s">
        <v>0</v>
      </c>
      <c r="J63" s="660" t="s">
        <v>11</v>
      </c>
    </row>
    <row r="64" spans="7:13" ht="18" thickBot="1">
      <c r="H64" s="661" t="s">
        <v>232</v>
      </c>
      <c r="I64" s="667" t="s">
        <v>231</v>
      </c>
      <c r="J64" s="669">
        <v>0.84730000000000005</v>
      </c>
    </row>
    <row r="65" spans="8:10" ht="18" thickBot="1">
      <c r="H65" s="661" t="s">
        <v>233</v>
      </c>
      <c r="I65" s="670" t="s">
        <v>231</v>
      </c>
      <c r="J65" s="664" t="s">
        <v>234</v>
      </c>
    </row>
    <row r="66" spans="8:10" ht="18" thickBot="1">
      <c r="H66" s="661" t="s">
        <v>235</v>
      </c>
      <c r="I66" s="665" t="s">
        <v>231</v>
      </c>
      <c r="J66" s="664" t="s">
        <v>234</v>
      </c>
    </row>
  </sheetData>
  <mergeCells count="12">
    <mergeCell ref="I62:J62"/>
    <mergeCell ref="B33:F33"/>
    <mergeCell ref="H58:M58"/>
    <mergeCell ref="H2:K2"/>
    <mergeCell ref="I3:K3"/>
    <mergeCell ref="B1:F1"/>
    <mergeCell ref="B2:D2"/>
    <mergeCell ref="C3:D3"/>
    <mergeCell ref="H1:M1"/>
    <mergeCell ref="L3:M3"/>
    <mergeCell ref="E2:F2"/>
    <mergeCell ref="C36:D36"/>
  </mergeCells>
  <phoneticPr fontId="3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80"/>
  </sheetPr>
  <dimension ref="C1:F43"/>
  <sheetViews>
    <sheetView topLeftCell="C35" workbookViewId="0">
      <selection activeCell="D40" sqref="D40:E43"/>
    </sheetView>
  </sheetViews>
  <sheetFormatPr baseColWidth="10" defaultColWidth="11" defaultRowHeight="15" x14ac:dyDescent="0"/>
  <cols>
    <col min="1" max="1" width="16" customWidth="1"/>
    <col min="3" max="3" width="16" customWidth="1"/>
    <col min="4" max="4" width="31" customWidth="1"/>
    <col min="5" max="5" width="12.83203125" customWidth="1"/>
    <col min="6" max="6" width="17.83203125" customWidth="1"/>
  </cols>
  <sheetData>
    <row r="1" spans="4:6" ht="21" thickBot="1">
      <c r="D1" s="462" t="s">
        <v>115</v>
      </c>
      <c r="E1" s="463"/>
      <c r="F1" s="464"/>
    </row>
    <row r="2" spans="4:6" ht="18.75" thickBot="1">
      <c r="D2" s="431" t="s">
        <v>45</v>
      </c>
      <c r="E2" s="432"/>
      <c r="F2" s="433"/>
    </row>
    <row r="3" spans="4:6" ht="18.75" thickBot="1">
      <c r="D3" s="90"/>
      <c r="E3" s="473" t="s">
        <v>42</v>
      </c>
      <c r="F3" s="475"/>
    </row>
    <row r="4" spans="4:6" ht="18" thickBot="1">
      <c r="D4" s="99" t="s">
        <v>41</v>
      </c>
      <c r="E4" s="88" t="s">
        <v>43</v>
      </c>
      <c r="F4" s="89" t="s">
        <v>44</v>
      </c>
    </row>
    <row r="5" spans="4:6">
      <c r="D5" s="91">
        <v>1</v>
      </c>
      <c r="E5" s="92">
        <v>4.5</v>
      </c>
      <c r="F5" s="93">
        <v>1.6</v>
      </c>
    </row>
    <row r="6" spans="4:6">
      <c r="D6" s="90">
        <v>1</v>
      </c>
      <c r="E6" s="94">
        <v>5.5</v>
      </c>
      <c r="F6" s="95">
        <v>1.9</v>
      </c>
    </row>
    <row r="7" spans="4:6">
      <c r="D7" s="90">
        <v>1</v>
      </c>
      <c r="E7" s="94">
        <v>3.1</v>
      </c>
      <c r="F7" s="95">
        <v>1.3</v>
      </c>
    </row>
    <row r="8" spans="4:6">
      <c r="D8" s="90">
        <v>1</v>
      </c>
      <c r="E8" s="94">
        <v>2.2999999999999998</v>
      </c>
      <c r="F8" s="95">
        <v>1.5</v>
      </c>
    </row>
    <row r="9" spans="4:6">
      <c r="D9" s="90">
        <v>1</v>
      </c>
      <c r="E9" s="94">
        <v>2.6</v>
      </c>
      <c r="F9" s="95">
        <v>1.7</v>
      </c>
    </row>
    <row r="10" spans="4:6">
      <c r="D10" s="90">
        <v>1</v>
      </c>
      <c r="E10" s="94">
        <v>2.8</v>
      </c>
      <c r="F10" s="95">
        <v>1.2</v>
      </c>
    </row>
    <row r="11" spans="4:6">
      <c r="D11" s="90">
        <v>1</v>
      </c>
      <c r="E11" s="94">
        <v>1.8</v>
      </c>
      <c r="F11" s="95">
        <v>1.5</v>
      </c>
    </row>
    <row r="12" spans="4:6">
      <c r="D12" s="90">
        <v>1</v>
      </c>
      <c r="E12" s="94">
        <v>2.2999999999999998</v>
      </c>
      <c r="F12" s="95">
        <v>1.5</v>
      </c>
    </row>
    <row r="13" spans="4:6">
      <c r="D13" s="90">
        <v>1</v>
      </c>
      <c r="E13" s="94">
        <v>2.2999999999999998</v>
      </c>
      <c r="F13" s="95">
        <v>1</v>
      </c>
    </row>
    <row r="14" spans="4:6">
      <c r="D14" s="90">
        <v>1</v>
      </c>
      <c r="E14" s="94">
        <v>3.1</v>
      </c>
      <c r="F14" s="95">
        <v>1.3</v>
      </c>
    </row>
    <row r="15" spans="4:6">
      <c r="D15" s="90">
        <v>1</v>
      </c>
      <c r="E15" s="94">
        <v>8.8000000000000007</v>
      </c>
      <c r="F15" s="95">
        <v>1.5</v>
      </c>
    </row>
    <row r="16" spans="4:6">
      <c r="D16" s="90">
        <v>1</v>
      </c>
      <c r="E16" s="94">
        <v>8</v>
      </c>
      <c r="F16" s="95">
        <v>0.6</v>
      </c>
    </row>
    <row r="17" spans="4:6">
      <c r="D17" s="90">
        <v>1</v>
      </c>
      <c r="E17" s="94">
        <v>4.5999999999999996</v>
      </c>
      <c r="F17" s="95">
        <v>0.6</v>
      </c>
    </row>
    <row r="18" spans="4:6">
      <c r="D18" s="90">
        <v>1</v>
      </c>
      <c r="E18" s="94">
        <v>3.3</v>
      </c>
      <c r="F18" s="95">
        <v>1.5</v>
      </c>
    </row>
    <row r="19" spans="4:6">
      <c r="D19" s="90">
        <v>1</v>
      </c>
      <c r="E19" s="94">
        <v>2.2000000000000002</v>
      </c>
      <c r="F19" s="95">
        <v>1.2</v>
      </c>
    </row>
    <row r="20" spans="4:6">
      <c r="D20" s="90">
        <v>1</v>
      </c>
      <c r="E20" s="94">
        <v>1.6</v>
      </c>
      <c r="F20" s="95">
        <v>1.2</v>
      </c>
    </row>
    <row r="21" spans="4:6">
      <c r="D21" s="90">
        <v>1</v>
      </c>
      <c r="E21" s="94">
        <v>3</v>
      </c>
      <c r="F21" s="95">
        <v>1.6</v>
      </c>
    </row>
    <row r="22" spans="4:6">
      <c r="D22" s="90">
        <v>1</v>
      </c>
      <c r="E22" s="94">
        <v>3.8</v>
      </c>
      <c r="F22" s="95">
        <v>0.5</v>
      </c>
    </row>
    <row r="23" spans="4:6">
      <c r="D23" s="90">
        <v>1</v>
      </c>
      <c r="E23" s="94">
        <v>4.9000000000000004</v>
      </c>
      <c r="F23" s="95">
        <v>1.4</v>
      </c>
    </row>
    <row r="24" spans="4:6">
      <c r="D24" s="90">
        <v>1</v>
      </c>
      <c r="E24" s="94">
        <v>1.9</v>
      </c>
      <c r="F24" s="95">
        <v>2.2000000000000002</v>
      </c>
    </row>
    <row r="25" spans="4:6">
      <c r="D25" s="90">
        <v>1</v>
      </c>
      <c r="E25" s="94">
        <v>2.5</v>
      </c>
      <c r="F25" s="95">
        <v>0.9</v>
      </c>
    </row>
    <row r="26" spans="4:6">
      <c r="D26" s="90">
        <v>1</v>
      </c>
      <c r="E26" s="94">
        <v>7.9</v>
      </c>
      <c r="F26" s="95">
        <v>1.2</v>
      </c>
    </row>
    <row r="27" spans="4:6">
      <c r="D27" s="90">
        <v>1</v>
      </c>
      <c r="E27" s="94">
        <v>3.5</v>
      </c>
      <c r="F27" s="95">
        <v>0.9</v>
      </c>
    </row>
    <row r="28" spans="4:6">
      <c r="D28" s="90">
        <v>1</v>
      </c>
      <c r="E28" s="94">
        <v>3.2</v>
      </c>
      <c r="F28" s="95">
        <v>1</v>
      </c>
    </row>
    <row r="29" spans="4:6">
      <c r="D29" s="90">
        <v>1</v>
      </c>
      <c r="E29" s="94">
        <v>1.9</v>
      </c>
      <c r="F29" s="95">
        <v>1</v>
      </c>
    </row>
    <row r="30" spans="4:6">
      <c r="D30" s="90">
        <v>1</v>
      </c>
      <c r="E30" s="94">
        <v>3.8</v>
      </c>
      <c r="F30" s="95">
        <v>1.9</v>
      </c>
    </row>
    <row r="31" spans="4:6">
      <c r="D31" s="90">
        <v>1</v>
      </c>
      <c r="E31" s="94">
        <v>8.8000000000000007</v>
      </c>
      <c r="F31" s="95">
        <v>0.2</v>
      </c>
    </row>
    <row r="32" spans="4:6">
      <c r="D32" s="90">
        <v>1</v>
      </c>
      <c r="E32" s="94">
        <v>7.3</v>
      </c>
      <c r="F32" s="95">
        <v>0.9</v>
      </c>
    </row>
    <row r="33" spans="3:6">
      <c r="D33" s="90">
        <v>1</v>
      </c>
      <c r="E33" s="94">
        <v>2.2999999999999998</v>
      </c>
      <c r="F33" s="95">
        <v>0.7</v>
      </c>
    </row>
    <row r="34" spans="3:6" ht="16.5" thickBot="1">
      <c r="D34" s="96">
        <v>1</v>
      </c>
      <c r="E34" s="97">
        <v>2.2000000000000002</v>
      </c>
      <c r="F34" s="98">
        <v>1.2</v>
      </c>
    </row>
    <row r="35" spans="3:6" ht="18.75" thickBot="1">
      <c r="C35" s="188" t="s">
        <v>100</v>
      </c>
      <c r="D35" s="189">
        <f>AVERAGE(D5:D34)</f>
        <v>1</v>
      </c>
      <c r="E35" s="189">
        <f>AVERAGE(E5:E34)</f>
        <v>3.8600000000000008</v>
      </c>
      <c r="F35" s="189">
        <f>AVERAGE(F5:F34)</f>
        <v>1.2233333333333334</v>
      </c>
    </row>
    <row r="36" spans="3:6" ht="18.75" thickBot="1">
      <c r="C36" s="190" t="s">
        <v>101</v>
      </c>
      <c r="D36" s="191">
        <f>STDEV(D5:D34)</f>
        <v>0</v>
      </c>
      <c r="E36" s="191">
        <f>STDEV(E5:E34)</f>
        <v>2.184995857330561</v>
      </c>
      <c r="F36" s="191">
        <f>STDEV(F5:F34)</f>
        <v>0.45081025394002666</v>
      </c>
    </row>
    <row r="37" spans="3:6" ht="18.75" thickBot="1">
      <c r="C37" s="192" t="s">
        <v>102</v>
      </c>
      <c r="D37" s="193">
        <f>D36/SQRT(30)</f>
        <v>0</v>
      </c>
      <c r="E37" s="193">
        <f>E36/SQRT(30)</f>
        <v>0.39892383970509598</v>
      </c>
      <c r="F37" s="193">
        <f>F36/SQRT(30)</f>
        <v>8.2306315079194933E-2</v>
      </c>
    </row>
    <row r="38" spans="3:6" ht="16.5" thickBot="1">
      <c r="D38" s="477" t="s">
        <v>124</v>
      </c>
      <c r="E38" s="478"/>
      <c r="F38" s="479"/>
    </row>
    <row r="39" spans="3:6" ht="16" thickBot="1"/>
    <row r="40" spans="3:6" ht="19" thickBot="1">
      <c r="D40" s="369"/>
      <c r="E40" s="671" t="s">
        <v>206</v>
      </c>
    </row>
    <row r="41" spans="3:6" ht="18" thickBot="1">
      <c r="D41" s="369"/>
      <c r="E41" s="659" t="s">
        <v>0</v>
      </c>
    </row>
    <row r="42" spans="3:6" ht="18" thickBot="1">
      <c r="D42" s="661" t="s">
        <v>232</v>
      </c>
      <c r="E42" s="665" t="s">
        <v>231</v>
      </c>
    </row>
    <row r="43" spans="3:6" ht="18" thickBot="1">
      <c r="D43" s="661" t="s">
        <v>235</v>
      </c>
      <c r="E43" s="665" t="s">
        <v>231</v>
      </c>
    </row>
  </sheetData>
  <mergeCells count="4">
    <mergeCell ref="D2:F2"/>
    <mergeCell ref="E3:F3"/>
    <mergeCell ref="D1:F1"/>
    <mergeCell ref="D38:F38"/>
  </mergeCells>
  <phoneticPr fontId="3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80"/>
  </sheetPr>
  <dimension ref="A1:U64"/>
  <sheetViews>
    <sheetView topLeftCell="Q1" zoomScale="75" zoomScaleNormal="75" zoomScalePageLayoutView="75" workbookViewId="0">
      <selection activeCell="S3" sqref="S3:U9"/>
    </sheetView>
  </sheetViews>
  <sheetFormatPr baseColWidth="10" defaultColWidth="10.83203125" defaultRowHeight="15" x14ac:dyDescent="0"/>
  <cols>
    <col min="1" max="1" width="12.83203125" style="2" customWidth="1"/>
    <col min="2" max="2" width="33.83203125" style="2" customWidth="1"/>
    <col min="3" max="3" width="18.83203125" style="2" customWidth="1"/>
    <col min="4" max="4" width="10.83203125" style="2"/>
    <col min="5" max="5" width="17.33203125" style="2" customWidth="1"/>
    <col min="6" max="6" width="16" style="2" customWidth="1"/>
    <col min="7" max="7" width="10.83203125" style="2"/>
    <col min="8" max="8" width="34" style="2" customWidth="1"/>
    <col min="9" max="9" width="28.5" style="2" customWidth="1"/>
    <col min="10" max="10" width="14" style="2" customWidth="1"/>
    <col min="11" max="11" width="16.6640625" style="2" customWidth="1"/>
    <col min="12" max="18" width="10.83203125" style="2"/>
    <col min="19" max="19" width="29.33203125" style="2" customWidth="1"/>
    <col min="20" max="20" width="20.6640625" style="2" customWidth="1"/>
    <col min="21" max="21" width="11.1640625" style="2" customWidth="1"/>
    <col min="22" max="22" width="43.5" style="2" customWidth="1"/>
    <col min="23" max="16384" width="10.83203125" style="2"/>
  </cols>
  <sheetData>
    <row r="1" spans="2:21" ht="15.75" thickBot="1"/>
    <row r="2" spans="2:21" ht="19" thickBot="1">
      <c r="B2" s="462" t="s">
        <v>118</v>
      </c>
      <c r="C2" s="463"/>
      <c r="D2" s="463"/>
      <c r="E2" s="463"/>
      <c r="F2" s="464"/>
      <c r="I2" s="480" t="s">
        <v>117</v>
      </c>
      <c r="J2" s="481"/>
      <c r="K2" s="481"/>
      <c r="L2" s="481"/>
      <c r="M2" s="481"/>
      <c r="N2" s="481"/>
      <c r="O2" s="481"/>
      <c r="P2" s="481"/>
      <c r="Q2" s="481"/>
    </row>
    <row r="3" spans="2:21" ht="19" thickBot="1">
      <c r="B3" s="431" t="s">
        <v>0</v>
      </c>
      <c r="C3" s="432"/>
      <c r="D3" s="432"/>
      <c r="E3" s="10"/>
      <c r="F3" s="11"/>
      <c r="I3" s="431" t="s">
        <v>47</v>
      </c>
      <c r="J3" s="432"/>
      <c r="K3" s="432"/>
      <c r="L3" s="432"/>
      <c r="M3" s="432"/>
      <c r="N3" s="432"/>
      <c r="O3" s="432"/>
      <c r="P3" s="432"/>
      <c r="Q3" s="433"/>
      <c r="U3" s="634" t="s">
        <v>206</v>
      </c>
    </row>
    <row r="4" spans="2:21" ht="18" thickBot="1">
      <c r="B4" s="9"/>
      <c r="C4" s="473" t="s">
        <v>46</v>
      </c>
      <c r="D4" s="474"/>
      <c r="E4" s="476" t="s">
        <v>11</v>
      </c>
      <c r="F4" s="446"/>
      <c r="I4" s="426" t="s">
        <v>0</v>
      </c>
      <c r="J4" s="482"/>
      <c r="K4" s="427"/>
      <c r="L4" s="426" t="s">
        <v>8</v>
      </c>
      <c r="M4" s="482"/>
      <c r="N4" s="427"/>
      <c r="O4" s="409" t="s">
        <v>11</v>
      </c>
      <c r="P4" s="410"/>
      <c r="Q4" s="411"/>
      <c r="S4" s="635" t="s">
        <v>0</v>
      </c>
      <c r="T4" s="638" t="s">
        <v>216</v>
      </c>
      <c r="U4" s="656">
        <v>0.95289999999999997</v>
      </c>
    </row>
    <row r="5" spans="2:21" ht="18" thickBot="1">
      <c r="B5" s="99" t="s">
        <v>41</v>
      </c>
      <c r="C5" s="88" t="s">
        <v>43</v>
      </c>
      <c r="D5" s="89" t="s">
        <v>19</v>
      </c>
      <c r="E5" s="99" t="s">
        <v>41</v>
      </c>
      <c r="F5" s="100" t="s">
        <v>46</v>
      </c>
      <c r="G5" s="101"/>
      <c r="H5" s="50"/>
      <c r="I5" s="4" t="s">
        <v>2</v>
      </c>
      <c r="J5" s="5" t="s">
        <v>16</v>
      </c>
      <c r="K5" s="6" t="s">
        <v>17</v>
      </c>
      <c r="L5" s="4" t="s">
        <v>2</v>
      </c>
      <c r="M5" s="5" t="s">
        <v>16</v>
      </c>
      <c r="N5" s="6" t="s">
        <v>17</v>
      </c>
      <c r="O5" s="4" t="s">
        <v>2</v>
      </c>
      <c r="P5" s="5" t="s">
        <v>16</v>
      </c>
      <c r="Q5" s="6" t="s">
        <v>17</v>
      </c>
      <c r="S5" s="636"/>
      <c r="T5" s="639" t="s">
        <v>217</v>
      </c>
      <c r="U5" s="658">
        <v>4.1999999999999997E-3</v>
      </c>
    </row>
    <row r="6" spans="2:21" ht="17">
      <c r="B6" s="25">
        <v>1</v>
      </c>
      <c r="C6" s="33">
        <v>4</v>
      </c>
      <c r="D6" s="33">
        <v>1.1000000000000001</v>
      </c>
      <c r="E6" s="33">
        <v>1</v>
      </c>
      <c r="F6" s="26">
        <v>2.7</v>
      </c>
      <c r="H6" s="51" t="s">
        <v>34</v>
      </c>
      <c r="I6" s="69">
        <v>1</v>
      </c>
      <c r="J6" s="67">
        <v>0.7</v>
      </c>
      <c r="K6" s="68">
        <v>2.5</v>
      </c>
      <c r="L6" s="69">
        <v>0.2</v>
      </c>
      <c r="M6" s="67">
        <v>0.6</v>
      </c>
      <c r="N6" s="68">
        <v>1.8</v>
      </c>
      <c r="O6" s="69">
        <v>0.2</v>
      </c>
      <c r="P6" s="67">
        <v>0.2</v>
      </c>
      <c r="Q6" s="68">
        <v>0.1</v>
      </c>
      <c r="S6" s="637" t="s">
        <v>8</v>
      </c>
      <c r="T6" s="638" t="s">
        <v>216</v>
      </c>
      <c r="U6" s="656">
        <v>4.3900000000000002E-2</v>
      </c>
    </row>
    <row r="7" spans="2:21" ht="18" thickBot="1">
      <c r="B7" s="9">
        <v>1</v>
      </c>
      <c r="C7" s="10">
        <v>4.0999999999999996</v>
      </c>
      <c r="D7" s="10">
        <v>2.6</v>
      </c>
      <c r="E7" s="10">
        <v>1</v>
      </c>
      <c r="F7" s="11">
        <v>1</v>
      </c>
      <c r="H7" s="52" t="s">
        <v>35</v>
      </c>
      <c r="I7" s="72">
        <v>1.1000000000000001</v>
      </c>
      <c r="J7" s="70">
        <v>1</v>
      </c>
      <c r="K7" s="71">
        <v>1.7</v>
      </c>
      <c r="L7" s="72">
        <v>0.1</v>
      </c>
      <c r="M7" s="70">
        <v>1</v>
      </c>
      <c r="N7" s="71">
        <v>1.5</v>
      </c>
      <c r="O7" s="72">
        <v>0.3</v>
      </c>
      <c r="P7" s="70">
        <v>0.2</v>
      </c>
      <c r="Q7" s="71">
        <v>0.1</v>
      </c>
      <c r="S7" s="636"/>
      <c r="T7" s="639" t="s">
        <v>217</v>
      </c>
      <c r="U7" s="658">
        <v>2.9999999999999997E-4</v>
      </c>
    </row>
    <row r="8" spans="2:21" ht="18" thickBot="1">
      <c r="B8" s="9">
        <v>1</v>
      </c>
      <c r="C8" s="10">
        <v>5.7</v>
      </c>
      <c r="D8" s="10">
        <v>1.7</v>
      </c>
      <c r="E8" s="10">
        <v>1</v>
      </c>
      <c r="F8" s="11">
        <v>1.1000000000000001</v>
      </c>
      <c r="H8" s="53" t="s">
        <v>36</v>
      </c>
      <c r="I8" s="75">
        <v>0.8</v>
      </c>
      <c r="J8" s="73">
        <v>1</v>
      </c>
      <c r="K8" s="74">
        <v>2.2999999999999998</v>
      </c>
      <c r="L8" s="75">
        <v>0.3</v>
      </c>
      <c r="M8" s="73">
        <v>0.7</v>
      </c>
      <c r="N8" s="74">
        <v>2.1</v>
      </c>
      <c r="O8" s="75">
        <v>0.1</v>
      </c>
      <c r="P8" s="73">
        <v>0.1</v>
      </c>
      <c r="Q8" s="74">
        <v>0.1</v>
      </c>
      <c r="S8" s="635" t="s">
        <v>11</v>
      </c>
      <c r="T8" s="638" t="s">
        <v>216</v>
      </c>
      <c r="U8" s="657">
        <v>0.67930000000000001</v>
      </c>
    </row>
    <row r="9" spans="2:21" ht="16" thickBot="1">
      <c r="B9" s="9">
        <v>1</v>
      </c>
      <c r="C9" s="10">
        <v>3.8</v>
      </c>
      <c r="D9" s="10">
        <v>2.1</v>
      </c>
      <c r="E9" s="10">
        <v>1</v>
      </c>
      <c r="F9" s="11">
        <v>1.1000000000000001</v>
      </c>
      <c r="H9" s="50"/>
      <c r="I9" s="477" t="s">
        <v>120</v>
      </c>
      <c r="J9" s="478"/>
      <c r="K9" s="478"/>
      <c r="L9" s="478"/>
      <c r="M9" s="478"/>
      <c r="N9" s="478"/>
      <c r="O9" s="478"/>
      <c r="P9" s="478"/>
      <c r="Q9" s="479"/>
      <c r="S9" s="636"/>
      <c r="T9" s="639" t="s">
        <v>217</v>
      </c>
      <c r="U9" s="658">
        <v>0.67930000000000001</v>
      </c>
    </row>
    <row r="10" spans="2:21" ht="18" thickBot="1">
      <c r="B10" s="9">
        <v>1</v>
      </c>
      <c r="C10" s="10">
        <v>4.0999999999999996</v>
      </c>
      <c r="D10" s="10">
        <v>2.7</v>
      </c>
      <c r="E10" s="10">
        <v>1</v>
      </c>
      <c r="F10" s="11">
        <v>1.8</v>
      </c>
      <c r="H10" s="188" t="s">
        <v>100</v>
      </c>
      <c r="I10" s="189">
        <f t="shared" ref="I10:Q10" si="0">AVERAGE(I6:I8)</f>
        <v>0.96666666666666679</v>
      </c>
      <c r="J10" s="189">
        <f t="shared" si="0"/>
        <v>0.9</v>
      </c>
      <c r="K10" s="189">
        <f t="shared" si="0"/>
        <v>2.1666666666666665</v>
      </c>
      <c r="L10" s="189">
        <f t="shared" si="0"/>
        <v>0.20000000000000004</v>
      </c>
      <c r="M10" s="189">
        <f t="shared" si="0"/>
        <v>0.76666666666666661</v>
      </c>
      <c r="N10" s="189">
        <f t="shared" si="0"/>
        <v>1.8</v>
      </c>
      <c r="O10" s="189">
        <f t="shared" si="0"/>
        <v>0.19999999999999998</v>
      </c>
      <c r="P10" s="189">
        <f t="shared" si="0"/>
        <v>0.16666666666666666</v>
      </c>
      <c r="Q10" s="189">
        <f t="shared" si="0"/>
        <v>0.10000000000000002</v>
      </c>
    </row>
    <row r="11" spans="2:21" ht="18.75" thickBot="1">
      <c r="B11" s="9">
        <v>1</v>
      </c>
      <c r="C11" s="10">
        <v>3.8</v>
      </c>
      <c r="D11" s="10">
        <v>3.2</v>
      </c>
      <c r="E11" s="10">
        <v>1</v>
      </c>
      <c r="F11" s="11">
        <v>1.1000000000000001</v>
      </c>
      <c r="H11" s="190" t="s">
        <v>101</v>
      </c>
      <c r="I11" s="191">
        <f t="shared" ref="I11:Q11" si="1">STDEV(I6:I8)</f>
        <v>0.15275252316519353</v>
      </c>
      <c r="J11" s="191">
        <f t="shared" si="1"/>
        <v>0.17320508075688781</v>
      </c>
      <c r="K11" s="191">
        <f t="shared" si="1"/>
        <v>0.41633319989322604</v>
      </c>
      <c r="L11" s="191">
        <f t="shared" si="1"/>
        <v>9.9999999999999936E-2</v>
      </c>
      <c r="M11" s="191">
        <f t="shared" si="1"/>
        <v>0.20816659994661355</v>
      </c>
      <c r="N11" s="191">
        <f t="shared" si="1"/>
        <v>0.29999999999999977</v>
      </c>
      <c r="O11" s="191">
        <f t="shared" si="1"/>
        <v>0.10000000000000005</v>
      </c>
      <c r="P11" s="191">
        <f t="shared" si="1"/>
        <v>5.7735026918962699E-2</v>
      </c>
      <c r="Q11" s="191">
        <f t="shared" si="1"/>
        <v>1.6996749443881478E-17</v>
      </c>
    </row>
    <row r="12" spans="2:21" ht="18.75" thickBot="1">
      <c r="B12" s="9">
        <v>1</v>
      </c>
      <c r="C12" s="10">
        <v>8.4</v>
      </c>
      <c r="D12" s="10">
        <v>5</v>
      </c>
      <c r="E12" s="10">
        <v>1</v>
      </c>
      <c r="F12" s="11">
        <v>1</v>
      </c>
      <c r="H12" s="192" t="s">
        <v>102</v>
      </c>
      <c r="I12" s="193">
        <f t="shared" ref="I12:Q12" si="2">I11/SQRT(3)</f>
        <v>8.8191710368819037E-2</v>
      </c>
      <c r="J12" s="193">
        <f t="shared" si="2"/>
        <v>0.10000000000000006</v>
      </c>
      <c r="K12" s="193">
        <f t="shared" si="2"/>
        <v>0.24037008503093235</v>
      </c>
      <c r="L12" s="193">
        <f t="shared" si="2"/>
        <v>5.773502691896254E-2</v>
      </c>
      <c r="M12" s="193">
        <f t="shared" si="2"/>
        <v>0.12018504251546647</v>
      </c>
      <c r="N12" s="193">
        <f t="shared" si="2"/>
        <v>0.17320508075688759</v>
      </c>
      <c r="O12" s="193">
        <f t="shared" si="2"/>
        <v>5.7735026918962609E-2</v>
      </c>
      <c r="P12" s="193">
        <f t="shared" si="2"/>
        <v>3.3333333333333409E-2</v>
      </c>
      <c r="Q12" s="193">
        <f t="shared" si="2"/>
        <v>9.8130778667735933E-18</v>
      </c>
    </row>
    <row r="13" spans="2:21" ht="21" thickBot="1">
      <c r="B13" s="9">
        <v>1</v>
      </c>
      <c r="C13" s="10">
        <v>4.4000000000000004</v>
      </c>
      <c r="D13" s="10">
        <v>2.9</v>
      </c>
      <c r="E13" s="10">
        <v>1</v>
      </c>
      <c r="F13" s="11">
        <v>1</v>
      </c>
      <c r="I13" s="462" t="s">
        <v>119</v>
      </c>
      <c r="J13" s="463"/>
      <c r="K13" s="464"/>
    </row>
    <row r="14" spans="2:21" ht="18.75" thickBot="1">
      <c r="B14" s="9">
        <v>1</v>
      </c>
      <c r="C14" s="10">
        <v>6.7</v>
      </c>
      <c r="D14" s="10">
        <v>1</v>
      </c>
      <c r="E14" s="10">
        <v>1</v>
      </c>
      <c r="F14" s="11">
        <v>0.7</v>
      </c>
      <c r="I14" s="431" t="s">
        <v>47</v>
      </c>
      <c r="J14" s="432"/>
      <c r="K14" s="432"/>
    </row>
    <row r="15" spans="2:21" ht="16.5" thickBot="1">
      <c r="B15" s="9">
        <v>1</v>
      </c>
      <c r="C15" s="10">
        <v>7.3</v>
      </c>
      <c r="D15" s="10">
        <v>1.6</v>
      </c>
      <c r="E15" s="10">
        <v>1</v>
      </c>
      <c r="F15" s="11">
        <v>0.5</v>
      </c>
      <c r="I15" s="426" t="s">
        <v>0</v>
      </c>
      <c r="J15" s="482"/>
      <c r="K15" s="427"/>
    </row>
    <row r="16" spans="2:21" ht="16.5" thickBot="1">
      <c r="B16" s="9">
        <v>1</v>
      </c>
      <c r="C16" s="10">
        <v>6.4</v>
      </c>
      <c r="D16" s="10">
        <v>1.4</v>
      </c>
      <c r="E16" s="10">
        <v>1</v>
      </c>
      <c r="F16" s="11">
        <v>0.6</v>
      </c>
      <c r="H16" s="50"/>
      <c r="I16" s="121" t="s">
        <v>2</v>
      </c>
      <c r="J16" s="122" t="s">
        <v>17</v>
      </c>
      <c r="K16" s="6" t="s">
        <v>121</v>
      </c>
    </row>
    <row r="17" spans="2:11" ht="18">
      <c r="B17" s="9">
        <v>1</v>
      </c>
      <c r="C17" s="10">
        <v>3.5</v>
      </c>
      <c r="D17" s="10">
        <v>1.6</v>
      </c>
      <c r="E17" s="10">
        <v>1</v>
      </c>
      <c r="F17" s="11">
        <v>0.6</v>
      </c>
      <c r="H17" s="51" t="s">
        <v>34</v>
      </c>
      <c r="I17" s="69">
        <v>0.3</v>
      </c>
      <c r="J17" s="67">
        <v>2.1</v>
      </c>
      <c r="K17" s="68">
        <v>0.1</v>
      </c>
    </row>
    <row r="18" spans="2:11" ht="18">
      <c r="B18" s="9">
        <v>1</v>
      </c>
      <c r="C18" s="10">
        <v>5.7</v>
      </c>
      <c r="D18" s="10">
        <v>2.9</v>
      </c>
      <c r="E18" s="10">
        <v>1</v>
      </c>
      <c r="F18" s="11">
        <v>1</v>
      </c>
      <c r="H18" s="52" t="s">
        <v>35</v>
      </c>
      <c r="I18" s="72">
        <v>0.6</v>
      </c>
      <c r="J18" s="70">
        <v>2.6</v>
      </c>
      <c r="K18" s="71">
        <v>0</v>
      </c>
    </row>
    <row r="19" spans="2:11" ht="18.75" thickBot="1">
      <c r="B19" s="9">
        <v>1</v>
      </c>
      <c r="C19" s="10">
        <v>5.0999999999999996</v>
      </c>
      <c r="D19" s="10">
        <v>12.5</v>
      </c>
      <c r="E19" s="10">
        <v>1</v>
      </c>
      <c r="F19" s="11">
        <v>1.2</v>
      </c>
      <c r="H19" s="53" t="s">
        <v>36</v>
      </c>
      <c r="I19" s="75">
        <v>0.5</v>
      </c>
      <c r="J19" s="73">
        <v>2.8</v>
      </c>
      <c r="K19" s="74">
        <v>0.1</v>
      </c>
    </row>
    <row r="20" spans="2:11" ht="16.5" thickBot="1">
      <c r="B20" s="9">
        <v>1</v>
      </c>
      <c r="C20" s="10">
        <v>6.7</v>
      </c>
      <c r="D20" s="10">
        <v>2</v>
      </c>
      <c r="E20" s="10">
        <v>1</v>
      </c>
      <c r="F20" s="11">
        <v>1.6</v>
      </c>
      <c r="H20" s="204"/>
      <c r="I20" s="477" t="s">
        <v>120</v>
      </c>
      <c r="J20" s="478"/>
      <c r="K20" s="479"/>
    </row>
    <row r="21" spans="2:11" ht="18.75" thickBot="1">
      <c r="B21" s="9">
        <v>1</v>
      </c>
      <c r="C21" s="10">
        <v>5.4</v>
      </c>
      <c r="D21" s="10">
        <v>1.4</v>
      </c>
      <c r="E21" s="10">
        <v>1</v>
      </c>
      <c r="F21" s="11">
        <v>1.8</v>
      </c>
      <c r="H21" s="188" t="s">
        <v>100</v>
      </c>
      <c r="I21" s="189">
        <f>AVERAGE(I17:I19)</f>
        <v>0.46666666666666662</v>
      </c>
      <c r="J21" s="189">
        <f>AVERAGE(J17:J19)</f>
        <v>2.5</v>
      </c>
      <c r="K21" s="189">
        <f>AVERAGE(K17:K19)</f>
        <v>6.6666666666666666E-2</v>
      </c>
    </row>
    <row r="22" spans="2:11" ht="18.75" thickBot="1">
      <c r="B22" s="9">
        <v>1</v>
      </c>
      <c r="C22" s="10">
        <v>4.5999999999999996</v>
      </c>
      <c r="D22" s="10">
        <v>2.5</v>
      </c>
      <c r="E22" s="10">
        <v>1</v>
      </c>
      <c r="F22" s="11">
        <v>1.3</v>
      </c>
      <c r="H22" s="190" t="s">
        <v>101</v>
      </c>
      <c r="I22" s="191">
        <f>STDEV(I17:I19)</f>
        <v>0.1527525231651948</v>
      </c>
      <c r="J22" s="191">
        <f>STDEV(J17:J19)</f>
        <v>0.36055512754640001</v>
      </c>
      <c r="K22" s="191">
        <f>STDEV(K17:K19)</f>
        <v>5.7735026918962581E-2</v>
      </c>
    </row>
    <row r="23" spans="2:11" ht="18.75" thickBot="1">
      <c r="B23" s="9">
        <v>1</v>
      </c>
      <c r="C23" s="10">
        <v>3.4</v>
      </c>
      <c r="D23" s="10">
        <v>3</v>
      </c>
      <c r="E23" s="10">
        <v>1</v>
      </c>
      <c r="F23" s="11">
        <v>1.1000000000000001</v>
      </c>
      <c r="H23" s="192" t="s">
        <v>102</v>
      </c>
      <c r="I23" s="193">
        <f>I22/SQRT(3)</f>
        <v>8.8191710368819773E-2</v>
      </c>
      <c r="J23" s="193">
        <f>J22/SQRT(3)</f>
        <v>0.20816659994661391</v>
      </c>
      <c r="K23" s="193">
        <f>K22/SQRT(3)</f>
        <v>3.333333333333334E-2</v>
      </c>
    </row>
    <row r="24" spans="2:11" ht="16" thickBot="1">
      <c r="B24" s="9">
        <v>1</v>
      </c>
      <c r="C24" s="10">
        <v>3.7</v>
      </c>
      <c r="D24" s="10">
        <v>2.8</v>
      </c>
      <c r="E24" s="10">
        <v>1</v>
      </c>
      <c r="F24" s="11">
        <v>1</v>
      </c>
    </row>
    <row r="25" spans="2:11" ht="19" thickBot="1">
      <c r="B25" s="9">
        <v>1</v>
      </c>
      <c r="C25" s="10">
        <v>2.2999999999999998</v>
      </c>
      <c r="D25" s="10">
        <v>1</v>
      </c>
      <c r="E25" s="10">
        <v>1</v>
      </c>
      <c r="F25" s="11">
        <v>0.7</v>
      </c>
      <c r="J25" s="634" t="s">
        <v>206</v>
      </c>
    </row>
    <row r="26" spans="2:11">
      <c r="B26" s="9">
        <v>1</v>
      </c>
      <c r="C26" s="10">
        <v>3.7</v>
      </c>
      <c r="D26" s="10">
        <v>0.9</v>
      </c>
      <c r="E26" s="10">
        <v>1</v>
      </c>
      <c r="F26" s="11">
        <v>0.5</v>
      </c>
      <c r="H26" s="635" t="s">
        <v>0</v>
      </c>
      <c r="I26" s="638" t="s">
        <v>217</v>
      </c>
      <c r="J26" s="656">
        <v>5.9999999999999995E-4</v>
      </c>
    </row>
    <row r="27" spans="2:11" ht="16" thickBot="1">
      <c r="B27" s="9">
        <v>1</v>
      </c>
      <c r="C27" s="10">
        <v>4.5</v>
      </c>
      <c r="D27" s="10">
        <v>1.1000000000000001</v>
      </c>
      <c r="E27" s="10">
        <v>1</v>
      </c>
      <c r="F27" s="11">
        <v>1</v>
      </c>
      <c r="H27" s="636"/>
      <c r="I27" s="639" t="s">
        <v>236</v>
      </c>
      <c r="J27" s="658" t="s">
        <v>231</v>
      </c>
    </row>
    <row r="28" spans="2:11" ht="15" customHeight="1">
      <c r="B28" s="9">
        <v>1</v>
      </c>
      <c r="C28" s="10">
        <v>6.1</v>
      </c>
      <c r="D28" s="10">
        <v>3.5</v>
      </c>
      <c r="E28" s="10">
        <v>1</v>
      </c>
      <c r="F28" s="11">
        <v>3.1</v>
      </c>
    </row>
    <row r="29" spans="2:11" ht="16" customHeight="1">
      <c r="B29" s="9">
        <v>1</v>
      </c>
      <c r="C29" s="10">
        <v>3.9</v>
      </c>
      <c r="D29" s="10">
        <v>3.2</v>
      </c>
      <c r="E29" s="10">
        <v>1</v>
      </c>
      <c r="F29" s="11">
        <v>2.1</v>
      </c>
    </row>
    <row r="30" spans="2:11" ht="15" customHeight="1">
      <c r="B30" s="9">
        <v>1</v>
      </c>
      <c r="C30" s="10">
        <v>3.1</v>
      </c>
      <c r="D30" s="10">
        <v>8.1</v>
      </c>
      <c r="E30" s="10">
        <v>1</v>
      </c>
      <c r="F30" s="11">
        <v>0.3</v>
      </c>
    </row>
    <row r="31" spans="2:11" ht="16" customHeight="1">
      <c r="B31" s="9">
        <v>1</v>
      </c>
      <c r="C31" s="10">
        <v>5.0999999999999996</v>
      </c>
      <c r="D31" s="10">
        <v>2.2999999999999998</v>
      </c>
      <c r="E31" s="10">
        <v>1</v>
      </c>
      <c r="F31" s="11">
        <v>1.9</v>
      </c>
    </row>
    <row r="32" spans="2:11">
      <c r="B32" s="9">
        <v>1</v>
      </c>
      <c r="C32" s="10">
        <v>10.9</v>
      </c>
      <c r="D32" s="10">
        <v>4.5</v>
      </c>
      <c r="E32" s="10">
        <v>1</v>
      </c>
      <c r="F32" s="11">
        <v>2.7</v>
      </c>
    </row>
    <row r="33" spans="2:6">
      <c r="B33" s="9">
        <v>1</v>
      </c>
      <c r="C33" s="10">
        <v>7</v>
      </c>
      <c r="D33" s="10">
        <v>4.4000000000000004</v>
      </c>
      <c r="E33" s="10">
        <v>1</v>
      </c>
      <c r="F33" s="11">
        <v>0.7</v>
      </c>
    </row>
    <row r="34" spans="2:6">
      <c r="B34" s="9">
        <v>1</v>
      </c>
      <c r="C34" s="10">
        <v>5.2</v>
      </c>
      <c r="D34" s="10">
        <v>3.5</v>
      </c>
      <c r="E34" s="10">
        <v>1</v>
      </c>
      <c r="F34" s="11">
        <v>2.2999999999999998</v>
      </c>
    </row>
    <row r="35" spans="2:6">
      <c r="B35" s="9">
        <v>1</v>
      </c>
      <c r="C35" s="10">
        <v>3.2</v>
      </c>
      <c r="D35" s="10">
        <v>6.1</v>
      </c>
      <c r="E35" s="10">
        <v>1</v>
      </c>
      <c r="F35" s="11">
        <v>2.2000000000000002</v>
      </c>
    </row>
    <row r="36" spans="2:6">
      <c r="B36" s="9">
        <v>1</v>
      </c>
      <c r="C36" s="10">
        <v>7</v>
      </c>
      <c r="D36" s="10">
        <v>2.7</v>
      </c>
      <c r="E36" s="10">
        <v>1</v>
      </c>
      <c r="F36" s="11">
        <v>2.2000000000000002</v>
      </c>
    </row>
    <row r="37" spans="2:6">
      <c r="B37" s="9">
        <v>1</v>
      </c>
      <c r="C37" s="10">
        <v>8.5</v>
      </c>
      <c r="D37" s="10">
        <v>3.8</v>
      </c>
      <c r="E37" s="10">
        <v>1</v>
      </c>
      <c r="F37" s="11">
        <v>1.2</v>
      </c>
    </row>
    <row r="38" spans="2:6">
      <c r="B38" s="9">
        <v>1</v>
      </c>
      <c r="C38" s="10">
        <v>4.9000000000000004</v>
      </c>
      <c r="D38" s="10">
        <v>6.5</v>
      </c>
      <c r="E38" s="10">
        <v>1</v>
      </c>
      <c r="F38" s="11">
        <v>0.8</v>
      </c>
    </row>
    <row r="39" spans="2:6">
      <c r="B39" s="9">
        <v>1</v>
      </c>
      <c r="C39" s="10">
        <v>5.7</v>
      </c>
      <c r="D39" s="10">
        <v>4.2</v>
      </c>
      <c r="E39" s="10">
        <v>1</v>
      </c>
      <c r="F39" s="11">
        <v>0.7</v>
      </c>
    </row>
    <row r="40" spans="2:6">
      <c r="B40" s="9">
        <v>1</v>
      </c>
      <c r="C40" s="10">
        <v>9.9</v>
      </c>
      <c r="D40" s="10">
        <v>3.3</v>
      </c>
      <c r="E40" s="10">
        <v>1</v>
      </c>
      <c r="F40" s="11">
        <v>0.8</v>
      </c>
    </row>
    <row r="41" spans="2:6">
      <c r="B41" s="9">
        <v>1</v>
      </c>
      <c r="C41" s="10">
        <v>8.9</v>
      </c>
      <c r="D41" s="10">
        <v>1.9</v>
      </c>
      <c r="E41" s="10">
        <v>1</v>
      </c>
      <c r="F41" s="11">
        <v>0.9</v>
      </c>
    </row>
    <row r="42" spans="2:6">
      <c r="B42" s="9">
        <v>1</v>
      </c>
      <c r="C42" s="10">
        <v>6</v>
      </c>
      <c r="D42" s="10">
        <v>3.5</v>
      </c>
      <c r="E42" s="10">
        <v>1</v>
      </c>
      <c r="F42" s="11">
        <v>1.2</v>
      </c>
    </row>
    <row r="43" spans="2:6">
      <c r="B43" s="9">
        <v>1</v>
      </c>
      <c r="C43" s="10">
        <v>9.6999999999999993</v>
      </c>
      <c r="D43" s="10">
        <v>7.6</v>
      </c>
      <c r="E43" s="10">
        <v>1</v>
      </c>
      <c r="F43" s="11">
        <v>0.6</v>
      </c>
    </row>
    <row r="44" spans="2:6">
      <c r="B44" s="9">
        <v>1</v>
      </c>
      <c r="C44" s="10">
        <v>5.3</v>
      </c>
      <c r="D44" s="10">
        <v>3</v>
      </c>
      <c r="E44" s="10">
        <v>1</v>
      </c>
      <c r="F44" s="11">
        <v>0.6</v>
      </c>
    </row>
    <row r="45" spans="2:6">
      <c r="B45" s="9">
        <v>1</v>
      </c>
      <c r="C45" s="10">
        <v>7.4</v>
      </c>
      <c r="D45" s="10">
        <v>2</v>
      </c>
      <c r="E45" s="10">
        <v>1</v>
      </c>
      <c r="F45" s="11">
        <v>0.9</v>
      </c>
    </row>
    <row r="46" spans="2:6">
      <c r="B46" s="9">
        <v>1</v>
      </c>
      <c r="C46" s="10">
        <v>4.8</v>
      </c>
      <c r="D46" s="10">
        <v>4</v>
      </c>
      <c r="E46" s="10">
        <v>1</v>
      </c>
      <c r="F46" s="11">
        <v>0.7</v>
      </c>
    </row>
    <row r="47" spans="2:6">
      <c r="B47" s="9">
        <v>1</v>
      </c>
      <c r="C47" s="10">
        <v>7.6</v>
      </c>
      <c r="D47" s="10">
        <v>8.1999999999999993</v>
      </c>
      <c r="E47" s="10">
        <v>1</v>
      </c>
      <c r="F47" s="11">
        <v>0.8</v>
      </c>
    </row>
    <row r="48" spans="2:6">
      <c r="B48" s="9">
        <v>1</v>
      </c>
      <c r="C48" s="10">
        <v>3.7</v>
      </c>
      <c r="D48" s="10">
        <v>8</v>
      </c>
      <c r="E48" s="10">
        <v>1</v>
      </c>
      <c r="F48" s="11">
        <v>0.7</v>
      </c>
    </row>
    <row r="49" spans="1:6">
      <c r="B49" s="9">
        <v>1</v>
      </c>
      <c r="C49" s="10">
        <v>10.4</v>
      </c>
      <c r="D49" s="10">
        <v>3.3</v>
      </c>
      <c r="E49" s="10">
        <v>1</v>
      </c>
      <c r="F49" s="11">
        <v>1.1000000000000001</v>
      </c>
    </row>
    <row r="50" spans="1:6">
      <c r="B50" s="9">
        <v>1</v>
      </c>
      <c r="C50" s="10">
        <v>6.3</v>
      </c>
      <c r="D50" s="10">
        <v>5.3</v>
      </c>
      <c r="E50" s="10">
        <v>1</v>
      </c>
      <c r="F50" s="11">
        <v>0.8</v>
      </c>
    </row>
    <row r="51" spans="1:6">
      <c r="B51" s="9">
        <v>1</v>
      </c>
      <c r="C51" s="10">
        <v>4</v>
      </c>
      <c r="D51" s="10">
        <v>3.4</v>
      </c>
      <c r="E51" s="10">
        <v>1</v>
      </c>
      <c r="F51" s="11">
        <v>0.8</v>
      </c>
    </row>
    <row r="52" spans="1:6">
      <c r="B52" s="9">
        <v>1</v>
      </c>
      <c r="C52" s="10">
        <v>8.9</v>
      </c>
      <c r="D52" s="10">
        <v>4.5999999999999996</v>
      </c>
      <c r="E52" s="10">
        <v>1</v>
      </c>
      <c r="F52" s="11">
        <v>0.5</v>
      </c>
    </row>
    <row r="53" spans="1:6">
      <c r="B53" s="9">
        <v>1</v>
      </c>
      <c r="C53" s="10">
        <v>5.4</v>
      </c>
      <c r="D53" s="10">
        <v>6.2</v>
      </c>
      <c r="E53" s="10">
        <v>1</v>
      </c>
      <c r="F53" s="11">
        <v>0.6</v>
      </c>
    </row>
    <row r="54" spans="1:6">
      <c r="B54" s="9">
        <v>1</v>
      </c>
      <c r="C54" s="10">
        <v>2.7</v>
      </c>
      <c r="D54" s="10">
        <v>0</v>
      </c>
      <c r="E54" s="10">
        <v>1</v>
      </c>
      <c r="F54" s="11">
        <v>0.6</v>
      </c>
    </row>
    <row r="55" spans="1:6" ht="15.75" thickBot="1">
      <c r="B55" s="12">
        <v>1</v>
      </c>
      <c r="C55" s="13">
        <v>5.7</v>
      </c>
      <c r="D55" s="13">
        <v>7.3</v>
      </c>
      <c r="E55" s="13">
        <v>1</v>
      </c>
      <c r="F55" s="14">
        <v>2</v>
      </c>
    </row>
    <row r="56" spans="1:6" ht="16.5" thickBot="1">
      <c r="B56" s="477" t="s">
        <v>124</v>
      </c>
      <c r="C56" s="478"/>
      <c r="D56" s="478"/>
      <c r="E56" s="478"/>
      <c r="F56" s="479"/>
    </row>
    <row r="57" spans="1:6" ht="18.75" thickBot="1">
      <c r="A57" s="188" t="s">
        <v>100</v>
      </c>
      <c r="B57" s="189">
        <f>AVERAGE(B6:B55)</f>
        <v>1</v>
      </c>
      <c r="C57" s="189">
        <f t="shared" ref="C57:F57" si="3">AVERAGE(C6:C55)</f>
        <v>5.6919999999999984</v>
      </c>
      <c r="D57" s="189">
        <f t="shared" si="3"/>
        <v>3.6280000000000001</v>
      </c>
      <c r="E57" s="189">
        <f t="shared" si="3"/>
        <v>1</v>
      </c>
      <c r="F57" s="189">
        <f t="shared" si="3"/>
        <v>1.1640000000000004</v>
      </c>
    </row>
    <row r="58" spans="1:6" ht="18.75" thickBot="1">
      <c r="A58" s="190" t="s">
        <v>101</v>
      </c>
      <c r="B58" s="191">
        <f>STDEV(B6:B55)</f>
        <v>0</v>
      </c>
      <c r="C58" s="191">
        <f t="shared" ref="C58:F58" si="4">STDEV(C6:C55)</f>
        <v>2.1096319439123827</v>
      </c>
      <c r="D58" s="191">
        <f t="shared" si="4"/>
        <v>2.4123864042199594</v>
      </c>
      <c r="E58" s="191">
        <f t="shared" si="4"/>
        <v>0</v>
      </c>
      <c r="F58" s="191">
        <f t="shared" si="4"/>
        <v>0.6592388932453439</v>
      </c>
    </row>
    <row r="59" spans="1:6" ht="18.75" thickBot="1">
      <c r="A59" s="192" t="s">
        <v>102</v>
      </c>
      <c r="B59" s="193">
        <f>B58/SQRT(50)</f>
        <v>0</v>
      </c>
      <c r="C59" s="193">
        <f>C58/SQRT(50)</f>
        <v>0.29834701066964081</v>
      </c>
      <c r="D59" s="193">
        <f>D58/SQRT(50)</f>
        <v>0.34116295705323302</v>
      </c>
      <c r="E59" s="193">
        <f>E58/SQRT(50)</f>
        <v>0</v>
      </c>
      <c r="F59" s="193">
        <f>F58/SQRT(50)</f>
        <v>9.3230458367139432E-2</v>
      </c>
    </row>
    <row r="60" spans="1:6" ht="16" thickBot="1"/>
    <row r="61" spans="1:6" ht="19" thickBot="1">
      <c r="B61" s="369"/>
      <c r="C61" s="662" t="s">
        <v>206</v>
      </c>
      <c r="D61" s="672"/>
    </row>
    <row r="62" spans="1:6" ht="18" thickBot="1">
      <c r="B62" s="369"/>
      <c r="C62" s="659" t="s">
        <v>0</v>
      </c>
      <c r="D62" s="659" t="s">
        <v>11</v>
      </c>
    </row>
    <row r="63" spans="1:6" ht="18" thickBot="1">
      <c r="B63" s="661" t="s">
        <v>238</v>
      </c>
      <c r="C63" s="656" t="s">
        <v>231</v>
      </c>
      <c r="D63" s="665">
        <v>0.98060000000000003</v>
      </c>
    </row>
    <row r="64" spans="1:6" ht="18" thickBot="1">
      <c r="B64" s="661" t="s">
        <v>239</v>
      </c>
      <c r="C64" s="658" t="s">
        <v>231</v>
      </c>
      <c r="D64" s="673" t="s">
        <v>234</v>
      </c>
    </row>
  </sheetData>
  <mergeCells count="20">
    <mergeCell ref="C61:D61"/>
    <mergeCell ref="S4:S5"/>
    <mergeCell ref="S6:S7"/>
    <mergeCell ref="S8:S9"/>
    <mergeCell ref="H26:H27"/>
    <mergeCell ref="B56:F56"/>
    <mergeCell ref="I2:Q2"/>
    <mergeCell ref="I3:Q3"/>
    <mergeCell ref="I4:K4"/>
    <mergeCell ref="L4:N4"/>
    <mergeCell ref="O4:Q4"/>
    <mergeCell ref="B2:F2"/>
    <mergeCell ref="B3:D3"/>
    <mergeCell ref="E4:F4"/>
    <mergeCell ref="C4:D4"/>
    <mergeCell ref="I13:K13"/>
    <mergeCell ref="I14:K14"/>
    <mergeCell ref="I15:K15"/>
    <mergeCell ref="I9:Q9"/>
    <mergeCell ref="I20:K20"/>
  </mergeCells>
  <phoneticPr fontId="3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80FF00"/>
  </sheetPr>
  <dimension ref="A1:R64"/>
  <sheetViews>
    <sheetView topLeftCell="K1" workbookViewId="0">
      <selection activeCell="P4" sqref="P4:R8"/>
    </sheetView>
  </sheetViews>
  <sheetFormatPr baseColWidth="10" defaultColWidth="11" defaultRowHeight="15" x14ac:dyDescent="0"/>
  <cols>
    <col min="1" max="1" width="12.5" customWidth="1"/>
    <col min="2" max="2" width="30.1640625" customWidth="1"/>
    <col min="5" max="5" width="18.5" customWidth="1"/>
    <col min="6" max="6" width="24" customWidth="1"/>
    <col min="8" max="8" width="33.5" customWidth="1"/>
    <col min="11" max="11" width="18.83203125" customWidth="1"/>
    <col min="13" max="13" width="11.6640625" customWidth="1"/>
    <col min="14" max="14" width="17.83203125" customWidth="1"/>
    <col min="17" max="17" width="26.33203125" customWidth="1"/>
    <col min="18" max="18" width="14" customWidth="1"/>
  </cols>
  <sheetData>
    <row r="1" spans="2:18" ht="16.5" thickBot="1"/>
    <row r="2" spans="2:18" ht="24" thickBot="1">
      <c r="B2" s="487" t="s">
        <v>122</v>
      </c>
      <c r="C2" s="488"/>
      <c r="D2" s="488"/>
      <c r="E2" s="488"/>
      <c r="F2" s="489"/>
      <c r="H2" s="2"/>
      <c r="I2" s="483" t="s">
        <v>58</v>
      </c>
      <c r="J2" s="484"/>
      <c r="K2" s="484"/>
      <c r="L2" s="484"/>
      <c r="M2" s="484"/>
      <c r="N2" s="485"/>
    </row>
    <row r="3" spans="2:18" ht="18" thickBot="1">
      <c r="B3" s="471" t="s">
        <v>0</v>
      </c>
      <c r="C3" s="472"/>
      <c r="D3" s="472"/>
      <c r="E3" s="10"/>
      <c r="F3" s="11"/>
      <c r="H3" s="2"/>
      <c r="I3" s="431" t="s">
        <v>18</v>
      </c>
      <c r="J3" s="432"/>
      <c r="K3" s="432"/>
      <c r="L3" s="432"/>
      <c r="M3" s="432"/>
      <c r="N3" s="432"/>
    </row>
    <row r="4" spans="2:18" ht="19" thickBot="1">
      <c r="B4" s="9"/>
      <c r="C4" s="473" t="s">
        <v>123</v>
      </c>
      <c r="D4" s="474"/>
      <c r="E4" s="476" t="s">
        <v>11</v>
      </c>
      <c r="F4" s="446"/>
      <c r="H4" s="2"/>
      <c r="I4" s="471" t="s">
        <v>0</v>
      </c>
      <c r="J4" s="472"/>
      <c r="K4" s="486"/>
      <c r="L4" s="445" t="s">
        <v>11</v>
      </c>
      <c r="M4" s="476"/>
      <c r="N4" s="446"/>
      <c r="P4" s="2"/>
      <c r="Q4" s="2"/>
      <c r="R4" s="634" t="s">
        <v>206</v>
      </c>
    </row>
    <row r="5" spans="2:18" ht="18" thickBot="1">
      <c r="B5" s="99" t="s">
        <v>41</v>
      </c>
      <c r="C5" s="88" t="s">
        <v>43</v>
      </c>
      <c r="D5" s="89" t="s">
        <v>19</v>
      </c>
      <c r="E5" s="99" t="s">
        <v>41</v>
      </c>
      <c r="F5" s="100" t="s">
        <v>123</v>
      </c>
      <c r="H5" s="50"/>
      <c r="I5" s="364" t="s">
        <v>2</v>
      </c>
      <c r="J5" s="365" t="s">
        <v>52</v>
      </c>
      <c r="K5" s="133" t="s">
        <v>57</v>
      </c>
      <c r="L5" s="364" t="s">
        <v>2</v>
      </c>
      <c r="M5" s="365" t="s">
        <v>52</v>
      </c>
      <c r="N5" s="133" t="s">
        <v>57</v>
      </c>
      <c r="P5" s="635" t="s">
        <v>0</v>
      </c>
      <c r="Q5" s="638" t="s">
        <v>241</v>
      </c>
      <c r="R5" s="656">
        <v>5.9999999999999995E-4</v>
      </c>
    </row>
    <row r="6" spans="2:18" ht="18" thickBot="1">
      <c r="B6" s="25">
        <v>1</v>
      </c>
      <c r="C6" s="33">
        <v>1.6</v>
      </c>
      <c r="D6" s="33">
        <v>2</v>
      </c>
      <c r="E6" s="33">
        <v>1</v>
      </c>
      <c r="F6" s="26">
        <v>1.8</v>
      </c>
      <c r="H6" s="51" t="s">
        <v>34</v>
      </c>
      <c r="I6" s="69">
        <v>3.3</v>
      </c>
      <c r="J6" s="67">
        <v>0.4</v>
      </c>
      <c r="K6" s="68">
        <v>1.6</v>
      </c>
      <c r="L6" s="69">
        <v>4</v>
      </c>
      <c r="M6" s="67">
        <v>1.9</v>
      </c>
      <c r="N6" s="68">
        <v>0.7</v>
      </c>
      <c r="P6" s="636"/>
      <c r="Q6" s="639" t="s">
        <v>242</v>
      </c>
      <c r="R6" s="658">
        <v>3.15E-2</v>
      </c>
    </row>
    <row r="7" spans="2:18" ht="17">
      <c r="B7" s="9">
        <v>1</v>
      </c>
      <c r="C7" s="10">
        <v>3.8</v>
      </c>
      <c r="D7" s="10">
        <v>2.7</v>
      </c>
      <c r="E7" s="10">
        <v>1</v>
      </c>
      <c r="F7" s="11">
        <v>2.2000000000000002</v>
      </c>
      <c r="H7" s="52" t="s">
        <v>35</v>
      </c>
      <c r="I7" s="72">
        <v>2.6</v>
      </c>
      <c r="J7" s="70">
        <v>0.2</v>
      </c>
      <c r="K7" s="71">
        <v>1.5</v>
      </c>
      <c r="L7" s="72">
        <v>4.4000000000000004</v>
      </c>
      <c r="M7" s="70">
        <v>1.2</v>
      </c>
      <c r="N7" s="71">
        <v>0.8</v>
      </c>
      <c r="P7" s="635" t="s">
        <v>11</v>
      </c>
      <c r="Q7" s="638" t="s">
        <v>241</v>
      </c>
      <c r="R7" s="657">
        <v>2.0000000000000001E-4</v>
      </c>
    </row>
    <row r="8" spans="2:18" ht="18" thickBot="1">
      <c r="B8" s="9">
        <v>1</v>
      </c>
      <c r="C8" s="10">
        <v>1.3</v>
      </c>
      <c r="D8" s="10">
        <v>2.4</v>
      </c>
      <c r="E8" s="10">
        <v>1</v>
      </c>
      <c r="F8" s="11">
        <v>1.6</v>
      </c>
      <c r="H8" s="53" t="s">
        <v>36</v>
      </c>
      <c r="I8" s="75">
        <v>2.2000000000000002</v>
      </c>
      <c r="J8" s="73">
        <v>0.5</v>
      </c>
      <c r="K8" s="74">
        <v>1.1000000000000001</v>
      </c>
      <c r="L8" s="75">
        <v>3.6</v>
      </c>
      <c r="M8" s="73">
        <v>1.3</v>
      </c>
      <c r="N8" s="74">
        <v>0.7</v>
      </c>
      <c r="P8" s="636"/>
      <c r="Q8" s="639" t="s">
        <v>242</v>
      </c>
      <c r="R8" s="658">
        <v>6.9000000000000006E-2</v>
      </c>
    </row>
    <row r="9" spans="2:18" ht="16" customHeight="1" thickBot="1">
      <c r="B9" s="9">
        <v>1</v>
      </c>
      <c r="C9" s="10">
        <v>2.2000000000000002</v>
      </c>
      <c r="D9" s="10">
        <v>1.7</v>
      </c>
      <c r="E9" s="10">
        <v>1</v>
      </c>
      <c r="F9" s="11">
        <v>2.7</v>
      </c>
      <c r="I9" s="477" t="s">
        <v>48</v>
      </c>
      <c r="J9" s="478"/>
      <c r="K9" s="478"/>
      <c r="L9" s="478"/>
      <c r="M9" s="478"/>
      <c r="N9" s="479"/>
    </row>
    <row r="10" spans="2:18" ht="18" thickBot="1">
      <c r="B10" s="9">
        <v>1</v>
      </c>
      <c r="C10" s="10">
        <v>1.4</v>
      </c>
      <c r="D10" s="10">
        <v>1.3</v>
      </c>
      <c r="E10" s="10">
        <v>1</v>
      </c>
      <c r="F10" s="11">
        <v>1.1000000000000001</v>
      </c>
      <c r="H10" s="188" t="s">
        <v>100</v>
      </c>
      <c r="I10" s="371">
        <f t="shared" ref="I10:N10" si="0">AVERAGE(I6:I8)</f>
        <v>2.7000000000000006</v>
      </c>
      <c r="J10" s="189">
        <f t="shared" si="0"/>
        <v>0.3666666666666667</v>
      </c>
      <c r="K10" s="189">
        <f t="shared" si="0"/>
        <v>1.4000000000000001</v>
      </c>
      <c r="L10" s="371">
        <f t="shared" si="0"/>
        <v>4</v>
      </c>
      <c r="M10" s="189">
        <f t="shared" si="0"/>
        <v>1.4666666666666666</v>
      </c>
      <c r="N10" s="189">
        <f t="shared" si="0"/>
        <v>0.73333333333333339</v>
      </c>
    </row>
    <row r="11" spans="2:18" ht="18" thickBot="1">
      <c r="B11" s="9">
        <v>1</v>
      </c>
      <c r="C11" s="10">
        <v>1.2</v>
      </c>
      <c r="D11" s="10">
        <v>2.4</v>
      </c>
      <c r="E11" s="10">
        <v>1</v>
      </c>
      <c r="F11" s="11">
        <v>1.3</v>
      </c>
      <c r="H11" s="209" t="s">
        <v>101</v>
      </c>
      <c r="I11" s="206">
        <f t="shared" ref="I11:N11" si="1">STDEV(I6:I8)</f>
        <v>0.55677643628299789</v>
      </c>
      <c r="J11" s="206">
        <f t="shared" si="1"/>
        <v>0.15275252316519469</v>
      </c>
      <c r="K11" s="206">
        <f t="shared" si="1"/>
        <v>0.26457513110645958</v>
      </c>
      <c r="L11" s="206">
        <f t="shared" si="1"/>
        <v>0.40000000000000013</v>
      </c>
      <c r="M11" s="206">
        <f t="shared" si="1"/>
        <v>0.37859388972001912</v>
      </c>
      <c r="N11" s="206">
        <f t="shared" si="1"/>
        <v>5.773502691896263E-2</v>
      </c>
    </row>
    <row r="12" spans="2:18">
      <c r="B12" s="9">
        <v>1</v>
      </c>
      <c r="C12" s="10">
        <v>2.4</v>
      </c>
      <c r="D12" s="10">
        <v>3.2</v>
      </c>
      <c r="E12" s="10">
        <v>1</v>
      </c>
      <c r="F12" s="11">
        <v>1.2</v>
      </c>
    </row>
    <row r="13" spans="2:18" ht="16.5" thickBot="1">
      <c r="B13" s="9">
        <v>1</v>
      </c>
      <c r="C13" s="10">
        <v>1.6</v>
      </c>
      <c r="D13" s="10">
        <v>1.3</v>
      </c>
      <c r="E13" s="10">
        <v>1</v>
      </c>
      <c r="F13" s="11">
        <v>0.7</v>
      </c>
    </row>
    <row r="14" spans="2:18" ht="22" thickBot="1">
      <c r="B14" s="9">
        <v>1</v>
      </c>
      <c r="C14" s="10">
        <v>2.9</v>
      </c>
      <c r="D14" s="10">
        <v>2.2000000000000002</v>
      </c>
      <c r="E14" s="10">
        <v>1</v>
      </c>
      <c r="F14" s="11">
        <v>2.4</v>
      </c>
      <c r="H14" s="2"/>
      <c r="I14" s="483" t="s">
        <v>59</v>
      </c>
      <c r="J14" s="484"/>
      <c r="K14" s="484"/>
      <c r="L14" s="484"/>
      <c r="M14" s="484"/>
      <c r="N14" s="485"/>
    </row>
    <row r="15" spans="2:18" ht="18" thickBot="1">
      <c r="B15" s="9">
        <v>1</v>
      </c>
      <c r="C15" s="10">
        <v>3.5</v>
      </c>
      <c r="D15" s="10">
        <v>1.9</v>
      </c>
      <c r="E15" s="10">
        <v>1</v>
      </c>
      <c r="F15" s="11">
        <v>1.2</v>
      </c>
      <c r="H15" s="2"/>
      <c r="I15" s="431" t="s">
        <v>18</v>
      </c>
      <c r="J15" s="432"/>
      <c r="K15" s="432"/>
      <c r="L15" s="432"/>
      <c r="M15" s="432"/>
      <c r="N15" s="432"/>
    </row>
    <row r="16" spans="2:18" ht="19" thickBot="1">
      <c r="B16" s="9">
        <v>1</v>
      </c>
      <c r="C16" s="10">
        <v>0.8</v>
      </c>
      <c r="D16" s="10">
        <v>2</v>
      </c>
      <c r="E16" s="10">
        <v>1</v>
      </c>
      <c r="F16" s="11">
        <v>1.3</v>
      </c>
      <c r="H16" s="2"/>
      <c r="I16" s="471" t="s">
        <v>53</v>
      </c>
      <c r="J16" s="472"/>
      <c r="K16" s="486"/>
      <c r="L16" s="445" t="s">
        <v>54</v>
      </c>
      <c r="M16" s="476"/>
      <c r="N16" s="446"/>
      <c r="P16" s="2"/>
      <c r="Q16" s="2"/>
      <c r="R16" s="634" t="s">
        <v>206</v>
      </c>
    </row>
    <row r="17" spans="2:18" ht="16" customHeight="1" thickBot="1">
      <c r="B17" s="9">
        <v>1</v>
      </c>
      <c r="C17" s="10">
        <v>1.7</v>
      </c>
      <c r="D17" s="10">
        <v>0.8</v>
      </c>
      <c r="E17" s="10">
        <v>1</v>
      </c>
      <c r="F17" s="11">
        <v>1.6</v>
      </c>
      <c r="H17" s="50"/>
      <c r="I17" s="364" t="s">
        <v>2</v>
      </c>
      <c r="J17" s="365" t="s">
        <v>52</v>
      </c>
      <c r="K17" s="133" t="s">
        <v>57</v>
      </c>
      <c r="L17" s="364" t="s">
        <v>2</v>
      </c>
      <c r="M17" s="365" t="s">
        <v>52</v>
      </c>
      <c r="N17" s="133" t="s">
        <v>57</v>
      </c>
      <c r="P17" s="635" t="s">
        <v>243</v>
      </c>
      <c r="Q17" s="638" t="s">
        <v>241</v>
      </c>
      <c r="R17" s="656">
        <v>6.4999999999999997E-3</v>
      </c>
    </row>
    <row r="18" spans="2:18" ht="18" thickBot="1">
      <c r="B18" s="9">
        <v>1</v>
      </c>
      <c r="C18" s="10">
        <v>3.2</v>
      </c>
      <c r="D18" s="10">
        <v>0.8</v>
      </c>
      <c r="E18" s="10">
        <v>1</v>
      </c>
      <c r="F18" s="11">
        <v>1.4</v>
      </c>
      <c r="H18" s="51" t="s">
        <v>34</v>
      </c>
      <c r="I18" s="69">
        <v>3.3</v>
      </c>
      <c r="J18" s="67">
        <v>0.8</v>
      </c>
      <c r="K18" s="68">
        <v>3.2</v>
      </c>
      <c r="L18" s="69">
        <v>1.7</v>
      </c>
      <c r="M18" s="67">
        <v>0.5</v>
      </c>
      <c r="N18" s="68">
        <v>0.4</v>
      </c>
      <c r="P18" s="636"/>
      <c r="Q18" s="639" t="s">
        <v>242</v>
      </c>
      <c r="R18" s="658">
        <v>4.6600000000000003E-2</v>
      </c>
    </row>
    <row r="19" spans="2:18" ht="17">
      <c r="B19" s="9">
        <v>1</v>
      </c>
      <c r="C19" s="10">
        <v>2.6</v>
      </c>
      <c r="D19" s="10">
        <v>0.4</v>
      </c>
      <c r="E19" s="10">
        <v>1</v>
      </c>
      <c r="F19" s="11">
        <v>1.3</v>
      </c>
      <c r="H19" s="52" t="s">
        <v>35</v>
      </c>
      <c r="I19" s="72">
        <v>5.6</v>
      </c>
      <c r="J19" s="70">
        <v>0.3</v>
      </c>
      <c r="K19" s="71">
        <v>2.5</v>
      </c>
      <c r="L19" s="72">
        <v>1.7</v>
      </c>
      <c r="M19" s="70">
        <v>0.6</v>
      </c>
      <c r="N19" s="71">
        <v>0.4</v>
      </c>
      <c r="P19" s="635" t="s">
        <v>54</v>
      </c>
      <c r="Q19" s="638" t="s">
        <v>241</v>
      </c>
      <c r="R19" s="657">
        <v>1E-3</v>
      </c>
    </row>
    <row r="20" spans="2:18" ht="18" thickBot="1">
      <c r="B20" s="9">
        <v>1</v>
      </c>
      <c r="C20" s="10">
        <v>3.1</v>
      </c>
      <c r="D20" s="10">
        <v>1.4</v>
      </c>
      <c r="E20" s="10">
        <v>1</v>
      </c>
      <c r="F20" s="11">
        <v>1</v>
      </c>
      <c r="H20" s="53" t="s">
        <v>36</v>
      </c>
      <c r="I20" s="75">
        <v>3</v>
      </c>
      <c r="J20" s="73">
        <v>0.3</v>
      </c>
      <c r="K20" s="74">
        <v>2.4</v>
      </c>
      <c r="L20" s="75">
        <v>2.2999999999999998</v>
      </c>
      <c r="M20" s="73">
        <v>0.8</v>
      </c>
      <c r="N20" s="74">
        <v>0.5</v>
      </c>
      <c r="P20" s="636"/>
      <c r="Q20" s="639" t="s">
        <v>242</v>
      </c>
      <c r="R20" s="658">
        <v>0.54410000000000003</v>
      </c>
    </row>
    <row r="21" spans="2:18" ht="16" customHeight="1" thickBot="1">
      <c r="B21" s="9">
        <v>1</v>
      </c>
      <c r="C21" s="10">
        <v>4.4000000000000004</v>
      </c>
      <c r="D21" s="10">
        <v>0.4</v>
      </c>
      <c r="E21" s="10">
        <v>1</v>
      </c>
      <c r="F21" s="11">
        <v>1.2</v>
      </c>
      <c r="I21" s="477" t="s">
        <v>48</v>
      </c>
      <c r="J21" s="478"/>
      <c r="K21" s="478"/>
      <c r="L21" s="478"/>
      <c r="M21" s="478"/>
      <c r="N21" s="479"/>
    </row>
    <row r="22" spans="2:18" ht="18" thickBot="1">
      <c r="B22" s="9">
        <v>1</v>
      </c>
      <c r="C22" s="10">
        <v>2.6</v>
      </c>
      <c r="D22" s="10">
        <v>0.6</v>
      </c>
      <c r="E22" s="10">
        <v>1</v>
      </c>
      <c r="F22" s="11">
        <v>1.6</v>
      </c>
      <c r="H22" s="188" t="s">
        <v>100</v>
      </c>
      <c r="I22" s="189">
        <f t="shared" ref="I22:N22" si="2">AVERAGE(I18:I20)</f>
        <v>3.9666666666666663</v>
      </c>
      <c r="J22" s="189">
        <f t="shared" si="2"/>
        <v>0.46666666666666673</v>
      </c>
      <c r="K22" s="189">
        <f t="shared" si="2"/>
        <v>2.6999999999999997</v>
      </c>
      <c r="L22" s="371">
        <f t="shared" si="2"/>
        <v>1.8999999999999997</v>
      </c>
      <c r="M22" s="189">
        <f t="shared" si="2"/>
        <v>0.63333333333333341</v>
      </c>
      <c r="N22" s="189">
        <f t="shared" si="2"/>
        <v>0.43333333333333335</v>
      </c>
    </row>
    <row r="23" spans="2:18" ht="18" thickBot="1">
      <c r="B23" s="9">
        <v>1</v>
      </c>
      <c r="C23" s="10">
        <v>3.6</v>
      </c>
      <c r="D23" s="10">
        <v>0.8</v>
      </c>
      <c r="E23" s="10">
        <v>1</v>
      </c>
      <c r="F23" s="11">
        <v>1.2</v>
      </c>
      <c r="H23" s="209" t="s">
        <v>101</v>
      </c>
      <c r="I23" s="206">
        <f t="shared" ref="I23:N23" si="3">STDEV(I18:I20)</f>
        <v>1.4224392195567925</v>
      </c>
      <c r="J23" s="206">
        <f t="shared" si="3"/>
        <v>0.28867513459481287</v>
      </c>
      <c r="K23" s="206">
        <f t="shared" si="3"/>
        <v>0.43588989435406678</v>
      </c>
      <c r="L23" s="206">
        <f t="shared" si="3"/>
        <v>0.34641016151377563</v>
      </c>
      <c r="M23" s="206">
        <f t="shared" si="3"/>
        <v>0.15275252316519461</v>
      </c>
      <c r="N23" s="206">
        <f t="shared" si="3"/>
        <v>5.7735026918962762E-2</v>
      </c>
    </row>
    <row r="24" spans="2:18">
      <c r="B24" s="9">
        <v>1</v>
      </c>
      <c r="C24" s="10">
        <v>3.8</v>
      </c>
      <c r="D24" s="10">
        <v>0.9</v>
      </c>
      <c r="E24" s="10">
        <v>1</v>
      </c>
      <c r="F24" s="11">
        <v>1.7</v>
      </c>
    </row>
    <row r="25" spans="2:18">
      <c r="B25" s="9">
        <v>1</v>
      </c>
      <c r="C25" s="10">
        <v>2.8</v>
      </c>
      <c r="D25" s="10">
        <v>0.6</v>
      </c>
      <c r="E25" s="10">
        <v>1</v>
      </c>
      <c r="F25" s="11">
        <v>2.1</v>
      </c>
    </row>
    <row r="26" spans="2:18">
      <c r="B26" s="9">
        <v>1</v>
      </c>
      <c r="C26" s="10">
        <v>3</v>
      </c>
      <c r="D26" s="10">
        <v>1</v>
      </c>
      <c r="E26" s="10">
        <v>1</v>
      </c>
      <c r="F26" s="11">
        <v>1.7</v>
      </c>
    </row>
    <row r="27" spans="2:18">
      <c r="B27" s="9">
        <v>1</v>
      </c>
      <c r="C27" s="10">
        <v>3.8</v>
      </c>
      <c r="D27" s="10">
        <v>1.2</v>
      </c>
      <c r="E27" s="10">
        <v>1</v>
      </c>
      <c r="F27" s="11">
        <v>1.6</v>
      </c>
    </row>
    <row r="28" spans="2:18">
      <c r="B28" s="9">
        <v>1</v>
      </c>
      <c r="C28" s="10">
        <v>3.7</v>
      </c>
      <c r="D28" s="10">
        <v>0.5</v>
      </c>
      <c r="E28" s="10">
        <v>1</v>
      </c>
      <c r="F28" s="11">
        <v>1.2</v>
      </c>
    </row>
    <row r="29" spans="2:18">
      <c r="B29" s="9">
        <v>1</v>
      </c>
      <c r="C29" s="10">
        <v>1.9</v>
      </c>
      <c r="D29" s="10">
        <v>0.7</v>
      </c>
      <c r="E29" s="10">
        <v>1</v>
      </c>
      <c r="F29" s="11">
        <v>1.2</v>
      </c>
    </row>
    <row r="30" spans="2:18">
      <c r="B30" s="9">
        <v>1</v>
      </c>
      <c r="C30" s="10">
        <v>1.4</v>
      </c>
      <c r="D30" s="10">
        <v>0.6</v>
      </c>
      <c r="E30" s="10">
        <v>1</v>
      </c>
      <c r="F30" s="11">
        <v>1.3</v>
      </c>
    </row>
    <row r="31" spans="2:18">
      <c r="B31" s="9">
        <v>1</v>
      </c>
      <c r="C31" s="10">
        <v>0.8</v>
      </c>
      <c r="D31" s="10">
        <v>0.7</v>
      </c>
      <c r="E31" s="10">
        <v>1</v>
      </c>
      <c r="F31" s="11">
        <v>1.4</v>
      </c>
    </row>
    <row r="32" spans="2:18">
      <c r="B32" s="9">
        <v>1</v>
      </c>
      <c r="C32" s="10">
        <v>3.2</v>
      </c>
      <c r="D32" s="10">
        <v>0.4</v>
      </c>
      <c r="E32" s="10">
        <v>1</v>
      </c>
      <c r="F32" s="11">
        <v>3.4</v>
      </c>
    </row>
    <row r="33" spans="2:6">
      <c r="B33" s="9">
        <v>1</v>
      </c>
      <c r="C33" s="10">
        <v>2.7</v>
      </c>
      <c r="D33" s="10">
        <v>0.6</v>
      </c>
      <c r="E33" s="10">
        <v>1</v>
      </c>
      <c r="F33" s="11">
        <v>1.2</v>
      </c>
    </row>
    <row r="34" spans="2:6">
      <c r="B34" s="9">
        <v>1</v>
      </c>
      <c r="C34" s="10">
        <v>1.3</v>
      </c>
      <c r="D34" s="10">
        <v>0.9</v>
      </c>
      <c r="E34" s="10">
        <v>1</v>
      </c>
      <c r="F34" s="11">
        <v>1.5</v>
      </c>
    </row>
    <row r="35" spans="2:6">
      <c r="B35" s="9">
        <v>1</v>
      </c>
      <c r="C35" s="10">
        <v>2.8</v>
      </c>
      <c r="D35" s="10">
        <v>0.7</v>
      </c>
      <c r="E35" s="10">
        <v>1</v>
      </c>
      <c r="F35" s="11">
        <v>1.1000000000000001</v>
      </c>
    </row>
    <row r="36" spans="2:6">
      <c r="B36" s="9">
        <v>1</v>
      </c>
      <c r="C36" s="10">
        <v>2.4</v>
      </c>
      <c r="D36" s="10">
        <v>0.2</v>
      </c>
      <c r="E36" s="10">
        <v>1</v>
      </c>
      <c r="F36" s="11">
        <v>1.2</v>
      </c>
    </row>
    <row r="37" spans="2:6">
      <c r="B37" s="9">
        <v>1</v>
      </c>
      <c r="C37" s="10">
        <v>2.8</v>
      </c>
      <c r="D37" s="10">
        <v>0.5</v>
      </c>
      <c r="E37" s="10">
        <v>1</v>
      </c>
      <c r="F37" s="11">
        <v>1.7</v>
      </c>
    </row>
    <row r="38" spans="2:6">
      <c r="B38" s="9">
        <v>1</v>
      </c>
      <c r="C38" s="10">
        <v>2.4</v>
      </c>
      <c r="D38" s="10">
        <v>0.4</v>
      </c>
      <c r="E38" s="10">
        <v>1</v>
      </c>
      <c r="F38" s="11">
        <v>1.2</v>
      </c>
    </row>
    <row r="39" spans="2:6">
      <c r="B39" s="9">
        <v>1</v>
      </c>
      <c r="C39" s="10">
        <v>1.8</v>
      </c>
      <c r="D39" s="10">
        <v>0.4</v>
      </c>
      <c r="E39" s="10">
        <v>1</v>
      </c>
      <c r="F39" s="11">
        <v>0.6</v>
      </c>
    </row>
    <row r="40" spans="2:6">
      <c r="B40" s="9">
        <v>1</v>
      </c>
      <c r="C40" s="10">
        <v>2.5</v>
      </c>
      <c r="D40" s="10">
        <v>0.5</v>
      </c>
      <c r="E40" s="10">
        <v>1</v>
      </c>
      <c r="F40" s="11">
        <v>0.5</v>
      </c>
    </row>
    <row r="41" spans="2:6">
      <c r="B41" s="9">
        <v>1</v>
      </c>
      <c r="C41" s="10">
        <v>3.7</v>
      </c>
      <c r="D41" s="10">
        <v>0.5</v>
      </c>
      <c r="E41" s="10">
        <v>1</v>
      </c>
      <c r="F41" s="11">
        <v>1.2</v>
      </c>
    </row>
    <row r="42" spans="2:6">
      <c r="B42" s="9">
        <v>1</v>
      </c>
      <c r="C42" s="10">
        <v>3</v>
      </c>
      <c r="D42" s="10">
        <v>0.5</v>
      </c>
      <c r="E42" s="10">
        <v>1</v>
      </c>
      <c r="F42" s="11">
        <v>1.3</v>
      </c>
    </row>
    <row r="43" spans="2:6">
      <c r="B43" s="9">
        <v>1</v>
      </c>
      <c r="C43" s="10">
        <v>2.2000000000000002</v>
      </c>
      <c r="D43" s="10">
        <v>0.7</v>
      </c>
      <c r="E43" s="10">
        <v>1</v>
      </c>
      <c r="F43" s="11">
        <v>1.5</v>
      </c>
    </row>
    <row r="44" spans="2:6">
      <c r="B44" s="9">
        <v>1</v>
      </c>
      <c r="C44" s="10">
        <v>2.5</v>
      </c>
      <c r="D44" s="10">
        <v>0.7</v>
      </c>
      <c r="E44" s="10">
        <v>1</v>
      </c>
      <c r="F44" s="11">
        <v>1.1000000000000001</v>
      </c>
    </row>
    <row r="45" spans="2:6">
      <c r="B45" s="9">
        <v>1</v>
      </c>
      <c r="C45" s="10">
        <v>2.2000000000000002</v>
      </c>
      <c r="D45" s="10">
        <v>1</v>
      </c>
      <c r="E45" s="10">
        <v>1</v>
      </c>
      <c r="F45" s="11">
        <v>0.8</v>
      </c>
    </row>
    <row r="46" spans="2:6">
      <c r="B46" s="9">
        <v>1</v>
      </c>
      <c r="C46" s="10">
        <v>1</v>
      </c>
      <c r="D46" s="10">
        <v>1.2</v>
      </c>
      <c r="E46" s="10">
        <v>1</v>
      </c>
      <c r="F46" s="11">
        <v>0.9</v>
      </c>
    </row>
    <row r="47" spans="2:6">
      <c r="B47" s="9">
        <v>1</v>
      </c>
      <c r="C47" s="10">
        <v>3.6</v>
      </c>
      <c r="D47" s="10">
        <v>0.6</v>
      </c>
      <c r="E47" s="10">
        <v>1</v>
      </c>
      <c r="F47" s="11">
        <v>0.7</v>
      </c>
    </row>
    <row r="48" spans="2:6">
      <c r="B48" s="9">
        <v>1</v>
      </c>
      <c r="C48" s="10">
        <v>0.3</v>
      </c>
      <c r="D48" s="10">
        <v>0.3</v>
      </c>
      <c r="E48" s="10">
        <v>1</v>
      </c>
      <c r="F48" s="11">
        <v>1</v>
      </c>
    </row>
    <row r="49" spans="1:6">
      <c r="B49" s="9">
        <v>1</v>
      </c>
      <c r="C49" s="10">
        <v>0.1</v>
      </c>
      <c r="D49" s="10">
        <v>0.3</v>
      </c>
      <c r="E49" s="10">
        <v>1</v>
      </c>
      <c r="F49" s="11">
        <v>0.5</v>
      </c>
    </row>
    <row r="50" spans="1:6">
      <c r="B50" s="9">
        <v>1</v>
      </c>
      <c r="C50" s="10">
        <v>5.6</v>
      </c>
      <c r="D50" s="10">
        <v>0.9</v>
      </c>
      <c r="E50" s="10">
        <v>1</v>
      </c>
      <c r="F50" s="11">
        <v>0.7</v>
      </c>
    </row>
    <row r="51" spans="1:6">
      <c r="B51" s="9">
        <v>1</v>
      </c>
      <c r="C51" s="10">
        <v>3.1</v>
      </c>
      <c r="D51" s="10">
        <v>0.9</v>
      </c>
      <c r="E51" s="10">
        <v>1</v>
      </c>
      <c r="F51" s="11">
        <v>0.9</v>
      </c>
    </row>
    <row r="52" spans="1:6">
      <c r="B52" s="9">
        <v>1</v>
      </c>
      <c r="C52" s="10">
        <v>3.1</v>
      </c>
      <c r="D52" s="10">
        <v>0.5</v>
      </c>
      <c r="E52" s="10">
        <v>1</v>
      </c>
      <c r="F52" s="11">
        <v>1.2</v>
      </c>
    </row>
    <row r="53" spans="1:6">
      <c r="B53" s="9">
        <v>1</v>
      </c>
      <c r="C53" s="10">
        <v>0.4</v>
      </c>
      <c r="D53" s="10">
        <v>0.4</v>
      </c>
      <c r="E53" s="10">
        <v>1</v>
      </c>
      <c r="F53" s="11">
        <v>1.3</v>
      </c>
    </row>
    <row r="54" spans="1:6">
      <c r="B54" s="9">
        <v>1</v>
      </c>
      <c r="C54" s="10">
        <v>3.3</v>
      </c>
      <c r="D54" s="10">
        <v>0.7</v>
      </c>
      <c r="E54" s="10">
        <v>1</v>
      </c>
      <c r="F54" s="11">
        <v>0.5</v>
      </c>
    </row>
    <row r="55" spans="1:6" ht="16" thickBot="1">
      <c r="B55" s="12">
        <v>1</v>
      </c>
      <c r="C55" s="13">
        <v>4.0999999999999996</v>
      </c>
      <c r="D55" s="13">
        <v>0.5</v>
      </c>
      <c r="E55" s="13">
        <v>1</v>
      </c>
      <c r="F55" s="14">
        <v>1.6</v>
      </c>
    </row>
    <row r="56" spans="1:6" ht="16" thickBot="1">
      <c r="A56" s="2"/>
      <c r="B56" s="477" t="s">
        <v>124</v>
      </c>
      <c r="C56" s="478"/>
      <c r="D56" s="478"/>
      <c r="E56" s="478"/>
      <c r="F56" s="479"/>
    </row>
    <row r="57" spans="1:6" ht="18" thickBot="1">
      <c r="A57" s="188" t="s">
        <v>100</v>
      </c>
      <c r="B57" s="189">
        <f>AVERAGE(B6:B55)</f>
        <v>1</v>
      </c>
      <c r="C57" s="189">
        <f t="shared" ref="C57:F57" si="4">AVERAGE(C6:C55)</f>
        <v>2.5039999999999996</v>
      </c>
      <c r="D57" s="189">
        <f t="shared" si="4"/>
        <v>0.9760000000000002</v>
      </c>
      <c r="E57" s="189">
        <f t="shared" si="4"/>
        <v>1</v>
      </c>
      <c r="F57" s="189">
        <f t="shared" si="4"/>
        <v>1.3320000000000005</v>
      </c>
    </row>
    <row r="58" spans="1:6" ht="18" thickBot="1">
      <c r="A58" s="190" t="s">
        <v>101</v>
      </c>
      <c r="B58" s="191">
        <f>STDEV(B6:B55)</f>
        <v>0</v>
      </c>
      <c r="C58" s="191">
        <f t="shared" ref="C58:F58" si="5">STDEV(C6:C55)</f>
        <v>1.1453472871418815</v>
      </c>
      <c r="D58" s="191">
        <f t="shared" si="5"/>
        <v>0.69709601716180847</v>
      </c>
      <c r="E58" s="191">
        <f t="shared" si="5"/>
        <v>0</v>
      </c>
      <c r="F58" s="191">
        <f t="shared" si="5"/>
        <v>0.54825883951108256</v>
      </c>
    </row>
    <row r="59" spans="1:6" ht="18" thickBot="1">
      <c r="A59" s="192" t="s">
        <v>102</v>
      </c>
      <c r="B59" s="193">
        <f>B58/SQRT(50)</f>
        <v>0</v>
      </c>
      <c r="C59" s="193">
        <f>C58/SQRT(50)</f>
        <v>0.16197656671032803</v>
      </c>
      <c r="D59" s="193">
        <f>D58/SQRT(50)</f>
        <v>9.858426417464973E-2</v>
      </c>
      <c r="E59" s="193">
        <f>E58/SQRT(50)</f>
        <v>0</v>
      </c>
      <c r="F59" s="193">
        <f>F58/SQRT(50)</f>
        <v>7.7535508652750704E-2</v>
      </c>
    </row>
    <row r="60" spans="1:6" ht="16" thickBot="1"/>
    <row r="61" spans="1:6" ht="19" thickBot="1">
      <c r="B61" s="369"/>
      <c r="C61" s="662" t="s">
        <v>206</v>
      </c>
      <c r="D61" s="672"/>
    </row>
    <row r="62" spans="1:6" ht="18" thickBot="1">
      <c r="B62" s="369"/>
      <c r="C62" s="659" t="s">
        <v>0</v>
      </c>
      <c r="D62" s="659" t="s">
        <v>11</v>
      </c>
    </row>
    <row r="63" spans="1:6" ht="18" thickBot="1">
      <c r="B63" s="661" t="s">
        <v>237</v>
      </c>
      <c r="C63" s="656" t="s">
        <v>231</v>
      </c>
      <c r="D63" s="655">
        <v>8.0699999999999994E-2</v>
      </c>
    </row>
    <row r="64" spans="1:6" ht="18" thickBot="1">
      <c r="B64" s="661" t="s">
        <v>240</v>
      </c>
      <c r="C64" s="658" t="s">
        <v>231</v>
      </c>
      <c r="D64" s="674" t="s">
        <v>234</v>
      </c>
    </row>
  </sheetData>
  <mergeCells count="20">
    <mergeCell ref="C61:D61"/>
    <mergeCell ref="P5:P6"/>
    <mergeCell ref="P7:P8"/>
    <mergeCell ref="P17:P18"/>
    <mergeCell ref="P19:P20"/>
    <mergeCell ref="I2:N2"/>
    <mergeCell ref="I3:N3"/>
    <mergeCell ref="I4:K4"/>
    <mergeCell ref="L4:N4"/>
    <mergeCell ref="B2:F2"/>
    <mergeCell ref="B3:D3"/>
    <mergeCell ref="C4:D4"/>
    <mergeCell ref="E4:F4"/>
    <mergeCell ref="B56:F56"/>
    <mergeCell ref="I14:N14"/>
    <mergeCell ref="I9:N9"/>
    <mergeCell ref="I15:N15"/>
    <mergeCell ref="I16:K16"/>
    <mergeCell ref="L16:N16"/>
    <mergeCell ref="I21:N21"/>
  </mergeCells>
  <phoneticPr fontId="3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80FF00"/>
  </sheetPr>
  <dimension ref="A1:K33"/>
  <sheetViews>
    <sheetView topLeftCell="H1" workbookViewId="0">
      <selection activeCell="L4" sqref="L4"/>
    </sheetView>
  </sheetViews>
  <sheetFormatPr baseColWidth="10" defaultColWidth="11" defaultRowHeight="15" x14ac:dyDescent="0"/>
  <cols>
    <col min="1" max="1" width="31.33203125" customWidth="1"/>
    <col min="4" max="4" width="20.1640625" customWidth="1"/>
    <col min="5" max="5" width="19.83203125" customWidth="1"/>
    <col min="7" max="7" width="16" customWidth="1"/>
    <col min="10" max="10" width="22.6640625" customWidth="1"/>
    <col min="11" max="11" width="12.83203125" customWidth="1"/>
  </cols>
  <sheetData>
    <row r="1" spans="1:11" ht="16.5" thickBot="1"/>
    <row r="2" spans="1:11" ht="24" thickBot="1">
      <c r="A2" s="2"/>
      <c r="B2" s="483" t="s">
        <v>200</v>
      </c>
      <c r="C2" s="484"/>
      <c r="D2" s="484"/>
      <c r="E2" s="484"/>
      <c r="F2" s="484"/>
      <c r="G2" s="485"/>
    </row>
    <row r="3" spans="1:11" ht="18" thickBot="1">
      <c r="A3" s="2"/>
      <c r="B3" s="431" t="s">
        <v>55</v>
      </c>
      <c r="C3" s="432"/>
      <c r="D3" s="432"/>
      <c r="E3" s="432"/>
      <c r="F3" s="432"/>
      <c r="G3" s="432"/>
    </row>
    <row r="4" spans="1:11" ht="19" thickBot="1">
      <c r="A4" s="2"/>
      <c r="B4" s="471" t="s">
        <v>0</v>
      </c>
      <c r="C4" s="472"/>
      <c r="D4" s="486"/>
      <c r="E4" s="445" t="s">
        <v>11</v>
      </c>
      <c r="F4" s="476"/>
      <c r="G4" s="446"/>
      <c r="I4" s="2"/>
      <c r="J4" s="2"/>
      <c r="K4" s="634" t="s">
        <v>206</v>
      </c>
    </row>
    <row r="5" spans="1:11" ht="16" thickBot="1">
      <c r="A5" s="50"/>
      <c r="B5" s="364" t="s">
        <v>2</v>
      </c>
      <c r="C5" s="365" t="s">
        <v>52</v>
      </c>
      <c r="D5" s="133" t="s">
        <v>126</v>
      </c>
      <c r="E5" s="364" t="s">
        <v>2</v>
      </c>
      <c r="F5" s="365" t="s">
        <v>52</v>
      </c>
      <c r="G5" s="133" t="s">
        <v>126</v>
      </c>
      <c r="I5" s="635" t="s">
        <v>0</v>
      </c>
      <c r="J5" s="640" t="s">
        <v>241</v>
      </c>
      <c r="K5" s="656">
        <v>2.8999999999999998E-3</v>
      </c>
    </row>
    <row r="6" spans="1:11" ht="18" thickBot="1">
      <c r="A6" s="51" t="s">
        <v>34</v>
      </c>
      <c r="B6" s="69">
        <v>2.5</v>
      </c>
      <c r="C6" s="67">
        <v>0.7</v>
      </c>
      <c r="D6" s="68">
        <v>2.6</v>
      </c>
      <c r="E6" s="69">
        <v>2.7</v>
      </c>
      <c r="F6" s="67">
        <v>1.1000000000000001</v>
      </c>
      <c r="G6" s="68">
        <v>0.5</v>
      </c>
      <c r="I6" s="636"/>
      <c r="J6" s="641" t="s">
        <v>244</v>
      </c>
      <c r="K6" s="658">
        <v>2.5700000000000001E-2</v>
      </c>
    </row>
    <row r="7" spans="1:11" ht="17">
      <c r="A7" s="52" t="s">
        <v>35</v>
      </c>
      <c r="B7" s="72">
        <v>3.9</v>
      </c>
      <c r="C7" s="70">
        <v>0.7</v>
      </c>
      <c r="D7" s="71">
        <v>1.8</v>
      </c>
      <c r="E7" s="72">
        <v>3.2</v>
      </c>
      <c r="F7" s="70">
        <v>1.6</v>
      </c>
      <c r="G7" s="71">
        <v>0.4</v>
      </c>
      <c r="I7" s="635" t="s">
        <v>11</v>
      </c>
      <c r="J7" s="640" t="s">
        <v>241</v>
      </c>
      <c r="K7" s="657">
        <v>5.0000000000000001E-3</v>
      </c>
    </row>
    <row r="8" spans="1:11" ht="18" thickBot="1">
      <c r="A8" s="53" t="s">
        <v>36</v>
      </c>
      <c r="B8" s="75">
        <v>3.1</v>
      </c>
      <c r="C8" s="73">
        <v>1.1000000000000001</v>
      </c>
      <c r="D8" s="74">
        <v>2.5</v>
      </c>
      <c r="E8" s="75">
        <v>2.2000000000000002</v>
      </c>
      <c r="F8" s="73">
        <v>1.2</v>
      </c>
      <c r="G8" s="74">
        <v>0.3</v>
      </c>
      <c r="I8" s="636"/>
      <c r="J8" s="641" t="s">
        <v>244</v>
      </c>
      <c r="K8" s="658">
        <v>3.6700000000000003E-2</v>
      </c>
    </row>
    <row r="9" spans="1:11" ht="18" thickBot="1">
      <c r="A9" s="53"/>
      <c r="B9" s="490" t="s">
        <v>48</v>
      </c>
      <c r="C9" s="491"/>
      <c r="D9" s="491"/>
      <c r="E9" s="491"/>
      <c r="F9" s="491"/>
      <c r="G9" s="495"/>
    </row>
    <row r="10" spans="1:11" ht="21" thickBot="1">
      <c r="A10" s="188" t="s">
        <v>100</v>
      </c>
      <c r="B10" s="153">
        <f t="shared" ref="B10:G10" si="0">AVERAGE(B6:B8)</f>
        <v>3.1666666666666665</v>
      </c>
      <c r="C10" s="153">
        <f t="shared" si="0"/>
        <v>0.83333333333333337</v>
      </c>
      <c r="D10" s="153">
        <f t="shared" si="0"/>
        <v>2.3000000000000003</v>
      </c>
      <c r="E10" s="153">
        <f t="shared" si="0"/>
        <v>2.7000000000000006</v>
      </c>
      <c r="F10" s="153">
        <f t="shared" si="0"/>
        <v>1.3</v>
      </c>
      <c r="G10" s="153">
        <f t="shared" si="0"/>
        <v>0.39999999999999997</v>
      </c>
    </row>
    <row r="11" spans="1:11" ht="18.75" thickBot="1">
      <c r="A11" s="209" t="s">
        <v>101</v>
      </c>
      <c r="B11" s="206">
        <f t="shared" ref="B11:G11" si="1">STDEV(B6:B8)</f>
        <v>0.70237691685684978</v>
      </c>
      <c r="C11" s="206">
        <f t="shared" si="1"/>
        <v>0.23094010767585008</v>
      </c>
      <c r="D11" s="206">
        <f t="shared" si="1"/>
        <v>0.43588989435406578</v>
      </c>
      <c r="E11" s="206">
        <f t="shared" si="1"/>
        <v>0.49999999999999645</v>
      </c>
      <c r="F11" s="206">
        <f t="shared" si="1"/>
        <v>0.26457513110645875</v>
      </c>
      <c r="G11" s="206">
        <f t="shared" si="1"/>
        <v>0.10000000000000005</v>
      </c>
    </row>
    <row r="12" spans="1:11" ht="16.5" thickBot="1"/>
    <row r="13" spans="1:11" ht="22" thickBot="1">
      <c r="A13" s="2"/>
      <c r="B13" s="483" t="s">
        <v>201</v>
      </c>
      <c r="C13" s="484"/>
      <c r="D13" s="484"/>
      <c r="E13" s="485"/>
    </row>
    <row r="14" spans="1:11" ht="19" thickBot="1">
      <c r="A14" s="2"/>
      <c r="B14" s="496" t="s">
        <v>56</v>
      </c>
      <c r="C14" s="497"/>
      <c r="D14" s="497"/>
      <c r="E14" s="497"/>
      <c r="I14" s="2"/>
      <c r="J14" s="2"/>
      <c r="K14" s="680" t="s">
        <v>206</v>
      </c>
    </row>
    <row r="15" spans="1:11" ht="18" thickBot="1">
      <c r="A15" s="2"/>
      <c r="B15" s="493" t="s">
        <v>12</v>
      </c>
      <c r="C15" s="494"/>
      <c r="D15" s="494"/>
      <c r="E15" s="494"/>
      <c r="I15" s="675" t="s">
        <v>12</v>
      </c>
      <c r="J15" s="681" t="s">
        <v>241</v>
      </c>
      <c r="K15" s="656">
        <v>4.4000000000000003E-3</v>
      </c>
    </row>
    <row r="16" spans="1:11" ht="16" customHeight="1" thickBot="1">
      <c r="A16" s="50"/>
      <c r="B16" s="364" t="s">
        <v>2</v>
      </c>
      <c r="C16" s="365" t="s">
        <v>52</v>
      </c>
      <c r="D16" s="133" t="s">
        <v>126</v>
      </c>
      <c r="E16" s="133" t="s">
        <v>57</v>
      </c>
      <c r="I16" s="676"/>
      <c r="J16" s="682" t="s">
        <v>244</v>
      </c>
      <c r="K16" s="657">
        <v>4.6899999999999997E-2</v>
      </c>
    </row>
    <row r="17" spans="1:11" ht="18" thickBot="1">
      <c r="A17" s="51" t="s">
        <v>34</v>
      </c>
      <c r="B17" s="108">
        <v>1.162962963</v>
      </c>
      <c r="C17" s="102">
        <v>0.68148148099999994</v>
      </c>
      <c r="D17" s="103">
        <v>1.377777778</v>
      </c>
      <c r="E17" s="103">
        <v>0.311111111</v>
      </c>
      <c r="I17" s="677"/>
      <c r="J17" s="683" t="s">
        <v>245</v>
      </c>
      <c r="K17" s="658">
        <v>0.80169999999999997</v>
      </c>
    </row>
    <row r="18" spans="1:11" ht="17">
      <c r="A18" s="52" t="s">
        <v>35</v>
      </c>
      <c r="B18" s="109">
        <v>2.3555555560000001</v>
      </c>
      <c r="C18" s="104">
        <v>0.419259259</v>
      </c>
      <c r="D18" s="105">
        <v>1.511111111</v>
      </c>
      <c r="E18" s="105">
        <v>0.274074074</v>
      </c>
    </row>
    <row r="19" spans="1:11" ht="18" thickBot="1">
      <c r="A19" s="53" t="s">
        <v>36</v>
      </c>
      <c r="B19" s="110">
        <v>2.0148148149999998</v>
      </c>
      <c r="C19" s="106">
        <v>0.42222222199999998</v>
      </c>
      <c r="D19" s="107">
        <v>1.2222222220000001</v>
      </c>
      <c r="E19" s="107">
        <v>0.21481481499999999</v>
      </c>
    </row>
    <row r="20" spans="1:11" ht="18.75" customHeight="1" thickBot="1">
      <c r="B20" s="490" t="s">
        <v>48</v>
      </c>
      <c r="C20" s="491"/>
      <c r="D20" s="491"/>
      <c r="E20" s="492"/>
    </row>
    <row r="21" spans="1:11" ht="19" thickBot="1">
      <c r="A21" s="188" t="s">
        <v>100</v>
      </c>
      <c r="B21" s="153">
        <f>AVERAGE(B17:B19)</f>
        <v>1.8444444446666666</v>
      </c>
      <c r="C21" s="153">
        <f t="shared" ref="C21:E21" si="2">AVERAGE(C17:C19)</f>
        <v>0.50765432066666671</v>
      </c>
      <c r="D21" s="153">
        <f t="shared" si="2"/>
        <v>1.3703703703333332</v>
      </c>
      <c r="E21" s="153">
        <f t="shared" si="2"/>
        <v>0.26666666666666666</v>
      </c>
    </row>
    <row r="22" spans="1:11" ht="18.75" thickBot="1">
      <c r="A22" s="209" t="s">
        <v>101</v>
      </c>
      <c r="B22" s="206">
        <f>STDEV(B17:B19)</f>
        <v>0.61427910638019745</v>
      </c>
      <c r="C22" s="206">
        <f t="shared" ref="C22:E22" si="3">STDEV(C17:C19)</f>
        <v>0.15054602631619862</v>
      </c>
      <c r="D22" s="206">
        <f t="shared" si="3"/>
        <v>0.14458682447985605</v>
      </c>
      <c r="E22" s="206">
        <f t="shared" si="3"/>
        <v>4.857361854321042E-2</v>
      </c>
    </row>
    <row r="23" spans="1:11" ht="18.75" thickBot="1">
      <c r="A23" s="210"/>
      <c r="B23" s="372"/>
      <c r="C23" s="373"/>
      <c r="D23" s="373"/>
      <c r="E23" s="373"/>
    </row>
    <row r="24" spans="1:11" ht="24" thickBot="1">
      <c r="A24" s="2"/>
      <c r="B24" s="483" t="s">
        <v>202</v>
      </c>
      <c r="C24" s="484"/>
      <c r="D24" s="484"/>
      <c r="E24" s="484"/>
      <c r="F24" s="484"/>
      <c r="G24" s="485"/>
    </row>
    <row r="25" spans="1:11" ht="18" thickBot="1">
      <c r="A25" s="2"/>
      <c r="B25" s="431" t="s">
        <v>55</v>
      </c>
      <c r="C25" s="432"/>
      <c r="D25" s="432"/>
      <c r="E25" s="432"/>
      <c r="F25" s="432"/>
      <c r="G25" s="432"/>
    </row>
    <row r="26" spans="1:11" ht="19" thickBot="1">
      <c r="A26" s="2"/>
      <c r="B26" s="471" t="s">
        <v>53</v>
      </c>
      <c r="C26" s="472"/>
      <c r="D26" s="486"/>
      <c r="E26" s="445" t="s">
        <v>54</v>
      </c>
      <c r="F26" s="476"/>
      <c r="G26" s="446"/>
      <c r="I26" s="2"/>
      <c r="J26" s="2"/>
      <c r="K26" s="634" t="s">
        <v>206</v>
      </c>
    </row>
    <row r="27" spans="1:11" ht="16" thickBot="1">
      <c r="A27" s="50"/>
      <c r="B27" s="364" t="s">
        <v>2</v>
      </c>
      <c r="C27" s="365" t="s">
        <v>52</v>
      </c>
      <c r="D27" s="133" t="s">
        <v>126</v>
      </c>
      <c r="E27" s="364" t="s">
        <v>2</v>
      </c>
      <c r="F27" s="365" t="s">
        <v>52</v>
      </c>
      <c r="G27" s="133" t="s">
        <v>126</v>
      </c>
      <c r="I27" s="635" t="s">
        <v>246</v>
      </c>
      <c r="J27" s="640" t="s">
        <v>241</v>
      </c>
      <c r="K27" s="656" t="s">
        <v>231</v>
      </c>
    </row>
    <row r="28" spans="1:11" ht="18" thickBot="1">
      <c r="A28" s="51" t="s">
        <v>34</v>
      </c>
      <c r="B28" s="69">
        <v>3.2</v>
      </c>
      <c r="C28" s="102">
        <v>0.60850000000000004</v>
      </c>
      <c r="D28" s="103">
        <v>2.66</v>
      </c>
      <c r="E28" s="108">
        <v>2.82</v>
      </c>
      <c r="F28" s="102">
        <v>0.62</v>
      </c>
      <c r="G28" s="103">
        <v>2.1</v>
      </c>
      <c r="I28" s="636"/>
      <c r="J28" s="641" t="s">
        <v>244</v>
      </c>
      <c r="K28" s="658" t="s">
        <v>231</v>
      </c>
    </row>
    <row r="29" spans="1:11" ht="17">
      <c r="A29" s="52" t="s">
        <v>35</v>
      </c>
      <c r="B29" s="72">
        <v>3.1</v>
      </c>
      <c r="C29" s="104">
        <v>0.57050000000000001</v>
      </c>
      <c r="D29" s="105">
        <v>2.82</v>
      </c>
      <c r="E29" s="109">
        <v>2.6</v>
      </c>
      <c r="F29" s="104">
        <v>0.69</v>
      </c>
      <c r="G29" s="105">
        <v>2.42</v>
      </c>
      <c r="I29" s="635" t="s">
        <v>54</v>
      </c>
      <c r="J29" s="640" t="s">
        <v>241</v>
      </c>
      <c r="K29" s="657" t="s">
        <v>231</v>
      </c>
    </row>
    <row r="30" spans="1:11" ht="18" thickBot="1">
      <c r="A30" s="53" t="s">
        <v>36</v>
      </c>
      <c r="B30" s="75">
        <v>2.6</v>
      </c>
      <c r="C30" s="106">
        <v>0.76</v>
      </c>
      <c r="D30" s="107">
        <v>2.91</v>
      </c>
      <c r="E30" s="110">
        <v>2.7</v>
      </c>
      <c r="F30" s="106">
        <v>0.57999999999999996</v>
      </c>
      <c r="G30" s="107">
        <v>2.2999999999999998</v>
      </c>
      <c r="I30" s="636"/>
      <c r="J30" s="641" t="s">
        <v>244</v>
      </c>
      <c r="K30" s="658" t="s">
        <v>231</v>
      </c>
    </row>
    <row r="31" spans="1:11" ht="18" thickBot="1">
      <c r="B31" s="490" t="s">
        <v>48</v>
      </c>
      <c r="C31" s="491"/>
      <c r="D31" s="491"/>
      <c r="E31" s="491"/>
      <c r="F31" s="491"/>
      <c r="G31" s="492"/>
    </row>
    <row r="32" spans="1:11" ht="21" thickBot="1">
      <c r="A32" s="188" t="s">
        <v>100</v>
      </c>
      <c r="B32" s="153">
        <f>AVERAGE(B28:B30)</f>
        <v>2.9666666666666668</v>
      </c>
      <c r="C32" s="153">
        <f t="shared" ref="C32:E32" si="4">AVERAGE(C28:C30)</f>
        <v>0.64633333333333332</v>
      </c>
      <c r="D32" s="153">
        <f t="shared" si="4"/>
        <v>2.7966666666666669</v>
      </c>
      <c r="E32" s="153">
        <f t="shared" si="4"/>
        <v>2.706666666666667</v>
      </c>
      <c r="F32" s="153">
        <f t="shared" ref="F32:G32" si="5">AVERAGE(F28:F30)</f>
        <v>0.63</v>
      </c>
      <c r="G32" s="153">
        <f t="shared" si="5"/>
        <v>2.273333333333333</v>
      </c>
    </row>
    <row r="33" spans="1:7" ht="18.75" thickBot="1">
      <c r="A33" s="209" t="s">
        <v>101</v>
      </c>
      <c r="B33" s="206">
        <f>STDEV(B28:B30)</f>
        <v>0.32145502536643189</v>
      </c>
      <c r="C33" s="206">
        <f t="shared" ref="C33:E33" si="6">STDEV(C28:C30)</f>
        <v>0.10025509130878724</v>
      </c>
      <c r="D33" s="206">
        <f t="shared" si="6"/>
        <v>0.12662279942148383</v>
      </c>
      <c r="E33" s="206">
        <f t="shared" si="6"/>
        <v>0.11015141094572192</v>
      </c>
      <c r="F33" s="206">
        <f t="shared" ref="F33:G33" si="7">STDEV(F28:F30)</f>
        <v>5.5677643628300209E-2</v>
      </c>
      <c r="G33" s="206">
        <f t="shared" si="7"/>
        <v>0.16165807537309512</v>
      </c>
    </row>
  </sheetData>
  <mergeCells count="19">
    <mergeCell ref="I5:I6"/>
    <mergeCell ref="I7:I8"/>
    <mergeCell ref="I15:I17"/>
    <mergeCell ref="I27:I28"/>
    <mergeCell ref="I29:I30"/>
    <mergeCell ref="B2:G2"/>
    <mergeCell ref="B3:G3"/>
    <mergeCell ref="B4:D4"/>
    <mergeCell ref="E4:G4"/>
    <mergeCell ref="B31:G31"/>
    <mergeCell ref="B26:D26"/>
    <mergeCell ref="E26:G26"/>
    <mergeCell ref="B15:E15"/>
    <mergeCell ref="B20:E20"/>
    <mergeCell ref="B9:G9"/>
    <mergeCell ref="B14:E14"/>
    <mergeCell ref="B13:E13"/>
    <mergeCell ref="B24:G24"/>
    <mergeCell ref="B25:G25"/>
  </mergeCells>
  <phoneticPr fontId="3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C66"/>
  </sheetPr>
  <dimension ref="A1:G66"/>
  <sheetViews>
    <sheetView workbookViewId="0">
      <selection activeCell="F64" sqref="F64"/>
    </sheetView>
  </sheetViews>
  <sheetFormatPr baseColWidth="10" defaultColWidth="11" defaultRowHeight="15" x14ac:dyDescent="0"/>
  <cols>
    <col min="1" max="1" width="16.33203125" customWidth="1"/>
    <col min="2" max="2" width="31.1640625" customWidth="1"/>
    <col min="6" max="6" width="17.83203125" customWidth="1"/>
    <col min="7" max="7" width="17.33203125" customWidth="1"/>
  </cols>
  <sheetData>
    <row r="1" spans="2:7" ht="16.5" thickBot="1"/>
    <row r="2" spans="2:7" ht="21" thickBot="1">
      <c r="B2" s="462" t="s">
        <v>125</v>
      </c>
      <c r="C2" s="463"/>
      <c r="D2" s="463"/>
      <c r="E2" s="463"/>
      <c r="F2" s="463"/>
      <c r="G2" s="464"/>
    </row>
    <row r="3" spans="2:7" ht="18.75" thickBot="1">
      <c r="B3" s="471" t="s">
        <v>0</v>
      </c>
      <c r="C3" s="472"/>
      <c r="D3" s="472"/>
      <c r="E3" s="472"/>
    </row>
    <row r="4" spans="2:7" ht="18.75" thickBot="1">
      <c r="B4" s="90"/>
      <c r="C4" s="473" t="s">
        <v>50</v>
      </c>
      <c r="D4" s="474"/>
      <c r="E4" s="475"/>
      <c r="F4" s="476" t="s">
        <v>11</v>
      </c>
      <c r="G4" s="446"/>
    </row>
    <row r="5" spans="2:7" ht="18.75" thickBot="1">
      <c r="B5" s="99" t="s">
        <v>41</v>
      </c>
      <c r="C5" s="88" t="s">
        <v>43</v>
      </c>
      <c r="D5" s="89" t="s">
        <v>19</v>
      </c>
      <c r="E5" s="89" t="s">
        <v>51</v>
      </c>
      <c r="F5" s="99" t="s">
        <v>41</v>
      </c>
      <c r="G5" s="100" t="s">
        <v>50</v>
      </c>
    </row>
    <row r="6" spans="2:7">
      <c r="B6" s="25">
        <v>1</v>
      </c>
      <c r="C6" s="92">
        <v>5.7</v>
      </c>
      <c r="D6" s="92">
        <v>0.9</v>
      </c>
      <c r="E6" s="92">
        <v>1</v>
      </c>
      <c r="F6" s="92">
        <v>1</v>
      </c>
      <c r="G6" s="93">
        <v>1.5</v>
      </c>
    </row>
    <row r="7" spans="2:7">
      <c r="B7" s="9">
        <v>1</v>
      </c>
      <c r="C7" s="94">
        <v>1.9</v>
      </c>
      <c r="D7" s="94">
        <v>1</v>
      </c>
      <c r="E7" s="94">
        <v>0.3</v>
      </c>
      <c r="F7" s="94">
        <v>1</v>
      </c>
      <c r="G7" s="95">
        <v>0.9</v>
      </c>
    </row>
    <row r="8" spans="2:7">
      <c r="B8" s="9">
        <v>1</v>
      </c>
      <c r="C8" s="94">
        <v>4.9000000000000004</v>
      </c>
      <c r="D8" s="94">
        <v>0.3</v>
      </c>
      <c r="E8" s="94">
        <v>0.4</v>
      </c>
      <c r="F8" s="94">
        <v>1</v>
      </c>
      <c r="G8" s="95">
        <v>0.4</v>
      </c>
    </row>
    <row r="9" spans="2:7">
      <c r="B9" s="9">
        <v>1</v>
      </c>
      <c r="C9" s="94">
        <v>6.7</v>
      </c>
      <c r="D9" s="94">
        <v>0.7</v>
      </c>
      <c r="E9" s="94">
        <v>0.4</v>
      </c>
      <c r="F9" s="94">
        <v>1</v>
      </c>
      <c r="G9" s="95">
        <v>2.1</v>
      </c>
    </row>
    <row r="10" spans="2:7">
      <c r="B10" s="9">
        <v>1</v>
      </c>
      <c r="C10" s="94">
        <v>7.9</v>
      </c>
      <c r="D10" s="94">
        <v>1.6</v>
      </c>
      <c r="E10" s="94">
        <v>0.3</v>
      </c>
      <c r="F10" s="94">
        <v>1</v>
      </c>
      <c r="G10" s="95">
        <v>1.1000000000000001</v>
      </c>
    </row>
    <row r="11" spans="2:7">
      <c r="B11" s="9">
        <v>1</v>
      </c>
      <c r="C11" s="94">
        <v>2.2000000000000002</v>
      </c>
      <c r="D11" s="94">
        <v>0.7</v>
      </c>
      <c r="E11" s="94">
        <v>0.3</v>
      </c>
      <c r="F11" s="94">
        <v>1</v>
      </c>
      <c r="G11" s="95">
        <v>1</v>
      </c>
    </row>
    <row r="12" spans="2:7">
      <c r="B12" s="9">
        <v>1</v>
      </c>
      <c r="C12" s="94">
        <v>1.1000000000000001</v>
      </c>
      <c r="D12" s="94">
        <v>1.7</v>
      </c>
      <c r="E12" s="94">
        <v>0.3</v>
      </c>
      <c r="F12" s="94">
        <v>1</v>
      </c>
      <c r="G12" s="95">
        <v>1.1000000000000001</v>
      </c>
    </row>
    <row r="13" spans="2:7">
      <c r="B13" s="9">
        <v>1</v>
      </c>
      <c r="C13" s="94">
        <v>2.5</v>
      </c>
      <c r="D13" s="94">
        <v>1.1000000000000001</v>
      </c>
      <c r="E13" s="94">
        <v>0.2</v>
      </c>
      <c r="F13" s="94">
        <v>1</v>
      </c>
      <c r="G13" s="95">
        <v>0.8</v>
      </c>
    </row>
    <row r="14" spans="2:7">
      <c r="B14" s="9">
        <v>1</v>
      </c>
      <c r="C14" s="94">
        <v>1.6</v>
      </c>
      <c r="D14" s="94">
        <v>1.5</v>
      </c>
      <c r="E14" s="94">
        <v>0.5</v>
      </c>
      <c r="F14" s="94">
        <v>1</v>
      </c>
      <c r="G14" s="95">
        <v>1.5</v>
      </c>
    </row>
    <row r="15" spans="2:7">
      <c r="B15" s="9">
        <v>1</v>
      </c>
      <c r="C15" s="94">
        <v>2.6</v>
      </c>
      <c r="D15" s="94">
        <v>0.8</v>
      </c>
      <c r="E15" s="94">
        <v>0.4</v>
      </c>
      <c r="F15" s="94">
        <v>1</v>
      </c>
      <c r="G15" s="95">
        <v>1.1000000000000001</v>
      </c>
    </row>
    <row r="16" spans="2:7">
      <c r="B16" s="9">
        <v>1</v>
      </c>
      <c r="C16" s="94">
        <v>5.6</v>
      </c>
      <c r="D16" s="94">
        <v>2.2000000000000002</v>
      </c>
      <c r="E16" s="94">
        <v>0.3</v>
      </c>
      <c r="F16" s="94">
        <v>1</v>
      </c>
      <c r="G16" s="95">
        <v>0.9</v>
      </c>
    </row>
    <row r="17" spans="2:7">
      <c r="B17" s="9">
        <v>1</v>
      </c>
      <c r="C17" s="94">
        <v>1.6</v>
      </c>
      <c r="D17" s="94">
        <v>1</v>
      </c>
      <c r="E17" s="94">
        <v>0.4</v>
      </c>
      <c r="F17" s="94">
        <v>1</v>
      </c>
      <c r="G17" s="95">
        <v>0.6</v>
      </c>
    </row>
    <row r="18" spans="2:7">
      <c r="B18" s="9">
        <v>1</v>
      </c>
      <c r="C18" s="94">
        <v>2.1</v>
      </c>
      <c r="D18" s="94">
        <v>0.9</v>
      </c>
      <c r="E18" s="94">
        <v>0.3</v>
      </c>
      <c r="F18" s="94">
        <v>1</v>
      </c>
      <c r="G18" s="95">
        <v>1.2</v>
      </c>
    </row>
    <row r="19" spans="2:7">
      <c r="B19" s="9">
        <v>1</v>
      </c>
      <c r="C19" s="94">
        <v>1.6</v>
      </c>
      <c r="D19" s="94">
        <v>0.8</v>
      </c>
      <c r="E19" s="94">
        <v>0.6</v>
      </c>
      <c r="F19" s="94">
        <v>1</v>
      </c>
      <c r="G19" s="95">
        <v>0.8</v>
      </c>
    </row>
    <row r="20" spans="2:7">
      <c r="B20" s="9">
        <v>1</v>
      </c>
      <c r="C20" s="94">
        <v>2.9</v>
      </c>
      <c r="D20" s="94">
        <v>1.1000000000000001</v>
      </c>
      <c r="E20" s="94">
        <v>0.4</v>
      </c>
      <c r="F20" s="94">
        <v>1</v>
      </c>
      <c r="G20" s="95">
        <v>1</v>
      </c>
    </row>
    <row r="21" spans="2:7">
      <c r="B21" s="9">
        <v>1</v>
      </c>
      <c r="C21" s="94">
        <v>2.4</v>
      </c>
      <c r="D21" s="94">
        <v>2.1</v>
      </c>
      <c r="E21" s="94">
        <v>0.5</v>
      </c>
      <c r="F21" s="94">
        <v>1</v>
      </c>
      <c r="G21" s="95">
        <v>1.3</v>
      </c>
    </row>
    <row r="22" spans="2:7">
      <c r="B22" s="9">
        <v>1</v>
      </c>
      <c r="C22" s="94">
        <v>8.1999999999999993</v>
      </c>
      <c r="D22" s="94">
        <v>1.4</v>
      </c>
      <c r="E22" s="94">
        <v>0.4</v>
      </c>
      <c r="F22" s="94">
        <v>1</v>
      </c>
      <c r="G22" s="95">
        <v>1.8</v>
      </c>
    </row>
    <row r="23" spans="2:7">
      <c r="B23" s="9">
        <v>1</v>
      </c>
      <c r="C23" s="94">
        <v>3.2</v>
      </c>
      <c r="D23" s="94">
        <v>1.3</v>
      </c>
      <c r="E23" s="94">
        <v>0.3</v>
      </c>
      <c r="F23" s="94">
        <v>1</v>
      </c>
      <c r="G23" s="95">
        <v>1.9</v>
      </c>
    </row>
    <row r="24" spans="2:7">
      <c r="B24" s="9">
        <v>1</v>
      </c>
      <c r="C24" s="94">
        <v>4.0999999999999996</v>
      </c>
      <c r="D24" s="94">
        <v>1.4</v>
      </c>
      <c r="E24" s="94">
        <v>0.6</v>
      </c>
      <c r="F24" s="94">
        <v>1</v>
      </c>
      <c r="G24" s="95">
        <v>1.5</v>
      </c>
    </row>
    <row r="25" spans="2:7">
      <c r="B25" s="9">
        <v>1</v>
      </c>
      <c r="C25" s="94">
        <v>3</v>
      </c>
      <c r="D25" s="94">
        <v>1.8</v>
      </c>
      <c r="E25" s="94">
        <v>0.7</v>
      </c>
      <c r="F25" s="94">
        <v>1</v>
      </c>
      <c r="G25" s="95">
        <v>0.9</v>
      </c>
    </row>
    <row r="26" spans="2:7">
      <c r="B26" s="9">
        <v>1</v>
      </c>
      <c r="C26" s="94">
        <v>1.7</v>
      </c>
      <c r="D26" s="94">
        <v>1.1000000000000001</v>
      </c>
      <c r="E26" s="94">
        <v>0.6</v>
      </c>
      <c r="F26" s="94">
        <v>1</v>
      </c>
      <c r="G26" s="95">
        <v>1.8</v>
      </c>
    </row>
    <row r="27" spans="2:7">
      <c r="B27" s="9">
        <v>1</v>
      </c>
      <c r="C27" s="94">
        <v>2.1</v>
      </c>
      <c r="D27" s="94">
        <v>1</v>
      </c>
      <c r="E27" s="94">
        <v>1</v>
      </c>
      <c r="F27" s="94">
        <v>1</v>
      </c>
      <c r="G27" s="95">
        <v>0.8</v>
      </c>
    </row>
    <row r="28" spans="2:7">
      <c r="B28" s="9">
        <v>1</v>
      </c>
      <c r="C28" s="94">
        <v>1.7</v>
      </c>
      <c r="D28" s="94">
        <v>1.1000000000000001</v>
      </c>
      <c r="E28" s="94">
        <v>0.7</v>
      </c>
      <c r="F28" s="94">
        <v>1</v>
      </c>
      <c r="G28" s="95">
        <v>1.5</v>
      </c>
    </row>
    <row r="29" spans="2:7">
      <c r="B29" s="9">
        <v>1</v>
      </c>
      <c r="C29" s="94">
        <v>1.1000000000000001</v>
      </c>
      <c r="D29" s="94">
        <v>0.7</v>
      </c>
      <c r="E29" s="94">
        <v>0.5</v>
      </c>
      <c r="F29" s="94">
        <v>1</v>
      </c>
      <c r="G29" s="95">
        <v>1.8</v>
      </c>
    </row>
    <row r="30" spans="2:7">
      <c r="B30" s="9">
        <v>1</v>
      </c>
      <c r="C30" s="94">
        <v>2.2000000000000002</v>
      </c>
      <c r="D30" s="94">
        <v>0.9</v>
      </c>
      <c r="E30" s="94">
        <v>0.3</v>
      </c>
      <c r="F30" s="94">
        <v>1</v>
      </c>
      <c r="G30" s="95">
        <v>1.6</v>
      </c>
    </row>
    <row r="31" spans="2:7">
      <c r="B31" s="9">
        <v>1</v>
      </c>
      <c r="C31" s="94">
        <v>1.7</v>
      </c>
      <c r="D31" s="94">
        <v>1.5</v>
      </c>
      <c r="E31" s="94">
        <v>1.9</v>
      </c>
      <c r="F31" s="94">
        <v>1</v>
      </c>
      <c r="G31" s="95">
        <v>1.6</v>
      </c>
    </row>
    <row r="32" spans="2:7">
      <c r="B32" s="9">
        <v>1</v>
      </c>
      <c r="C32" s="94">
        <v>2.2999999999999998</v>
      </c>
      <c r="D32" s="94">
        <v>0.7</v>
      </c>
      <c r="E32" s="94">
        <v>0.7</v>
      </c>
      <c r="F32" s="94">
        <v>1</v>
      </c>
      <c r="G32" s="95">
        <v>1.2</v>
      </c>
    </row>
    <row r="33" spans="2:7">
      <c r="B33" s="9">
        <v>1</v>
      </c>
      <c r="C33" s="94">
        <v>0.9</v>
      </c>
      <c r="D33" s="94">
        <v>1.1000000000000001</v>
      </c>
      <c r="E33" s="94">
        <v>0.4</v>
      </c>
      <c r="F33" s="94">
        <v>1</v>
      </c>
      <c r="G33" s="95">
        <v>1.1000000000000001</v>
      </c>
    </row>
    <row r="34" spans="2:7">
      <c r="B34" s="9">
        <v>1</v>
      </c>
      <c r="C34" s="94">
        <v>1.3</v>
      </c>
      <c r="D34" s="94">
        <v>0.8</v>
      </c>
      <c r="E34" s="94">
        <v>0.3</v>
      </c>
      <c r="F34" s="94">
        <v>1</v>
      </c>
      <c r="G34" s="95">
        <v>1.4</v>
      </c>
    </row>
    <row r="35" spans="2:7">
      <c r="B35" s="9">
        <v>1</v>
      </c>
      <c r="C35" s="94">
        <v>2.2000000000000002</v>
      </c>
      <c r="D35" s="94">
        <v>0.6</v>
      </c>
      <c r="E35" s="94">
        <v>0.9</v>
      </c>
      <c r="F35" s="94">
        <v>1</v>
      </c>
      <c r="G35" s="95">
        <v>2.4</v>
      </c>
    </row>
    <row r="36" spans="2:7">
      <c r="B36" s="9">
        <v>1</v>
      </c>
      <c r="C36" s="94">
        <v>2.1</v>
      </c>
      <c r="D36" s="94">
        <v>0.5</v>
      </c>
      <c r="E36" s="94">
        <v>0.4</v>
      </c>
      <c r="F36" s="94">
        <v>1</v>
      </c>
      <c r="G36" s="95">
        <v>1.6</v>
      </c>
    </row>
    <row r="37" spans="2:7">
      <c r="B37" s="9">
        <v>1</v>
      </c>
      <c r="C37" s="94">
        <v>7.5</v>
      </c>
      <c r="D37" s="94">
        <v>0.5</v>
      </c>
      <c r="E37" s="94">
        <v>0.3</v>
      </c>
      <c r="F37" s="94">
        <v>1</v>
      </c>
      <c r="G37" s="95">
        <v>1.7</v>
      </c>
    </row>
    <row r="38" spans="2:7">
      <c r="B38" s="9">
        <v>1</v>
      </c>
      <c r="C38" s="94">
        <v>3.4</v>
      </c>
      <c r="D38" s="94">
        <v>0.7</v>
      </c>
      <c r="E38" s="94">
        <v>0.3</v>
      </c>
      <c r="F38" s="94">
        <v>1</v>
      </c>
      <c r="G38" s="95">
        <v>2</v>
      </c>
    </row>
    <row r="39" spans="2:7">
      <c r="B39" s="9">
        <v>1</v>
      </c>
      <c r="C39" s="94">
        <v>1.6</v>
      </c>
      <c r="D39" s="94">
        <v>0.8</v>
      </c>
      <c r="E39" s="94">
        <v>0.4</v>
      </c>
      <c r="F39" s="94">
        <v>1</v>
      </c>
      <c r="G39" s="95">
        <v>0.7</v>
      </c>
    </row>
    <row r="40" spans="2:7">
      <c r="B40" s="9">
        <v>1</v>
      </c>
      <c r="C40" s="94">
        <v>3.8</v>
      </c>
      <c r="D40" s="94">
        <v>0.6</v>
      </c>
      <c r="E40" s="94">
        <v>0.2</v>
      </c>
      <c r="F40" s="94">
        <v>1</v>
      </c>
      <c r="G40" s="95">
        <v>1.3</v>
      </c>
    </row>
    <row r="41" spans="2:7">
      <c r="B41" s="9">
        <v>1</v>
      </c>
      <c r="C41" s="94">
        <v>1.8</v>
      </c>
      <c r="D41" s="94">
        <v>0.4</v>
      </c>
      <c r="E41" s="94">
        <v>0.4</v>
      </c>
      <c r="F41" s="94">
        <v>1</v>
      </c>
      <c r="G41" s="95">
        <v>1.7</v>
      </c>
    </row>
    <row r="42" spans="2:7">
      <c r="B42" s="9">
        <v>1</v>
      </c>
      <c r="C42" s="94">
        <v>2</v>
      </c>
      <c r="D42" s="94">
        <v>0.5</v>
      </c>
      <c r="E42" s="94">
        <v>0.7</v>
      </c>
      <c r="F42" s="94">
        <v>1</v>
      </c>
      <c r="G42" s="95">
        <v>1.9</v>
      </c>
    </row>
    <row r="43" spans="2:7">
      <c r="B43" s="9">
        <v>1</v>
      </c>
      <c r="C43" s="94">
        <v>1.7</v>
      </c>
      <c r="D43" s="94">
        <v>0.4</v>
      </c>
      <c r="E43" s="94">
        <v>0.4</v>
      </c>
      <c r="F43" s="94">
        <v>1</v>
      </c>
      <c r="G43" s="95">
        <v>2.5</v>
      </c>
    </row>
    <row r="44" spans="2:7">
      <c r="B44" s="9">
        <v>1</v>
      </c>
      <c r="C44" s="94">
        <v>4</v>
      </c>
      <c r="D44" s="94">
        <v>0.4</v>
      </c>
      <c r="E44" s="94">
        <v>0.6</v>
      </c>
      <c r="F44" s="94">
        <v>1</v>
      </c>
      <c r="G44" s="95">
        <v>1.5</v>
      </c>
    </row>
    <row r="45" spans="2:7">
      <c r="B45" s="9">
        <v>1</v>
      </c>
      <c r="C45" s="94">
        <v>1.9</v>
      </c>
      <c r="D45" s="94">
        <v>0.3</v>
      </c>
      <c r="E45" s="94">
        <v>0.5</v>
      </c>
      <c r="F45" s="94">
        <v>1</v>
      </c>
      <c r="G45" s="95">
        <v>1.7</v>
      </c>
    </row>
    <row r="46" spans="2:7">
      <c r="B46" s="9">
        <v>1</v>
      </c>
      <c r="C46" s="94">
        <v>0.8</v>
      </c>
      <c r="D46" s="94">
        <v>0.8</v>
      </c>
      <c r="E46" s="94">
        <v>0.8</v>
      </c>
      <c r="F46" s="94">
        <v>1</v>
      </c>
      <c r="G46" s="95">
        <v>1.1000000000000001</v>
      </c>
    </row>
    <row r="47" spans="2:7">
      <c r="B47" s="9">
        <v>1</v>
      </c>
      <c r="C47" s="94">
        <v>4.0999999999999996</v>
      </c>
      <c r="D47" s="94">
        <v>0.7</v>
      </c>
      <c r="E47" s="94">
        <v>1</v>
      </c>
      <c r="F47" s="94">
        <v>1</v>
      </c>
      <c r="G47" s="95">
        <v>2</v>
      </c>
    </row>
    <row r="48" spans="2:7">
      <c r="B48" s="9">
        <v>1</v>
      </c>
      <c r="C48" s="94">
        <v>4.3</v>
      </c>
      <c r="D48" s="94">
        <v>0.9</v>
      </c>
      <c r="E48" s="94">
        <v>0.7</v>
      </c>
      <c r="F48" s="94">
        <v>1</v>
      </c>
      <c r="G48" s="95">
        <v>0.9</v>
      </c>
    </row>
    <row r="49" spans="1:7">
      <c r="B49" s="9">
        <v>1</v>
      </c>
      <c r="C49" s="94">
        <v>4.2</v>
      </c>
      <c r="D49" s="94">
        <v>0.6</v>
      </c>
      <c r="E49" s="94">
        <v>0.9</v>
      </c>
      <c r="F49" s="94">
        <v>1</v>
      </c>
      <c r="G49" s="95">
        <v>2</v>
      </c>
    </row>
    <row r="50" spans="1:7">
      <c r="B50" s="9">
        <v>1</v>
      </c>
      <c r="C50" s="94">
        <v>3.1</v>
      </c>
      <c r="D50" s="94">
        <v>0.5</v>
      </c>
      <c r="E50" s="94">
        <v>0.7</v>
      </c>
      <c r="F50" s="94">
        <v>1</v>
      </c>
      <c r="G50" s="95">
        <v>1</v>
      </c>
    </row>
    <row r="51" spans="1:7">
      <c r="B51" s="9">
        <v>1</v>
      </c>
      <c r="C51" s="94">
        <v>2.7</v>
      </c>
      <c r="D51" s="94">
        <v>1.3</v>
      </c>
      <c r="E51" s="94">
        <v>0.5</v>
      </c>
      <c r="F51" s="94">
        <v>1</v>
      </c>
      <c r="G51" s="95">
        <v>0.9</v>
      </c>
    </row>
    <row r="52" spans="1:7">
      <c r="B52" s="9">
        <v>1</v>
      </c>
      <c r="C52" s="94">
        <v>2.7</v>
      </c>
      <c r="D52" s="94">
        <v>1.5</v>
      </c>
      <c r="E52" s="94">
        <v>1.6</v>
      </c>
      <c r="F52" s="94">
        <v>1</v>
      </c>
      <c r="G52" s="95">
        <v>0.6</v>
      </c>
    </row>
    <row r="53" spans="1:7">
      <c r="B53" s="9">
        <v>1</v>
      </c>
      <c r="C53" s="94">
        <v>2.4</v>
      </c>
      <c r="D53" s="94">
        <v>0.7</v>
      </c>
      <c r="E53" s="94">
        <v>1.4</v>
      </c>
      <c r="F53" s="94">
        <v>1</v>
      </c>
      <c r="G53" s="95">
        <v>1.5</v>
      </c>
    </row>
    <row r="54" spans="1:7">
      <c r="B54" s="9">
        <v>1</v>
      </c>
      <c r="C54" s="94">
        <v>2.1</v>
      </c>
      <c r="D54" s="94">
        <v>0.7</v>
      </c>
      <c r="E54" s="94">
        <v>1.6</v>
      </c>
      <c r="F54" s="94">
        <v>1</v>
      </c>
      <c r="G54" s="95">
        <v>0.9</v>
      </c>
    </row>
    <row r="55" spans="1:7" ht="16.5" thickBot="1">
      <c r="B55" s="12">
        <v>1</v>
      </c>
      <c r="C55" s="97">
        <v>3.2</v>
      </c>
      <c r="D55" s="97">
        <v>0.6</v>
      </c>
      <c r="E55" s="97">
        <v>1.7</v>
      </c>
      <c r="F55" s="97">
        <v>1</v>
      </c>
      <c r="G55" s="98">
        <v>0.9</v>
      </c>
    </row>
    <row r="56" spans="1:7" ht="16.5" thickBot="1">
      <c r="A56" s="2"/>
      <c r="B56" s="477" t="s">
        <v>124</v>
      </c>
      <c r="C56" s="478"/>
      <c r="D56" s="478"/>
      <c r="E56" s="478"/>
      <c r="F56" s="478"/>
      <c r="G56" s="479"/>
    </row>
    <row r="57" spans="1:7" ht="18.75" thickBot="1">
      <c r="A57" s="188" t="s">
        <v>100</v>
      </c>
      <c r="B57" s="189">
        <f>AVERAGE(B6:B55)</f>
        <v>1</v>
      </c>
      <c r="C57" s="189">
        <f t="shared" ref="C57:G57" si="0">AVERAGE(C6:C55)</f>
        <v>2.9679999999999991</v>
      </c>
      <c r="D57" s="189">
        <f t="shared" si="0"/>
        <v>0.94399999999999995</v>
      </c>
      <c r="E57" s="189">
        <f t="shared" si="0"/>
        <v>0.61999999999999988</v>
      </c>
      <c r="F57" s="189">
        <f t="shared" si="0"/>
        <v>1</v>
      </c>
      <c r="G57" s="189">
        <f t="shared" si="0"/>
        <v>1.3400000000000005</v>
      </c>
    </row>
    <row r="58" spans="1:7" ht="18.75" thickBot="1">
      <c r="A58" s="190" t="s">
        <v>101</v>
      </c>
      <c r="B58" s="191">
        <f>STDEV(B6:B55)</f>
        <v>0</v>
      </c>
      <c r="C58" s="191">
        <f t="shared" ref="C58:G58" si="1">STDEV(C6:C55)</f>
        <v>1.7833058043523378</v>
      </c>
      <c r="D58" s="191">
        <f t="shared" si="1"/>
        <v>0.45046914320471743</v>
      </c>
      <c r="E58" s="191">
        <f t="shared" si="1"/>
        <v>0.40607629724434008</v>
      </c>
      <c r="F58" s="191">
        <f t="shared" si="1"/>
        <v>0</v>
      </c>
      <c r="G58" s="191">
        <f t="shared" si="1"/>
        <v>0.48781060225610906</v>
      </c>
    </row>
    <row r="59" spans="1:7" ht="18.75" thickBot="1">
      <c r="A59" s="192" t="s">
        <v>102</v>
      </c>
      <c r="B59" s="193">
        <f>B57/SQRT(50)</f>
        <v>0.1414213562373095</v>
      </c>
      <c r="C59" s="193">
        <f t="shared" ref="C59:G59" si="2">C57/SQRT(50)</f>
        <v>0.41973858531233449</v>
      </c>
      <c r="D59" s="193">
        <f t="shared" si="2"/>
        <v>0.13350176028802016</v>
      </c>
      <c r="E59" s="193">
        <f t="shared" si="2"/>
        <v>8.7681240867131874E-2</v>
      </c>
      <c r="F59" s="193">
        <f t="shared" si="2"/>
        <v>0.1414213562373095</v>
      </c>
      <c r="G59" s="193">
        <f t="shared" si="2"/>
        <v>0.18950461735799481</v>
      </c>
    </row>
    <row r="61" spans="1:7" ht="16" thickBot="1"/>
    <row r="62" spans="1:7" ht="19" thickBot="1">
      <c r="B62" s="369"/>
      <c r="C62" s="662" t="s">
        <v>206</v>
      </c>
      <c r="D62" s="672"/>
    </row>
    <row r="63" spans="1:7" ht="18" thickBot="1">
      <c r="B63" s="369"/>
      <c r="C63" s="659" t="s">
        <v>0</v>
      </c>
      <c r="D63" s="668" t="s">
        <v>11</v>
      </c>
    </row>
    <row r="64" spans="1:7" ht="18" thickBot="1">
      <c r="B64" s="661" t="s">
        <v>247</v>
      </c>
      <c r="C64" s="665" t="s">
        <v>231</v>
      </c>
      <c r="D64" s="665">
        <v>0.2414</v>
      </c>
    </row>
    <row r="65" spans="2:4" ht="18" thickBot="1">
      <c r="B65" s="661" t="s">
        <v>248</v>
      </c>
      <c r="C65" s="665" t="s">
        <v>231</v>
      </c>
      <c r="D65" s="684" t="s">
        <v>234</v>
      </c>
    </row>
    <row r="66" spans="2:4" ht="18" thickBot="1">
      <c r="B66" s="661" t="s">
        <v>249</v>
      </c>
      <c r="C66" s="665" t="s">
        <v>231</v>
      </c>
      <c r="D66" s="684" t="s">
        <v>234</v>
      </c>
    </row>
  </sheetData>
  <mergeCells count="6">
    <mergeCell ref="C62:D62"/>
    <mergeCell ref="B2:G2"/>
    <mergeCell ref="B3:E3"/>
    <mergeCell ref="C4:E4"/>
    <mergeCell ref="F4:G4"/>
    <mergeCell ref="B56:G56"/>
  </mergeCells>
  <phoneticPr fontId="3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800000"/>
  </sheetPr>
  <dimension ref="A1:O88"/>
  <sheetViews>
    <sheetView topLeftCell="K31" workbookViewId="0">
      <selection activeCell="L46" sqref="L46:N50"/>
    </sheetView>
  </sheetViews>
  <sheetFormatPr baseColWidth="10" defaultColWidth="11" defaultRowHeight="15" x14ac:dyDescent="0"/>
  <cols>
    <col min="1" max="1" width="11.83203125" customWidth="1"/>
    <col min="2" max="2" width="26" customWidth="1"/>
    <col min="3" max="3" width="15.83203125" customWidth="1"/>
    <col min="4" max="4" width="10" customWidth="1"/>
    <col min="5" max="5" width="16.33203125" customWidth="1"/>
    <col min="6" max="6" width="13.5" customWidth="1"/>
    <col min="7" max="7" width="14.33203125" customWidth="1"/>
    <col min="8" max="8" width="16.6640625" customWidth="1"/>
    <col min="9" max="9" width="32" customWidth="1"/>
    <col min="10" max="10" width="14" customWidth="1"/>
    <col min="11" max="11" width="17.1640625" customWidth="1"/>
    <col min="12" max="12" width="29.83203125" customWidth="1"/>
    <col min="13" max="13" width="22.5" customWidth="1"/>
    <col min="14" max="14" width="17.33203125" customWidth="1"/>
    <col min="15" max="15" width="18.83203125" customWidth="1"/>
  </cols>
  <sheetData>
    <row r="1" spans="2:12" ht="16" thickBot="1"/>
    <row r="2" spans="2:12" ht="22" thickBot="1">
      <c r="B2" s="2"/>
      <c r="C2" s="483" t="s">
        <v>62</v>
      </c>
      <c r="D2" s="484"/>
      <c r="E2" s="484"/>
      <c r="F2" s="484"/>
      <c r="G2" s="484"/>
      <c r="H2" s="485"/>
    </row>
    <row r="3" spans="2:12" ht="18" thickBot="1">
      <c r="B3" s="2"/>
      <c r="C3" s="431" t="s">
        <v>55</v>
      </c>
      <c r="D3" s="432"/>
      <c r="E3" s="432"/>
      <c r="F3" s="432"/>
      <c r="G3" s="432"/>
      <c r="H3" s="432"/>
    </row>
    <row r="4" spans="2:12" ht="19" thickBot="1">
      <c r="B4" s="2"/>
      <c r="C4" s="471" t="s">
        <v>0</v>
      </c>
      <c r="D4" s="472"/>
      <c r="E4" s="486"/>
      <c r="F4" s="445" t="s">
        <v>11</v>
      </c>
      <c r="G4" s="476"/>
      <c r="H4" s="446"/>
      <c r="J4" s="2"/>
      <c r="K4" s="2"/>
      <c r="L4" s="634" t="s">
        <v>206</v>
      </c>
    </row>
    <row r="5" spans="2:12" ht="16" thickBot="1">
      <c r="B5" s="50"/>
      <c r="C5" s="4" t="s">
        <v>2</v>
      </c>
      <c r="D5" s="5" t="s">
        <v>60</v>
      </c>
      <c r="E5" s="6" t="s">
        <v>61</v>
      </c>
      <c r="F5" s="4" t="s">
        <v>2</v>
      </c>
      <c r="G5" s="5" t="s">
        <v>60</v>
      </c>
      <c r="H5" s="6" t="s">
        <v>61</v>
      </c>
      <c r="J5" s="635" t="s">
        <v>0</v>
      </c>
      <c r="K5" s="638" t="s">
        <v>250</v>
      </c>
      <c r="L5" s="656">
        <v>2.5000000000000001E-3</v>
      </c>
    </row>
    <row r="6" spans="2:12" ht="18" thickBot="1">
      <c r="B6" s="51" t="s">
        <v>34</v>
      </c>
      <c r="C6" s="69">
        <v>4.0999999999999996</v>
      </c>
      <c r="D6" s="67">
        <v>0.5</v>
      </c>
      <c r="E6" s="68">
        <v>3.4</v>
      </c>
      <c r="F6" s="69">
        <v>2.7</v>
      </c>
      <c r="G6" s="67">
        <v>1.2</v>
      </c>
      <c r="H6" s="68">
        <v>0.6</v>
      </c>
      <c r="J6" s="636"/>
      <c r="K6" s="639" t="s">
        <v>251</v>
      </c>
      <c r="L6" s="658">
        <v>4.1999999999999997E-3</v>
      </c>
    </row>
    <row r="7" spans="2:12" ht="17">
      <c r="B7" s="52" t="s">
        <v>35</v>
      </c>
      <c r="C7" s="72">
        <v>3.3</v>
      </c>
      <c r="D7" s="70">
        <v>0.6</v>
      </c>
      <c r="E7" s="71">
        <v>3.5</v>
      </c>
      <c r="F7" s="72">
        <v>2.1</v>
      </c>
      <c r="G7" s="70">
        <v>1</v>
      </c>
      <c r="H7" s="71">
        <v>0.4</v>
      </c>
      <c r="J7" s="635" t="s">
        <v>11</v>
      </c>
      <c r="K7" s="638" t="s">
        <v>250</v>
      </c>
      <c r="L7" s="656">
        <v>1.7100000000000001E-2</v>
      </c>
    </row>
    <row r="8" spans="2:12" ht="18" thickBot="1">
      <c r="B8" s="53" t="s">
        <v>36</v>
      </c>
      <c r="C8" s="75">
        <v>2.6</v>
      </c>
      <c r="D8" s="73">
        <v>0.5</v>
      </c>
      <c r="E8" s="74">
        <v>2.2999999999999998</v>
      </c>
      <c r="F8" s="75">
        <v>3.7</v>
      </c>
      <c r="G8" s="73">
        <v>1.5</v>
      </c>
      <c r="H8" s="74">
        <v>0.5</v>
      </c>
      <c r="J8" s="636"/>
      <c r="K8" s="639" t="s">
        <v>251</v>
      </c>
      <c r="L8" s="658">
        <v>0.2402</v>
      </c>
    </row>
    <row r="9" spans="2:12" ht="16" thickBot="1">
      <c r="C9" s="477" t="s">
        <v>127</v>
      </c>
      <c r="D9" s="478"/>
      <c r="E9" s="478"/>
      <c r="F9" s="478"/>
      <c r="G9" s="478"/>
      <c r="H9" s="479"/>
    </row>
    <row r="10" spans="2:12" ht="21" thickBot="1">
      <c r="B10" s="188" t="s">
        <v>100</v>
      </c>
      <c r="C10" s="153">
        <f t="shared" ref="C10:H10" si="0">AVERAGE(C6:C8)</f>
        <v>3.3333333333333335</v>
      </c>
      <c r="D10" s="153">
        <f t="shared" si="0"/>
        <v>0.53333333333333333</v>
      </c>
      <c r="E10" s="153">
        <f t="shared" si="0"/>
        <v>3.0666666666666664</v>
      </c>
      <c r="F10" s="153">
        <f t="shared" si="0"/>
        <v>2.8333333333333335</v>
      </c>
      <c r="G10" s="153">
        <f t="shared" si="0"/>
        <v>1.2333333333333334</v>
      </c>
      <c r="H10" s="153">
        <f t="shared" si="0"/>
        <v>0.5</v>
      </c>
    </row>
    <row r="11" spans="2:12" ht="18.75" thickBot="1">
      <c r="B11" s="209" t="s">
        <v>101</v>
      </c>
      <c r="C11" s="206">
        <f t="shared" ref="C11:H11" si="1">STDEV(C6:C8)</f>
        <v>0.75055534994651063</v>
      </c>
      <c r="D11" s="206">
        <f t="shared" si="1"/>
        <v>5.7735026918962561E-2</v>
      </c>
      <c r="E11" s="206">
        <f t="shared" si="1"/>
        <v>0.66583281184794063</v>
      </c>
      <c r="F11" s="206">
        <f t="shared" si="1"/>
        <v>0.80829037686547667</v>
      </c>
      <c r="G11" s="206">
        <f t="shared" si="1"/>
        <v>0.25166114784235771</v>
      </c>
      <c r="H11" s="206">
        <f t="shared" si="1"/>
        <v>0.10000000000000005</v>
      </c>
    </row>
    <row r="12" spans="2:12" ht="22" thickBot="1">
      <c r="B12" s="2"/>
      <c r="C12" s="483" t="s">
        <v>63</v>
      </c>
      <c r="D12" s="484"/>
      <c r="E12" s="484"/>
      <c r="F12" s="484"/>
      <c r="G12" s="484"/>
      <c r="H12" s="485"/>
    </row>
    <row r="13" spans="2:12" ht="19" thickBot="1">
      <c r="B13" s="2"/>
      <c r="C13" s="431" t="s">
        <v>55</v>
      </c>
      <c r="D13" s="432"/>
      <c r="E13" s="432"/>
      <c r="F13" s="432"/>
      <c r="G13" s="432"/>
      <c r="H13" s="432"/>
      <c r="J13" s="2"/>
      <c r="K13" s="2"/>
      <c r="L13" s="634" t="s">
        <v>206</v>
      </c>
    </row>
    <row r="14" spans="2:12" ht="18" thickBot="1">
      <c r="B14" s="2"/>
      <c r="C14" s="471" t="s">
        <v>64</v>
      </c>
      <c r="D14" s="472"/>
      <c r="E14" s="486"/>
      <c r="F14" s="445" t="s">
        <v>65</v>
      </c>
      <c r="G14" s="476"/>
      <c r="H14" s="446"/>
      <c r="J14" s="635" t="s">
        <v>64</v>
      </c>
      <c r="K14" s="638" t="s">
        <v>253</v>
      </c>
      <c r="L14" s="656">
        <v>1.8E-3</v>
      </c>
    </row>
    <row r="15" spans="2:12" ht="16" thickBot="1">
      <c r="B15" s="50"/>
      <c r="C15" s="4" t="s">
        <v>2</v>
      </c>
      <c r="D15" s="5" t="s">
        <v>66</v>
      </c>
      <c r="E15" s="5" t="s">
        <v>67</v>
      </c>
      <c r="F15" s="4" t="s">
        <v>2</v>
      </c>
      <c r="G15" s="5" t="s">
        <v>60</v>
      </c>
      <c r="H15" s="6" t="s">
        <v>61</v>
      </c>
      <c r="J15" s="636"/>
      <c r="K15" s="639" t="s">
        <v>254</v>
      </c>
      <c r="L15" s="658">
        <v>4.4000000000000003E-3</v>
      </c>
    </row>
    <row r="16" spans="2:12" ht="17">
      <c r="B16" s="51" t="s">
        <v>34</v>
      </c>
      <c r="C16" s="69">
        <v>3.8</v>
      </c>
      <c r="D16" s="67">
        <v>0.8</v>
      </c>
      <c r="E16" s="68">
        <v>4.0999999999999996</v>
      </c>
      <c r="F16" s="69">
        <v>3.6</v>
      </c>
      <c r="G16" s="67">
        <v>0.2</v>
      </c>
      <c r="H16" s="68">
        <v>0.4</v>
      </c>
      <c r="J16" s="635" t="s">
        <v>252</v>
      </c>
      <c r="K16" s="638" t="s">
        <v>253</v>
      </c>
      <c r="L16" s="656">
        <v>2.0000000000000001E-4</v>
      </c>
    </row>
    <row r="17" spans="2:14" ht="18" thickBot="1">
      <c r="B17" s="52" t="s">
        <v>35</v>
      </c>
      <c r="C17" s="72">
        <v>5.7</v>
      </c>
      <c r="D17" s="70">
        <v>0.5</v>
      </c>
      <c r="E17" s="71">
        <v>4.3</v>
      </c>
      <c r="F17" s="72">
        <v>2.7</v>
      </c>
      <c r="G17" s="70">
        <v>0.7</v>
      </c>
      <c r="H17" s="71">
        <v>0.4</v>
      </c>
      <c r="J17" s="636"/>
      <c r="K17" s="639" t="s">
        <v>254</v>
      </c>
      <c r="L17" s="658">
        <v>0.95009999999999994</v>
      </c>
    </row>
    <row r="18" spans="2:14" ht="18" thickBot="1">
      <c r="B18" s="53" t="s">
        <v>36</v>
      </c>
      <c r="C18" s="75">
        <v>3.8</v>
      </c>
      <c r="D18" s="73">
        <v>0.6</v>
      </c>
      <c r="E18" s="74">
        <v>3.1</v>
      </c>
      <c r="F18" s="75">
        <v>3.8</v>
      </c>
      <c r="G18" s="73">
        <v>0.2</v>
      </c>
      <c r="H18" s="74">
        <v>0</v>
      </c>
    </row>
    <row r="19" spans="2:14" ht="16.5" thickBot="1">
      <c r="C19" s="477" t="s">
        <v>127</v>
      </c>
      <c r="D19" s="478"/>
      <c r="E19" s="478"/>
      <c r="F19" s="478"/>
      <c r="G19" s="478"/>
      <c r="H19" s="479"/>
    </row>
    <row r="20" spans="2:14" ht="21" thickBot="1">
      <c r="B20" s="188" t="s">
        <v>100</v>
      </c>
      <c r="C20" s="153">
        <f t="shared" ref="C20:H20" si="2">AVERAGE(C16:C18)</f>
        <v>4.4333333333333336</v>
      </c>
      <c r="D20" s="153">
        <f t="shared" si="2"/>
        <v>0.6333333333333333</v>
      </c>
      <c r="E20" s="153">
        <f t="shared" si="2"/>
        <v>3.8333333333333326</v>
      </c>
      <c r="F20" s="153">
        <f t="shared" si="2"/>
        <v>3.3666666666666671</v>
      </c>
      <c r="G20" s="153">
        <f t="shared" si="2"/>
        <v>0.36666666666666664</v>
      </c>
      <c r="H20" s="153">
        <f t="shared" si="2"/>
        <v>0.26666666666666666</v>
      </c>
    </row>
    <row r="21" spans="2:14" ht="18.75" thickBot="1">
      <c r="B21" s="209" t="s">
        <v>101</v>
      </c>
      <c r="C21" s="206">
        <f t="shared" ref="C21:H21" si="3">STDEV(C16:C18)</f>
        <v>1.0969655114602872</v>
      </c>
      <c r="D21" s="206">
        <f t="shared" si="3"/>
        <v>0.15275252316519461</v>
      </c>
      <c r="E21" s="206">
        <f t="shared" si="3"/>
        <v>0.642910050732867</v>
      </c>
      <c r="F21" s="206">
        <f t="shared" si="3"/>
        <v>0.58594652770822575</v>
      </c>
      <c r="G21" s="206">
        <f t="shared" si="3"/>
        <v>0.28867513459481292</v>
      </c>
      <c r="H21" s="206">
        <f t="shared" si="3"/>
        <v>0.23094010767585033</v>
      </c>
    </row>
    <row r="22" spans="2:14" ht="18.75" thickBot="1">
      <c r="B22" s="210"/>
      <c r="C22" s="149"/>
      <c r="D22" s="79"/>
      <c r="E22" s="79"/>
      <c r="F22" s="79"/>
      <c r="G22" s="79"/>
      <c r="H22" s="79"/>
    </row>
    <row r="23" spans="2:14" ht="22" thickBot="1">
      <c r="B23" s="2"/>
      <c r="C23" s="504" t="s">
        <v>68</v>
      </c>
      <c r="D23" s="505"/>
      <c r="E23" s="505"/>
      <c r="F23" s="505"/>
      <c r="G23" s="505"/>
      <c r="H23" s="505"/>
      <c r="I23" s="505"/>
      <c r="J23" s="505"/>
      <c r="K23" s="506"/>
    </row>
    <row r="24" spans="2:14" ht="19" thickBot="1">
      <c r="B24" s="2"/>
      <c r="C24" s="498" t="s">
        <v>55</v>
      </c>
      <c r="D24" s="499"/>
      <c r="E24" s="499"/>
      <c r="F24" s="499"/>
      <c r="G24" s="499"/>
      <c r="H24" s="499"/>
      <c r="I24" s="499"/>
      <c r="J24" s="499"/>
      <c r="K24" s="500"/>
      <c r="L24" s="2"/>
      <c r="M24" s="2"/>
      <c r="N24" s="634" t="s">
        <v>206</v>
      </c>
    </row>
    <row r="25" spans="2:14" ht="18" thickBot="1">
      <c r="B25" s="2"/>
      <c r="C25" s="471" t="s">
        <v>0</v>
      </c>
      <c r="D25" s="472"/>
      <c r="E25" s="486"/>
      <c r="F25" s="471" t="s">
        <v>7</v>
      </c>
      <c r="G25" s="472"/>
      <c r="H25" s="486"/>
      <c r="I25" s="445" t="s">
        <v>11</v>
      </c>
      <c r="J25" s="476"/>
      <c r="K25" s="446"/>
      <c r="L25" s="635" t="s">
        <v>0</v>
      </c>
      <c r="M25" s="640" t="s">
        <v>255</v>
      </c>
      <c r="N25" s="656">
        <v>1E-3</v>
      </c>
    </row>
    <row r="26" spans="2:14" ht="16" thickBot="1">
      <c r="B26" s="50"/>
      <c r="C26" s="4" t="s">
        <v>2</v>
      </c>
      <c r="D26" s="5" t="s">
        <v>81</v>
      </c>
      <c r="E26" s="5" t="s">
        <v>82</v>
      </c>
      <c r="F26" s="4" t="s">
        <v>2</v>
      </c>
      <c r="G26" s="115" t="s">
        <v>81</v>
      </c>
      <c r="H26" s="6" t="s">
        <v>83</v>
      </c>
      <c r="I26" s="4" t="s">
        <v>2</v>
      </c>
      <c r="J26" s="115" t="s">
        <v>81</v>
      </c>
      <c r="K26" s="6" t="s">
        <v>83</v>
      </c>
      <c r="L26" s="636"/>
      <c r="M26" s="641" t="s">
        <v>256</v>
      </c>
      <c r="N26" s="658">
        <v>5.1200000000000002E-2</v>
      </c>
    </row>
    <row r="27" spans="2:14" ht="17">
      <c r="B27" s="51" t="s">
        <v>34</v>
      </c>
      <c r="C27" s="69">
        <v>2.1</v>
      </c>
      <c r="D27" s="67">
        <v>0.4</v>
      </c>
      <c r="E27" s="68">
        <v>1</v>
      </c>
      <c r="F27" s="69">
        <v>1.3</v>
      </c>
      <c r="G27" s="67">
        <v>0.2</v>
      </c>
      <c r="H27" s="68">
        <v>0.8</v>
      </c>
      <c r="I27" s="69">
        <v>1.3</v>
      </c>
      <c r="J27" s="67">
        <v>0.4</v>
      </c>
      <c r="K27" s="68">
        <v>0.2</v>
      </c>
      <c r="L27" s="635" t="s">
        <v>7</v>
      </c>
      <c r="M27" s="640" t="s">
        <v>255</v>
      </c>
      <c r="N27" s="656" t="s">
        <v>231</v>
      </c>
    </row>
    <row r="28" spans="2:14" ht="18" thickBot="1">
      <c r="B28" s="52" t="s">
        <v>35</v>
      </c>
      <c r="C28" s="72">
        <v>1.8</v>
      </c>
      <c r="D28" s="70">
        <v>0.6</v>
      </c>
      <c r="E28" s="71">
        <v>1.3</v>
      </c>
      <c r="F28" s="72">
        <v>1.4</v>
      </c>
      <c r="G28" s="70">
        <v>0.1</v>
      </c>
      <c r="H28" s="71">
        <v>1.1000000000000001</v>
      </c>
      <c r="I28" s="72">
        <v>1.8</v>
      </c>
      <c r="J28" s="70">
        <v>0.3</v>
      </c>
      <c r="K28" s="71">
        <v>0</v>
      </c>
      <c r="L28" s="636"/>
      <c r="M28" s="641" t="s">
        <v>256</v>
      </c>
      <c r="N28" s="658">
        <v>6.9999999999999999E-4</v>
      </c>
    </row>
    <row r="29" spans="2:14" ht="18" thickBot="1">
      <c r="B29" s="53" t="s">
        <v>36</v>
      </c>
      <c r="C29" s="75">
        <v>1.6</v>
      </c>
      <c r="D29" s="73">
        <v>0.3</v>
      </c>
      <c r="E29" s="74">
        <v>0.7</v>
      </c>
      <c r="F29" s="75">
        <v>1.6</v>
      </c>
      <c r="G29" s="73">
        <v>0.1</v>
      </c>
      <c r="H29" s="74">
        <v>0.9</v>
      </c>
      <c r="I29" s="75">
        <v>1.4</v>
      </c>
      <c r="J29" s="73">
        <v>0.2</v>
      </c>
      <c r="K29" s="74">
        <v>0</v>
      </c>
      <c r="L29" s="635" t="s">
        <v>11</v>
      </c>
      <c r="M29" s="640" t="s">
        <v>255</v>
      </c>
      <c r="N29" s="657">
        <v>4.0000000000000002E-4</v>
      </c>
    </row>
    <row r="30" spans="2:14" ht="16" customHeight="1" thickBot="1">
      <c r="C30" s="477" t="s">
        <v>127</v>
      </c>
      <c r="D30" s="478"/>
      <c r="E30" s="478"/>
      <c r="F30" s="478"/>
      <c r="G30" s="478"/>
      <c r="H30" s="478"/>
      <c r="I30" s="478"/>
      <c r="J30" s="478"/>
      <c r="K30" s="479"/>
      <c r="L30" s="636"/>
      <c r="M30" s="641" t="s">
        <v>256</v>
      </c>
      <c r="N30" s="658">
        <v>0.30840000000000001</v>
      </c>
    </row>
    <row r="31" spans="2:14" ht="19" thickBot="1">
      <c r="B31" s="188" t="s">
        <v>100</v>
      </c>
      <c r="C31" s="153">
        <f t="shared" ref="C31:K31" si="4">AVERAGE(C27:C29)</f>
        <v>1.8333333333333333</v>
      </c>
      <c r="D31" s="153">
        <f t="shared" si="4"/>
        <v>0.43333333333333335</v>
      </c>
      <c r="E31" s="153">
        <f t="shared" si="4"/>
        <v>1</v>
      </c>
      <c r="F31" s="153">
        <f t="shared" si="4"/>
        <v>1.4333333333333336</v>
      </c>
      <c r="G31" s="153">
        <f t="shared" si="4"/>
        <v>0.13333333333333333</v>
      </c>
      <c r="H31" s="153">
        <f t="shared" si="4"/>
        <v>0.93333333333333346</v>
      </c>
      <c r="I31" s="153">
        <f t="shared" si="4"/>
        <v>1.5</v>
      </c>
      <c r="J31" s="153">
        <f t="shared" si="4"/>
        <v>0.3</v>
      </c>
      <c r="K31" s="153">
        <f t="shared" si="4"/>
        <v>6.6666666666666666E-2</v>
      </c>
    </row>
    <row r="32" spans="2:14" ht="18.75" thickBot="1">
      <c r="B32" s="209" t="s">
        <v>101</v>
      </c>
      <c r="C32" s="206">
        <f t="shared" ref="C32:K32" si="5">STDEV(C27:C29)</f>
        <v>0.2516611478423586</v>
      </c>
      <c r="D32" s="206">
        <f t="shared" si="5"/>
        <v>0.15275252316519461</v>
      </c>
      <c r="E32" s="206">
        <f t="shared" si="5"/>
        <v>0.30000000000000016</v>
      </c>
      <c r="F32" s="206">
        <f t="shared" si="5"/>
        <v>0.15275252316519469</v>
      </c>
      <c r="G32" s="206">
        <f t="shared" si="5"/>
        <v>5.7735026918962581E-2</v>
      </c>
      <c r="H32" s="206">
        <f t="shared" si="5"/>
        <v>0.15275252316519425</v>
      </c>
      <c r="I32" s="206">
        <f t="shared" si="5"/>
        <v>0.26457513110645958</v>
      </c>
      <c r="J32" s="206">
        <f t="shared" si="5"/>
        <v>0.10000000000000019</v>
      </c>
      <c r="K32" s="206">
        <f t="shared" si="5"/>
        <v>0.11547005383792516</v>
      </c>
    </row>
    <row r="33" spans="1:15" ht="16" thickBot="1"/>
    <row r="34" spans="1:15" ht="22" thickBot="1">
      <c r="A34" s="2"/>
      <c r="B34" s="2"/>
      <c r="C34" s="634" t="s">
        <v>206</v>
      </c>
      <c r="D34" s="483" t="s">
        <v>129</v>
      </c>
      <c r="E34" s="484"/>
      <c r="F34" s="484"/>
      <c r="G34" s="485"/>
      <c r="I34" s="2"/>
      <c r="J34" s="483" t="s">
        <v>73</v>
      </c>
      <c r="K34" s="484"/>
      <c r="L34" s="484"/>
      <c r="M34" s="484"/>
      <c r="N34" s="484"/>
      <c r="O34" s="485"/>
    </row>
    <row r="35" spans="1:15" ht="18" thickBot="1">
      <c r="A35" s="675" t="s">
        <v>0</v>
      </c>
      <c r="B35" s="685" t="s">
        <v>257</v>
      </c>
      <c r="C35" s="655" t="s">
        <v>231</v>
      </c>
      <c r="D35" s="431" t="s">
        <v>56</v>
      </c>
      <c r="E35" s="432"/>
      <c r="F35" s="432"/>
      <c r="G35" s="433"/>
      <c r="I35" s="2"/>
      <c r="J35" s="431" t="s">
        <v>55</v>
      </c>
      <c r="K35" s="432"/>
      <c r="L35" s="432"/>
      <c r="M35" s="432"/>
      <c r="N35" s="432"/>
      <c r="O35" s="432"/>
    </row>
    <row r="36" spans="1:15" ht="18" thickBot="1">
      <c r="A36" s="676"/>
      <c r="B36" s="687" t="s">
        <v>258</v>
      </c>
      <c r="C36" s="655">
        <v>4.9000000000000002E-2</v>
      </c>
      <c r="D36" s="471" t="s">
        <v>13</v>
      </c>
      <c r="E36" s="472"/>
      <c r="F36" s="472"/>
      <c r="G36" s="472"/>
      <c r="I36" s="2"/>
      <c r="J36" s="471" t="s">
        <v>12</v>
      </c>
      <c r="K36" s="472"/>
      <c r="L36" s="472"/>
      <c r="M36" s="471" t="s">
        <v>13</v>
      </c>
      <c r="N36" s="472"/>
      <c r="O36" s="472"/>
    </row>
    <row r="37" spans="1:15" ht="18" thickBot="1">
      <c r="A37" s="677"/>
      <c r="B37" s="686" t="s">
        <v>259</v>
      </c>
      <c r="C37" s="655">
        <v>4.19E-2</v>
      </c>
      <c r="D37" s="118" t="s">
        <v>2</v>
      </c>
      <c r="E37" s="120" t="s">
        <v>69</v>
      </c>
      <c r="F37" s="120" t="s">
        <v>71</v>
      </c>
      <c r="G37" s="120" t="s">
        <v>70</v>
      </c>
      <c r="I37" s="50"/>
      <c r="J37" s="121" t="s">
        <v>2</v>
      </c>
      <c r="K37" s="122" t="s">
        <v>60</v>
      </c>
      <c r="L37" s="122" t="s">
        <v>72</v>
      </c>
      <c r="M37" s="121" t="s">
        <v>2</v>
      </c>
      <c r="N37" s="122" t="s">
        <v>60</v>
      </c>
      <c r="O37" s="6" t="s">
        <v>61</v>
      </c>
    </row>
    <row r="38" spans="1:15" ht="17">
      <c r="C38" s="51" t="s">
        <v>34</v>
      </c>
      <c r="D38" s="108">
        <v>9.8000000000000007</v>
      </c>
      <c r="E38" s="102">
        <v>1.7</v>
      </c>
      <c r="F38" s="103">
        <v>3.6</v>
      </c>
      <c r="G38" s="103">
        <v>0.1</v>
      </c>
      <c r="I38" s="51" t="s">
        <v>34</v>
      </c>
      <c r="J38" s="108">
        <v>2.6129032259999998</v>
      </c>
      <c r="K38" s="102">
        <v>0.48125000000000001</v>
      </c>
      <c r="L38" s="103">
        <v>2.7290322580000002</v>
      </c>
      <c r="M38" s="69">
        <v>2.8</v>
      </c>
      <c r="N38" s="102">
        <v>8.2000000000000007E-3</v>
      </c>
      <c r="O38" s="68">
        <v>2.1</v>
      </c>
    </row>
    <row r="39" spans="1:15" ht="17">
      <c r="C39" s="52" t="s">
        <v>35</v>
      </c>
      <c r="D39" s="109">
        <v>11.6</v>
      </c>
      <c r="E39" s="104">
        <v>0.9</v>
      </c>
      <c r="F39" s="105">
        <v>2.1</v>
      </c>
      <c r="G39" s="105">
        <v>0.7</v>
      </c>
      <c r="I39" s="52" t="s">
        <v>35</v>
      </c>
      <c r="J39" s="109">
        <v>1.446428571</v>
      </c>
      <c r="K39" s="104">
        <v>0.27142857100000001</v>
      </c>
      <c r="L39" s="105">
        <v>2.0651785710000001</v>
      </c>
      <c r="M39" s="72">
        <v>2.7</v>
      </c>
      <c r="N39" s="104">
        <v>9.1000000000000004E-3</v>
      </c>
      <c r="O39" s="105">
        <v>1.96</v>
      </c>
    </row>
    <row r="40" spans="1:15" ht="18.75" thickBot="1">
      <c r="C40" s="53" t="s">
        <v>36</v>
      </c>
      <c r="D40" s="110">
        <v>8.9</v>
      </c>
      <c r="E40" s="106">
        <v>0.5</v>
      </c>
      <c r="F40" s="107">
        <v>1.8</v>
      </c>
      <c r="G40" s="107">
        <v>0.4</v>
      </c>
      <c r="I40" s="53" t="s">
        <v>36</v>
      </c>
      <c r="J40" s="110">
        <v>2.4044642860000001</v>
      </c>
      <c r="K40" s="106">
        <v>0.28571428599999998</v>
      </c>
      <c r="L40" s="107">
        <v>2.166071429</v>
      </c>
      <c r="M40" s="75">
        <v>2.2000000000000002</v>
      </c>
      <c r="N40" s="106">
        <v>0.1</v>
      </c>
      <c r="O40" s="107">
        <v>1.62</v>
      </c>
    </row>
    <row r="41" spans="1:15" ht="16.5" thickBot="1">
      <c r="D41" s="477" t="s">
        <v>127</v>
      </c>
      <c r="E41" s="478"/>
      <c r="F41" s="478"/>
      <c r="G41" s="479"/>
      <c r="J41" s="477" t="s">
        <v>127</v>
      </c>
      <c r="K41" s="478"/>
      <c r="L41" s="478"/>
      <c r="M41" s="478"/>
      <c r="N41" s="478"/>
      <c r="O41" s="479"/>
    </row>
    <row r="42" spans="1:15" ht="21" thickBot="1">
      <c r="C42" s="188" t="s">
        <v>100</v>
      </c>
      <c r="D42" s="153">
        <f>AVERAGE(D38:D40)</f>
        <v>10.1</v>
      </c>
      <c r="E42" s="153">
        <f>AVERAGE(E38:E40)</f>
        <v>1.0333333333333334</v>
      </c>
      <c r="F42" s="153">
        <f>AVERAGE(F38:F40)</f>
        <v>2.5</v>
      </c>
      <c r="G42" s="153">
        <f>AVERAGE(G38:G40)</f>
        <v>0.39999999999999997</v>
      </c>
      <c r="I42" s="188" t="s">
        <v>100</v>
      </c>
      <c r="J42" s="153">
        <f t="shared" ref="J42:O42" si="6">AVERAGE(J38:J40)</f>
        <v>2.1545986943333335</v>
      </c>
      <c r="K42" s="153">
        <f t="shared" si="6"/>
        <v>0.34613095233333335</v>
      </c>
      <c r="L42" s="153">
        <f t="shared" si="6"/>
        <v>2.3200940860000006</v>
      </c>
      <c r="M42" s="153">
        <f t="shared" si="6"/>
        <v>2.5666666666666669</v>
      </c>
      <c r="N42" s="153">
        <f t="shared" si="6"/>
        <v>3.9100000000000003E-2</v>
      </c>
      <c r="O42" s="153">
        <f t="shared" si="6"/>
        <v>1.8933333333333335</v>
      </c>
    </row>
    <row r="43" spans="1:15" ht="18.75" thickBot="1">
      <c r="C43" s="209" t="s">
        <v>101</v>
      </c>
      <c r="D43" s="206">
        <f>STDEV(D38:D40)</f>
        <v>1.374772708486778</v>
      </c>
      <c r="E43" s="206">
        <f>STDEV(E38:E40)</f>
        <v>0.61101009266077844</v>
      </c>
      <c r="F43" s="206">
        <f>STDEV(F38:F40)</f>
        <v>0.96436507609929534</v>
      </c>
      <c r="G43" s="206">
        <f>STDEV(G38:G40)</f>
        <v>0.29999999999999993</v>
      </c>
      <c r="I43" s="209" t="s">
        <v>101</v>
      </c>
      <c r="J43" s="206">
        <f t="shared" ref="J43:O43" si="7">STDEV(J38:J40)</f>
        <v>0.6220855171224785</v>
      </c>
      <c r="K43" s="206">
        <f t="shared" si="7"/>
        <v>0.11723433027499017</v>
      </c>
      <c r="L43" s="206">
        <f t="shared" si="7"/>
        <v>0.35772568203565974</v>
      </c>
      <c r="M43" s="206">
        <f t="shared" si="7"/>
        <v>0.32145502536642934</v>
      </c>
      <c r="N43" s="206">
        <f t="shared" si="7"/>
        <v>5.2742866816281424E-2</v>
      </c>
      <c r="O43" s="206">
        <f t="shared" si="7"/>
        <v>0.24684678108764724</v>
      </c>
    </row>
    <row r="45" spans="1:15" ht="16" thickBot="1"/>
    <row r="46" spans="1:15" ht="19" thickBot="1">
      <c r="L46" s="2"/>
      <c r="M46" s="2"/>
      <c r="N46" s="634" t="s">
        <v>206</v>
      </c>
    </row>
    <row r="47" spans="1:15" ht="16" thickBot="1">
      <c r="L47" s="635" t="s">
        <v>12</v>
      </c>
      <c r="M47" s="640" t="s">
        <v>250</v>
      </c>
      <c r="N47" s="656" t="s">
        <v>231</v>
      </c>
    </row>
    <row r="48" spans="1:15" ht="22" thickBot="1">
      <c r="B48" s="483" t="s">
        <v>128</v>
      </c>
      <c r="C48" s="484"/>
      <c r="D48" s="484"/>
      <c r="E48" s="484"/>
      <c r="F48" s="484"/>
      <c r="G48" s="485"/>
      <c r="L48" s="636"/>
      <c r="M48" s="641" t="s">
        <v>251</v>
      </c>
      <c r="N48" s="658">
        <v>2.0000000000000001E-4</v>
      </c>
    </row>
    <row r="49" spans="2:14" ht="18" thickBot="1">
      <c r="B49" s="501" t="s">
        <v>12</v>
      </c>
      <c r="C49" s="502"/>
      <c r="D49" s="503"/>
      <c r="E49" s="501" t="s">
        <v>13</v>
      </c>
      <c r="F49" s="502"/>
      <c r="G49" s="503"/>
      <c r="L49" s="635" t="s">
        <v>13</v>
      </c>
      <c r="M49" s="640" t="s">
        <v>250</v>
      </c>
      <c r="N49" s="657">
        <v>4.4999999999999997E-3</v>
      </c>
    </row>
    <row r="50" spans="2:14" ht="18" thickBot="1">
      <c r="B50" s="86" t="s">
        <v>2</v>
      </c>
      <c r="C50" s="114" t="s">
        <v>74</v>
      </c>
      <c r="D50" s="114" t="s">
        <v>60</v>
      </c>
      <c r="E50" s="114" t="s">
        <v>2</v>
      </c>
      <c r="F50" s="114" t="s">
        <v>74</v>
      </c>
      <c r="G50" s="87" t="s">
        <v>60</v>
      </c>
      <c r="L50" s="636"/>
      <c r="M50" s="641" t="s">
        <v>251</v>
      </c>
      <c r="N50" s="658">
        <v>2.8999999999999998E-3</v>
      </c>
    </row>
    <row r="51" spans="2:14" ht="17">
      <c r="B51" s="149">
        <v>0</v>
      </c>
      <c r="C51" s="149">
        <v>2.6</v>
      </c>
      <c r="D51" s="149">
        <v>3.1</v>
      </c>
      <c r="E51" s="149">
        <v>1.1000000000000001</v>
      </c>
      <c r="F51" s="136">
        <v>3.2</v>
      </c>
      <c r="G51" s="136">
        <v>2.6</v>
      </c>
      <c r="N51" s="688"/>
    </row>
    <row r="52" spans="2:14" ht="18">
      <c r="B52" s="150">
        <v>0.5</v>
      </c>
      <c r="C52" s="150">
        <v>4.2</v>
      </c>
      <c r="D52" s="150">
        <v>2.6</v>
      </c>
      <c r="E52" s="150">
        <v>0.6</v>
      </c>
      <c r="F52" s="134">
        <v>3.1</v>
      </c>
      <c r="G52" s="30">
        <v>3.2</v>
      </c>
    </row>
    <row r="53" spans="2:14" ht="18">
      <c r="B53" s="150">
        <v>0.1</v>
      </c>
      <c r="C53" s="150">
        <v>3.9</v>
      </c>
      <c r="D53" s="150">
        <v>2.1</v>
      </c>
      <c r="E53" s="150">
        <v>0.2</v>
      </c>
      <c r="F53" s="134">
        <v>2.8</v>
      </c>
      <c r="G53" s="30">
        <v>2.8</v>
      </c>
    </row>
    <row r="54" spans="2:14" ht="18">
      <c r="B54" s="150">
        <v>0.2</v>
      </c>
      <c r="C54" s="150">
        <v>3.5</v>
      </c>
      <c r="D54" s="150">
        <v>2.9</v>
      </c>
      <c r="E54" s="150">
        <v>0.9</v>
      </c>
      <c r="F54" s="134">
        <v>2.6</v>
      </c>
      <c r="G54" s="30">
        <v>3.1</v>
      </c>
    </row>
    <row r="55" spans="2:14" ht="18">
      <c r="B55" s="150">
        <v>0.4</v>
      </c>
      <c r="C55" s="150">
        <v>3.5</v>
      </c>
      <c r="D55" s="150">
        <v>2.7</v>
      </c>
      <c r="E55" s="150">
        <v>0.5</v>
      </c>
      <c r="F55" s="134">
        <v>2.4</v>
      </c>
      <c r="G55" s="30">
        <v>2.6</v>
      </c>
    </row>
    <row r="56" spans="2:14" ht="18">
      <c r="B56" s="150">
        <v>0.7</v>
      </c>
      <c r="C56" s="150">
        <v>3.2</v>
      </c>
      <c r="D56" s="150">
        <v>2.4</v>
      </c>
      <c r="E56" s="150">
        <v>1.9</v>
      </c>
      <c r="F56" s="134">
        <v>3.1</v>
      </c>
      <c r="G56" s="30">
        <v>1.1000000000000001</v>
      </c>
    </row>
    <row r="57" spans="2:14" ht="18">
      <c r="B57" s="150">
        <v>1.1000000000000001</v>
      </c>
      <c r="C57" s="150">
        <v>3.1</v>
      </c>
      <c r="D57" s="150">
        <v>2.1</v>
      </c>
      <c r="E57" s="150">
        <v>0.7</v>
      </c>
      <c r="F57" s="134">
        <v>2.9</v>
      </c>
      <c r="G57" s="30">
        <v>1.9</v>
      </c>
    </row>
    <row r="58" spans="2:14" ht="18">
      <c r="B58" s="150">
        <v>0.8</v>
      </c>
      <c r="C58" s="150">
        <v>3.6</v>
      </c>
      <c r="D58" s="150">
        <v>3.2</v>
      </c>
      <c r="E58" s="150">
        <v>0.9</v>
      </c>
      <c r="F58" s="134">
        <v>4.0999999999999996</v>
      </c>
      <c r="G58" s="30">
        <v>2.1</v>
      </c>
    </row>
    <row r="59" spans="2:14" ht="18">
      <c r="B59" s="150">
        <v>0.6</v>
      </c>
      <c r="C59" s="150">
        <v>3.1</v>
      </c>
      <c r="D59" s="150">
        <v>3.4</v>
      </c>
      <c r="E59" s="150">
        <v>1.1000000000000001</v>
      </c>
      <c r="F59" s="134">
        <v>2.5</v>
      </c>
      <c r="G59" s="30">
        <v>3.6</v>
      </c>
    </row>
    <row r="60" spans="2:14" ht="18">
      <c r="B60" s="150">
        <v>0.4</v>
      </c>
      <c r="C60" s="150">
        <v>3.8</v>
      </c>
      <c r="D60" s="150">
        <v>2.9</v>
      </c>
      <c r="E60" s="150">
        <v>0.9</v>
      </c>
      <c r="F60" s="134">
        <v>3.7</v>
      </c>
      <c r="G60" s="30">
        <v>2.2999999999999998</v>
      </c>
    </row>
    <row r="61" spans="2:14" ht="18">
      <c r="B61" s="150">
        <v>1.1000000000000001</v>
      </c>
      <c r="C61" s="150">
        <v>2.2999999999999998</v>
      </c>
      <c r="D61" s="150">
        <v>2.7</v>
      </c>
      <c r="E61" s="150">
        <v>1.2</v>
      </c>
      <c r="F61" s="134">
        <v>3.2</v>
      </c>
      <c r="G61" s="30">
        <v>2.9</v>
      </c>
    </row>
    <row r="62" spans="2:14" ht="18">
      <c r="B62" s="150">
        <v>0.2</v>
      </c>
      <c r="C62" s="150">
        <v>3.6</v>
      </c>
      <c r="D62" s="150">
        <v>1.1000000000000001</v>
      </c>
      <c r="E62" s="150">
        <v>0.7</v>
      </c>
      <c r="F62" s="134">
        <v>3.4</v>
      </c>
      <c r="G62" s="30">
        <v>2.6</v>
      </c>
    </row>
    <row r="63" spans="2:14" ht="18">
      <c r="B63" s="150">
        <v>1.4</v>
      </c>
      <c r="C63" s="150">
        <v>3.2</v>
      </c>
      <c r="D63" s="150">
        <v>2.5</v>
      </c>
      <c r="E63" s="150">
        <v>0.82</v>
      </c>
      <c r="F63" s="134">
        <v>2.9</v>
      </c>
      <c r="G63" s="30">
        <v>1.9</v>
      </c>
    </row>
    <row r="64" spans="2:14" ht="18">
      <c r="B64" s="150">
        <v>1.8</v>
      </c>
      <c r="C64" s="150">
        <v>2.2999999999999998</v>
      </c>
      <c r="D64" s="150">
        <v>2.6</v>
      </c>
      <c r="E64" s="150">
        <v>0.9</v>
      </c>
      <c r="F64" s="134">
        <v>3.1</v>
      </c>
      <c r="G64" s="30">
        <v>3.1</v>
      </c>
    </row>
    <row r="65" spans="2:7" ht="18">
      <c r="B65" s="150">
        <v>1.1000000000000001</v>
      </c>
      <c r="C65" s="150">
        <v>2.4</v>
      </c>
      <c r="D65" s="150">
        <v>3.1</v>
      </c>
      <c r="E65" s="150">
        <v>0.8</v>
      </c>
      <c r="F65" s="134">
        <v>2.7</v>
      </c>
      <c r="G65" s="30">
        <v>1.8</v>
      </c>
    </row>
    <row r="66" spans="2:7" ht="18">
      <c r="B66" s="150">
        <v>1.5</v>
      </c>
      <c r="C66" s="150">
        <v>2.1</v>
      </c>
      <c r="D66" s="150">
        <v>1.5</v>
      </c>
      <c r="E66" s="150">
        <v>0.9</v>
      </c>
      <c r="F66" s="134">
        <v>2.5</v>
      </c>
      <c r="G66" s="30">
        <v>1.2</v>
      </c>
    </row>
    <row r="67" spans="2:7" ht="18">
      <c r="B67" s="150">
        <v>1.1000000000000001</v>
      </c>
      <c r="C67" s="150">
        <v>0.6</v>
      </c>
      <c r="D67" s="150">
        <v>1.4</v>
      </c>
      <c r="E67" s="150">
        <v>1.2</v>
      </c>
      <c r="F67" s="134">
        <v>3.2</v>
      </c>
      <c r="G67" s="30">
        <v>1.5</v>
      </c>
    </row>
    <row r="68" spans="2:7" ht="18">
      <c r="B68" s="150">
        <v>0</v>
      </c>
      <c r="C68" s="150">
        <v>4.2</v>
      </c>
      <c r="D68" s="150">
        <v>1.2</v>
      </c>
      <c r="E68" s="150">
        <v>1.1000000000000001</v>
      </c>
      <c r="F68" s="134">
        <v>3.8</v>
      </c>
      <c r="G68" s="30">
        <v>2.1</v>
      </c>
    </row>
    <row r="69" spans="2:7" ht="18">
      <c r="B69" s="150">
        <v>0.2</v>
      </c>
      <c r="C69" s="150">
        <v>5.0999999999999996</v>
      </c>
      <c r="D69" s="150">
        <v>2.4</v>
      </c>
      <c r="E69" s="150">
        <v>0.8</v>
      </c>
      <c r="F69" s="134">
        <v>3.4</v>
      </c>
      <c r="G69" s="30">
        <v>2.7</v>
      </c>
    </row>
    <row r="70" spans="2:7" ht="18">
      <c r="B70" s="150">
        <v>1</v>
      </c>
      <c r="C70" s="150">
        <v>3.2</v>
      </c>
      <c r="D70" s="150">
        <v>2.2999999999999998</v>
      </c>
      <c r="E70" s="150">
        <v>0.9</v>
      </c>
      <c r="F70" s="134">
        <v>3.1</v>
      </c>
      <c r="G70" s="30">
        <v>2.9</v>
      </c>
    </row>
    <row r="71" spans="2:7" ht="18">
      <c r="B71" s="150">
        <v>0.9</v>
      </c>
      <c r="C71" s="150">
        <v>1.1000000000000001</v>
      </c>
      <c r="D71" s="150">
        <v>1.9</v>
      </c>
      <c r="E71" s="150">
        <v>1.8</v>
      </c>
      <c r="F71" s="134">
        <v>2.8</v>
      </c>
      <c r="G71" s="30">
        <v>3.1</v>
      </c>
    </row>
    <row r="72" spans="2:7" ht="18">
      <c r="B72" s="150">
        <v>1.2</v>
      </c>
      <c r="C72" s="150">
        <v>3.6</v>
      </c>
      <c r="D72" s="150">
        <v>2.2999999999999998</v>
      </c>
      <c r="E72" s="150">
        <v>1.6</v>
      </c>
      <c r="F72" s="134">
        <v>2.7</v>
      </c>
      <c r="G72" s="30">
        <v>3.2</v>
      </c>
    </row>
    <row r="73" spans="2:7" ht="18">
      <c r="B73" s="150">
        <v>0</v>
      </c>
      <c r="C73" s="150">
        <v>1.8</v>
      </c>
      <c r="D73" s="150">
        <v>3.4</v>
      </c>
      <c r="E73" s="150">
        <v>1.1000000000000001</v>
      </c>
      <c r="F73" s="134">
        <v>2.9</v>
      </c>
      <c r="G73" s="30">
        <v>1.9</v>
      </c>
    </row>
    <row r="74" spans="2:7" ht="18">
      <c r="B74" s="150">
        <v>1.6</v>
      </c>
      <c r="C74" s="150">
        <v>1.1000000000000001</v>
      </c>
      <c r="D74" s="150">
        <v>2.6</v>
      </c>
      <c r="E74" s="150">
        <v>0.8</v>
      </c>
      <c r="F74" s="134">
        <v>3.1</v>
      </c>
      <c r="G74" s="30">
        <v>2.2999999999999998</v>
      </c>
    </row>
    <row r="75" spans="2:7" ht="18">
      <c r="B75" s="150">
        <v>1.4</v>
      </c>
      <c r="C75" s="150">
        <v>3.1</v>
      </c>
      <c r="D75" s="150">
        <v>3.1</v>
      </c>
      <c r="E75" s="150">
        <v>1.2</v>
      </c>
      <c r="F75" s="134">
        <v>2.6</v>
      </c>
      <c r="G75" s="30">
        <v>4.2</v>
      </c>
    </row>
    <row r="76" spans="2:7" ht="18">
      <c r="B76" s="150">
        <v>1.1000000000000001</v>
      </c>
      <c r="C76" s="150">
        <v>3.8</v>
      </c>
      <c r="D76" s="150">
        <v>4.2</v>
      </c>
      <c r="E76" s="150">
        <v>1.1000000000000001</v>
      </c>
      <c r="F76" s="134">
        <v>3.2</v>
      </c>
      <c r="G76" s="30">
        <v>3.2</v>
      </c>
    </row>
    <row r="77" spans="2:7" ht="18">
      <c r="B77" s="150">
        <v>1.5</v>
      </c>
      <c r="C77" s="150">
        <v>2.6</v>
      </c>
      <c r="D77" s="150">
        <v>4.5</v>
      </c>
      <c r="E77" s="150">
        <v>0.9</v>
      </c>
      <c r="F77" s="134">
        <v>1.2</v>
      </c>
      <c r="G77" s="30">
        <v>1.9</v>
      </c>
    </row>
    <row r="78" spans="2:7" ht="18">
      <c r="B78" s="150">
        <v>1.3</v>
      </c>
      <c r="C78" s="150">
        <v>3.6</v>
      </c>
      <c r="D78" s="150">
        <v>5.2</v>
      </c>
      <c r="E78" s="150">
        <v>0.7</v>
      </c>
      <c r="F78" s="134">
        <v>1.9</v>
      </c>
      <c r="G78" s="30">
        <v>3.7</v>
      </c>
    </row>
    <row r="79" spans="2:7" ht="18">
      <c r="B79" s="150">
        <v>1.9</v>
      </c>
      <c r="C79" s="150">
        <v>3.2</v>
      </c>
      <c r="D79" s="150">
        <v>5.0999999999999996</v>
      </c>
      <c r="E79" s="150">
        <v>0.5</v>
      </c>
      <c r="F79" s="134">
        <v>2.4</v>
      </c>
      <c r="G79" s="30">
        <v>1.6</v>
      </c>
    </row>
    <row r="80" spans="2:7" ht="18">
      <c r="B80" s="150">
        <v>1.3</v>
      </c>
      <c r="C80" s="150">
        <v>3.9</v>
      </c>
      <c r="D80" s="150">
        <v>2.1</v>
      </c>
      <c r="E80" s="150">
        <v>1.1000000000000001</v>
      </c>
      <c r="F80" s="134">
        <v>2.9</v>
      </c>
      <c r="G80" s="30">
        <v>2.9</v>
      </c>
    </row>
    <row r="81" spans="1:7" ht="18">
      <c r="B81" s="150">
        <v>1.6</v>
      </c>
      <c r="C81" s="150">
        <v>4.2</v>
      </c>
      <c r="D81" s="150">
        <v>1.7</v>
      </c>
      <c r="E81" s="150">
        <v>0.9</v>
      </c>
      <c r="F81" s="134">
        <v>3.2</v>
      </c>
      <c r="G81" s="30">
        <v>2.6</v>
      </c>
    </row>
    <row r="82" spans="1:7" ht="18">
      <c r="B82" s="150">
        <v>0</v>
      </c>
      <c r="C82" s="150">
        <v>4.4000000000000004</v>
      </c>
      <c r="D82" s="150">
        <v>1.6</v>
      </c>
      <c r="E82" s="150">
        <v>0.8</v>
      </c>
      <c r="F82" s="134">
        <v>3.1</v>
      </c>
      <c r="G82" s="30">
        <v>2.2999999999999998</v>
      </c>
    </row>
    <row r="83" spans="1:7" ht="18.75" thickBot="1">
      <c r="B83" s="150">
        <v>0.1</v>
      </c>
      <c r="C83" s="150">
        <v>3.8</v>
      </c>
      <c r="D83" s="150">
        <v>3.8</v>
      </c>
      <c r="E83" s="150">
        <v>1.2</v>
      </c>
      <c r="F83" s="135">
        <v>1.9</v>
      </c>
      <c r="G83" s="32">
        <v>2.1</v>
      </c>
    </row>
    <row r="84" spans="1:7" ht="16.5" thickBot="1">
      <c r="B84" s="387" t="s">
        <v>116</v>
      </c>
      <c r="C84" s="388"/>
      <c r="D84" s="388"/>
      <c r="E84" s="388"/>
      <c r="F84" s="388"/>
      <c r="G84" s="389"/>
    </row>
    <row r="85" spans="1:7" ht="21" thickBot="1">
      <c r="A85" s="188" t="s">
        <v>100</v>
      </c>
      <c r="B85" s="153">
        <f t="shared" ref="B85:G85" si="8">AVERAGE(B51:B83)</f>
        <v>0.85151515151515167</v>
      </c>
      <c r="C85" s="153">
        <f t="shared" si="8"/>
        <v>3.1424242424242421</v>
      </c>
      <c r="D85" s="153">
        <f t="shared" si="8"/>
        <v>2.7181818181818178</v>
      </c>
      <c r="E85" s="153">
        <f t="shared" si="8"/>
        <v>0.96424242424242435</v>
      </c>
      <c r="F85" s="153">
        <f t="shared" si="8"/>
        <v>2.8969696969696979</v>
      </c>
      <c r="G85" s="153">
        <f t="shared" si="8"/>
        <v>2.5151515151515151</v>
      </c>
    </row>
    <row r="86" spans="1:7" ht="18.75" thickBot="1">
      <c r="A86" s="209" t="s">
        <v>101</v>
      </c>
      <c r="B86" s="206">
        <f t="shared" ref="B86:G86" si="9">STDEV(B51:B83)</f>
        <v>0.59535767197186384</v>
      </c>
      <c r="C86" s="206">
        <f t="shared" si="9"/>
        <v>1.0090311885139844</v>
      </c>
      <c r="D86" s="206">
        <f t="shared" si="9"/>
        <v>1.0144131756385526</v>
      </c>
      <c r="E86" s="206">
        <f t="shared" si="9"/>
        <v>0.3459681190426932</v>
      </c>
      <c r="F86" s="206">
        <f t="shared" si="9"/>
        <v>0.56096170128006961</v>
      </c>
      <c r="G86" s="206">
        <f t="shared" si="9"/>
        <v>0.72289401545161336</v>
      </c>
    </row>
    <row r="87" spans="1:7" ht="18.75" thickBot="1">
      <c r="A87" s="192" t="s">
        <v>102</v>
      </c>
      <c r="B87" s="193">
        <f t="shared" ref="B87:G87" si="10">B85/SQRT(33)</f>
        <v>0.14822976158651849</v>
      </c>
      <c r="C87" s="193">
        <f t="shared" si="10"/>
        <v>0.54702584613957161</v>
      </c>
      <c r="D87" s="193">
        <f t="shared" si="10"/>
        <v>0.47317471937048772</v>
      </c>
      <c r="E87" s="193">
        <f t="shared" si="10"/>
        <v>0.16785306098516078</v>
      </c>
      <c r="F87" s="193">
        <f t="shared" si="10"/>
        <v>0.50429769422317328</v>
      </c>
      <c r="G87" s="193">
        <f t="shared" si="10"/>
        <v>0.4378316801309976</v>
      </c>
    </row>
    <row r="88" spans="1:7">
      <c r="B88">
        <f>COUNT(B51:B83)</f>
        <v>33</v>
      </c>
    </row>
  </sheetData>
  <mergeCells count="39">
    <mergeCell ref="A35:A37"/>
    <mergeCell ref="L47:L48"/>
    <mergeCell ref="L49:L50"/>
    <mergeCell ref="M36:O36"/>
    <mergeCell ref="C12:H12"/>
    <mergeCell ref="C2:H2"/>
    <mergeCell ref="C3:H3"/>
    <mergeCell ref="C4:E4"/>
    <mergeCell ref="F4:H4"/>
    <mergeCell ref="C9:H9"/>
    <mergeCell ref="J5:J6"/>
    <mergeCell ref="J7:J8"/>
    <mergeCell ref="J14:J15"/>
    <mergeCell ref="J16:J17"/>
    <mergeCell ref="L25:L26"/>
    <mergeCell ref="L27:L28"/>
    <mergeCell ref="L29:L30"/>
    <mergeCell ref="D41:G41"/>
    <mergeCell ref="C14:E14"/>
    <mergeCell ref="F14:H14"/>
    <mergeCell ref="C23:K23"/>
    <mergeCell ref="C19:H19"/>
    <mergeCell ref="J36:L36"/>
    <mergeCell ref="C13:H13"/>
    <mergeCell ref="B84:G84"/>
    <mergeCell ref="C25:E25"/>
    <mergeCell ref="F25:H25"/>
    <mergeCell ref="I25:K25"/>
    <mergeCell ref="C24:K24"/>
    <mergeCell ref="B49:D49"/>
    <mergeCell ref="E49:G49"/>
    <mergeCell ref="C30:K30"/>
    <mergeCell ref="D34:G34"/>
    <mergeCell ref="J34:O34"/>
    <mergeCell ref="B48:G48"/>
    <mergeCell ref="J35:O35"/>
    <mergeCell ref="D35:G35"/>
    <mergeCell ref="D36:G36"/>
    <mergeCell ref="J41:O41"/>
  </mergeCells>
  <phoneticPr fontId="3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Supplemental Fig 1</vt:lpstr>
      <vt:lpstr>Figure 2</vt:lpstr>
      <vt:lpstr>Supplementary Fig 2</vt:lpstr>
      <vt:lpstr>Supplementary Fig 3</vt:lpstr>
      <vt:lpstr>Figure 3</vt:lpstr>
      <vt:lpstr>Supplmentary Fig 4</vt:lpstr>
      <vt:lpstr>Figure 4</vt:lpstr>
      <vt:lpstr>Figure 5</vt:lpstr>
      <vt:lpstr>Supplementary Fig 5</vt:lpstr>
      <vt:lpstr>Figure 6</vt:lpstr>
      <vt:lpstr>Supplemenary Figure 61</vt:lpstr>
      <vt:lpstr> Figure 7</vt:lpstr>
      <vt:lpstr>Supplementary Figure 7</vt:lpstr>
    </vt:vector>
  </TitlesOfParts>
  <Company>Uc Irv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shali Jayashankar</dc:creator>
  <cp:lastModifiedBy>Vaishali Jayashankar</cp:lastModifiedBy>
  <cp:lastPrinted>2019-11-22T07:09:26Z</cp:lastPrinted>
  <dcterms:created xsi:type="dcterms:W3CDTF">2019-11-19T20:04:13Z</dcterms:created>
  <dcterms:modified xsi:type="dcterms:W3CDTF">2020-01-20T21:38:52Z</dcterms:modified>
</cp:coreProperties>
</file>